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imilianzeidler/Downloads/Manuscript/"/>
    </mc:Choice>
  </mc:AlternateContent>
  <xr:revisionPtr revIDLastSave="0" documentId="8_{CE27EBEA-5B70-9549-B9B4-F597060B1B98}" xr6:coauthVersionLast="47" xr6:coauthVersionMax="47" xr10:uidLastSave="{00000000-0000-0000-0000-000000000000}"/>
  <bookViews>
    <workbookView xWindow="0" yWindow="500" windowWidth="28800" windowHeight="17540" tabRatio="500" xr2:uid="{00000000-000D-0000-FFFF-FFFF00000000}"/>
  </bookViews>
  <sheets>
    <sheet name="Supplementary Table S1" sheetId="5" r:id="rId1"/>
    <sheet name="Supplementary Table S2" sheetId="6" r:id="rId2"/>
    <sheet name="Supplementary Table S3" sheetId="10" r:id="rId3"/>
    <sheet name="Supplmentary Table S4" sheetId="11" r:id="rId4"/>
    <sheet name="Supplementary Table S5" sheetId="21" r:id="rId5"/>
    <sheet name="Supplementary Table S6" sheetId="9" r:id="rId6"/>
    <sheet name="Supplmentary Table S7" sheetId="8" r:id="rId7"/>
    <sheet name="Supplementary Table S8" sheetId="13" r:id="rId8"/>
    <sheet name="Supplementary Table S9" sheetId="15" r:id="rId9"/>
    <sheet name="Supplementary Table S10" sheetId="18" r:id="rId10"/>
    <sheet name="Supplementary Table S11" sheetId="14" r:id="rId11"/>
    <sheet name="Supplementary Table S12" sheetId="16" r:id="rId12"/>
    <sheet name="Supplementary Table S13" sheetId="17" r:id="rId13"/>
    <sheet name="Supplementary Table S14" sheetId="20" r:id="rId14"/>
    <sheet name="Supplementary Table S15" sheetId="12" r:id="rId15"/>
    <sheet name="Supplementary Table S16" sheetId="2" r:id="rId16"/>
    <sheet name="Supplementary Table S17" sheetId="3" r:id="rId17"/>
    <sheet name="Supplementary Table S18" sheetId="4" r:id="rId18"/>
    <sheet name="Supplementary Table S19" sheetId="22" r:id="rId19"/>
    <sheet name="Supplementary Table S20" sheetId="23" r:id="rId20"/>
    <sheet name="Supplementary Table S21" sheetId="24" r:id="rId21"/>
  </sheets>
  <definedNames>
    <definedName name="_xlnm._FilterDatabase" localSheetId="0">'Supplementary Table S1'!$A$3:$D$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57" i="3" l="1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</calcChain>
</file>

<file path=xl/sharedStrings.xml><?xml version="1.0" encoding="utf-8"?>
<sst xmlns="http://schemas.openxmlformats.org/spreadsheetml/2006/main" count="11634" uniqueCount="4217">
  <si>
    <t>black</t>
  </si>
  <si>
    <t>blue</t>
  </si>
  <si>
    <t>n.d</t>
  </si>
  <si>
    <t>brown4</t>
  </si>
  <si>
    <t>darkgreen</t>
  </si>
  <si>
    <t>darkgrey</t>
  </si>
  <si>
    <t>darkorange</t>
  </si>
  <si>
    <t>darkorange2</t>
  </si>
  <si>
    <t>darkred</t>
  </si>
  <si>
    <t>darkslateblue</t>
  </si>
  <si>
    <t>floralwhite</t>
  </si>
  <si>
    <t>green</t>
  </si>
  <si>
    <t>greenyellow</t>
  </si>
  <si>
    <t>grey60</t>
  </si>
  <si>
    <t>ivory</t>
  </si>
  <si>
    <t>lightcyan</t>
  </si>
  <si>
    <t>lightcyan1</t>
  </si>
  <si>
    <t>lightgreen</t>
  </si>
  <si>
    <t>lightsteelblue1</t>
  </si>
  <si>
    <t>lightyellow</t>
  </si>
  <si>
    <t>magenta</t>
  </si>
  <si>
    <t>mediumpurple3</t>
  </si>
  <si>
    <t>midnightblue</t>
  </si>
  <si>
    <t>orange</t>
  </si>
  <si>
    <t>orangered4</t>
  </si>
  <si>
    <t>pink</t>
  </si>
  <si>
    <t>plum1</t>
  </si>
  <si>
    <t>plum2</t>
  </si>
  <si>
    <t>purple</t>
  </si>
  <si>
    <t>red</t>
  </si>
  <si>
    <t>royalblue</t>
  </si>
  <si>
    <t>saddlebrown</t>
  </si>
  <si>
    <t>salmon</t>
  </si>
  <si>
    <t>sienna3</t>
  </si>
  <si>
    <t>skyblue</t>
  </si>
  <si>
    <t>skyblue3</t>
  </si>
  <si>
    <t>steelblue</t>
  </si>
  <si>
    <t>tan</t>
  </si>
  <si>
    <t>white</t>
  </si>
  <si>
    <t>yellowgreen</t>
  </si>
  <si>
    <r>
      <t xml:space="preserve">Supplementary Table S1. </t>
    </r>
    <r>
      <rPr>
        <sz val="12"/>
        <color rgb="FF000000"/>
        <rFont val="Calibri"/>
        <family val="2"/>
      </rPr>
      <t>Enrichments of all differentially expressed genes</t>
    </r>
  </si>
  <si>
    <t>go-terms</t>
  </si>
  <si>
    <t>description</t>
  </si>
  <si>
    <t>source</t>
  </si>
  <si>
    <t>p-value</t>
  </si>
  <si>
    <t>GO:0051301</t>
  </si>
  <si>
    <t>cell division</t>
  </si>
  <si>
    <t>GO:BP</t>
  </si>
  <si>
    <t>GO:0001701</t>
  </si>
  <si>
    <t>in utero embryonic development</t>
  </si>
  <si>
    <t>GO:0072659</t>
  </si>
  <si>
    <t>protein localization to plasma membrane</t>
  </si>
  <si>
    <t>GO:0000122</t>
  </si>
  <si>
    <t>negative regulation of transcription by RNA polymerase II</t>
  </si>
  <si>
    <t>GO:0007416</t>
  </si>
  <si>
    <t>synapse assembly</t>
  </si>
  <si>
    <t>GO:0042552</t>
  </si>
  <si>
    <t>myelination</t>
  </si>
  <si>
    <t>GO:0044089</t>
  </si>
  <si>
    <t>positive regulation of cellular component biogenesis</t>
  </si>
  <si>
    <t>GO:0051056</t>
  </si>
  <si>
    <t>regulation of small GTPase mediated signal transduction</t>
  </si>
  <si>
    <t>GO:0030198</t>
  </si>
  <si>
    <t>extracellular matrix organization</t>
  </si>
  <si>
    <t>GO:0051656</t>
  </si>
  <si>
    <t>establishment of organelle localization</t>
  </si>
  <si>
    <t>GO:0006413</t>
  </si>
  <si>
    <t>translational initiation</t>
  </si>
  <si>
    <t>GO:0051649</t>
  </si>
  <si>
    <t>establishment of localization in cell</t>
  </si>
  <si>
    <t>GO:0043161</t>
  </si>
  <si>
    <t>proteasome-mediated ubiquitin-dependent protein catabolic process</t>
  </si>
  <si>
    <t>GO:0016197</t>
  </si>
  <si>
    <t>endosomal transport</t>
  </si>
  <si>
    <t>GO:1990830</t>
  </si>
  <si>
    <t>cellular response to leukemia inhibitory factor</t>
  </si>
  <si>
    <t>GO:0050772</t>
  </si>
  <si>
    <t>positive regulation of axonogenesis</t>
  </si>
  <si>
    <t>GO:0048167</t>
  </si>
  <si>
    <t>regulation of synaptic plasticity</t>
  </si>
  <si>
    <t>GO:0001843</t>
  </si>
  <si>
    <t>neural tube closure</t>
  </si>
  <si>
    <t>GO:0010256</t>
  </si>
  <si>
    <t>endomembrane system organization</t>
  </si>
  <si>
    <t>GO:0006364</t>
  </si>
  <si>
    <t>rRNA processing</t>
  </si>
  <si>
    <t>GO:0048813</t>
  </si>
  <si>
    <t>dendrite morphogenesis</t>
  </si>
  <si>
    <t>GO:0018105</t>
  </si>
  <si>
    <t>peptidyl-serine phosphorylation</t>
  </si>
  <si>
    <t>GO:0001933</t>
  </si>
  <si>
    <t>negative regulation of protein phosphorylation</t>
  </si>
  <si>
    <t>GO:0048709</t>
  </si>
  <si>
    <t>oligodendrocyte differentiation</t>
  </si>
  <si>
    <t>GO:0048839</t>
  </si>
  <si>
    <t>inner ear development</t>
  </si>
  <si>
    <t>GO:0019827</t>
  </si>
  <si>
    <t>stem cell population maintenance</t>
  </si>
  <si>
    <t>GO:0010970</t>
  </si>
  <si>
    <t>transport along microtubule</t>
  </si>
  <si>
    <t>GO:0000209</t>
  </si>
  <si>
    <t>protein polyubiquitination</t>
  </si>
  <si>
    <t>GO:1903510</t>
  </si>
  <si>
    <t>mucopolysaccharide metabolic process</t>
  </si>
  <si>
    <t>GO:0045944</t>
  </si>
  <si>
    <t>positive regulation of transcription by RNA polymerase II</t>
  </si>
  <si>
    <t>GO:0044272</t>
  </si>
  <si>
    <t>sulfur compound biosynthetic process</t>
  </si>
  <si>
    <t>GO:0007612</t>
  </si>
  <si>
    <t>learning</t>
  </si>
  <si>
    <t>GO:0046777</t>
  </si>
  <si>
    <t>protein autophosphorylation</t>
  </si>
  <si>
    <t>GO:0007005</t>
  </si>
  <si>
    <t>mitochondrion organization</t>
  </si>
  <si>
    <t>GO:0050773</t>
  </si>
  <si>
    <t>regulation of dendrite development</t>
  </si>
  <si>
    <t>GO:0050807</t>
  </si>
  <si>
    <t>regulation of synapse organization</t>
  </si>
  <si>
    <t>GO:0051345</t>
  </si>
  <si>
    <t>positive regulation of hydrolase activity</t>
  </si>
  <si>
    <t>GO:0071364</t>
  </si>
  <si>
    <t>cellular response to epidermal growth factor stimulus</t>
  </si>
  <si>
    <t>GO:0001503</t>
  </si>
  <si>
    <t>ossification</t>
  </si>
  <si>
    <t>GO:1902533</t>
  </si>
  <si>
    <t>positive regulation of intracellular signal transduction</t>
  </si>
  <si>
    <t>GO:1901796</t>
  </si>
  <si>
    <t>regulation of signal transduction by p53 class mediator</t>
  </si>
  <si>
    <t>GO:0099173</t>
  </si>
  <si>
    <t>postsynapse organization</t>
  </si>
  <si>
    <t>GO:0006977</t>
  </si>
  <si>
    <t>DNA damage response, signal transduction by p53 class mediator resulting in cell cycle arrest</t>
  </si>
  <si>
    <t>GO:0097711</t>
  </si>
  <si>
    <t>ciliary basal body-plasma membrane docking</t>
  </si>
  <si>
    <t>GO:0006024</t>
  </si>
  <si>
    <t>glycosaminoglycan biosynthetic process</t>
  </si>
  <si>
    <t>GO:0002181</t>
  </si>
  <si>
    <t>cytoplasmic translation</t>
  </si>
  <si>
    <t>GO:0048193</t>
  </si>
  <si>
    <t>Golgi vesicle transport</t>
  </si>
  <si>
    <t>GO:0019083</t>
  </si>
  <si>
    <t>viral transcription</t>
  </si>
  <si>
    <t>GO:0009266</t>
  </si>
  <si>
    <t>response to temperature stimulus</t>
  </si>
  <si>
    <t>GO:0016236</t>
  </si>
  <si>
    <t>macroautophagy</t>
  </si>
  <si>
    <t>GO:0000184</t>
  </si>
  <si>
    <t>nuclear-transcribed mRNA catabolic process, nonsense-mediated decay</t>
  </si>
  <si>
    <t>GO:0043010</t>
  </si>
  <si>
    <t>camera-type eye development</t>
  </si>
  <si>
    <t>GO:0006614</t>
  </si>
  <si>
    <t>SRP-dependent cotranslational protein targeting to membrane</t>
  </si>
  <si>
    <t>GO:0007224</t>
  </si>
  <si>
    <t>smoothened signaling pathway</t>
  </si>
  <si>
    <t>GO:0030010</t>
  </si>
  <si>
    <t>establishment of cell polarity</t>
  </si>
  <si>
    <t>GO:0019752</t>
  </si>
  <si>
    <t>carboxylic acid metabolic process</t>
  </si>
  <si>
    <t>GO:0090407</t>
  </si>
  <si>
    <t>organophosphate biosynthetic process</t>
  </si>
  <si>
    <t>GO:0001666</t>
  </si>
  <si>
    <t>response to hypoxia</t>
  </si>
  <si>
    <t>GO:0016050</t>
  </si>
  <si>
    <t>vesicle organization</t>
  </si>
  <si>
    <t>GO:0031398</t>
  </si>
  <si>
    <t>positive regulation of protein ubiquitination</t>
  </si>
  <si>
    <t>GO:0007173</t>
  </si>
  <si>
    <t>epidermal growth factor receptor signaling pathway</t>
  </si>
  <si>
    <t>GO:0000086</t>
  </si>
  <si>
    <t>G2/M transition of mitotic cell cycle</t>
  </si>
  <si>
    <t>GO:0090287</t>
  </si>
  <si>
    <t>regulation of cellular response to growth factor stimulus</t>
  </si>
  <si>
    <t>GO:0009612</t>
  </si>
  <si>
    <t>response to mechanical stimulus</t>
  </si>
  <si>
    <t>GO:0000398</t>
  </si>
  <si>
    <t>mRNA splicing, via spliceosome</t>
  </si>
  <si>
    <t>GO:0051899</t>
  </si>
  <si>
    <t>membrane depolarization</t>
  </si>
  <si>
    <t>GO:0030488</t>
  </si>
  <si>
    <t>tRNA methylation</t>
  </si>
  <si>
    <t>GO:0016925</t>
  </si>
  <si>
    <t>protein sumoylation</t>
  </si>
  <si>
    <t>GO:0010639</t>
  </si>
  <si>
    <t>negative regulation of organelle organization</t>
  </si>
  <si>
    <t>GO:0032482</t>
  </si>
  <si>
    <t>Rab protein signal transduction</t>
  </si>
  <si>
    <t>GO:0034332</t>
  </si>
  <si>
    <t>adherens junction organization</t>
  </si>
  <si>
    <t>GO:0010506</t>
  </si>
  <si>
    <t>regulation of autophagy</t>
  </si>
  <si>
    <t>GO:0007613</t>
  </si>
  <si>
    <t>memory</t>
  </si>
  <si>
    <t>GO:1905475</t>
  </si>
  <si>
    <t>regulation of protein localization to membrane</t>
  </si>
  <si>
    <t>GO:0097581</t>
  </si>
  <si>
    <t>lamellipodium organization</t>
  </si>
  <si>
    <t>GO:0072006</t>
  </si>
  <si>
    <t>nephron development</t>
  </si>
  <si>
    <t>GO:0097193</t>
  </si>
  <si>
    <t>intrinsic apoptotic signaling pathway</t>
  </si>
  <si>
    <t>GO:0061061</t>
  </si>
  <si>
    <t>muscle structure development</t>
  </si>
  <si>
    <t>GO:0051592</t>
  </si>
  <si>
    <t>response to calcium ion</t>
  </si>
  <si>
    <t>GO:0014032</t>
  </si>
  <si>
    <t>neural crest cell development</t>
  </si>
  <si>
    <t>GO:1903311</t>
  </si>
  <si>
    <t>regulation of mRNA metabolic process</t>
  </si>
  <si>
    <t>GO:0021954</t>
  </si>
  <si>
    <t>central nervous system neuron development</t>
  </si>
  <si>
    <t>GO:0007254</t>
  </si>
  <si>
    <t>JNK cascade</t>
  </si>
  <si>
    <t>GO:1904375</t>
  </si>
  <si>
    <t>regulation of protein localization to cell periphery</t>
  </si>
  <si>
    <t>GO:0043087</t>
  </si>
  <si>
    <t>regulation of GTPase activity</t>
  </si>
  <si>
    <t>GO:0045739</t>
  </si>
  <si>
    <t>positive regulation of DNA repair</t>
  </si>
  <si>
    <t>GO:0007422</t>
  </si>
  <si>
    <t>peripheral nervous system development</t>
  </si>
  <si>
    <t>GO:1902903</t>
  </si>
  <si>
    <t>regulation of supramolecular fiber organization</t>
  </si>
  <si>
    <t>GO:0034446</t>
  </si>
  <si>
    <t>substrate adhesion-dependent cell spreading</t>
  </si>
  <si>
    <t>GO:0048568</t>
  </si>
  <si>
    <t>embryonic organ development</t>
  </si>
  <si>
    <t>GO:0008593</t>
  </si>
  <si>
    <t>regulation of Notch signaling pathway</t>
  </si>
  <si>
    <t>GO:0007626</t>
  </si>
  <si>
    <t>locomotory behavior</t>
  </si>
  <si>
    <t>GO:0010212</t>
  </si>
  <si>
    <t>response to ionizing radiation</t>
  </si>
  <si>
    <t>GO:0071560</t>
  </si>
  <si>
    <t>cellular response to transforming growth factor beta stimulus</t>
  </si>
  <si>
    <t>GO:1904837</t>
  </si>
  <si>
    <t>beta-catenin-TCF complex assembly</t>
  </si>
  <si>
    <t>GO:0030509</t>
  </si>
  <si>
    <t>BMP signaling pathway</t>
  </si>
  <si>
    <t>GO:0001508</t>
  </si>
  <si>
    <t>action potential</t>
  </si>
  <si>
    <t>GO:0006470</t>
  </si>
  <si>
    <t>protein dephosphorylation</t>
  </si>
  <si>
    <t>GO:0010921</t>
  </si>
  <si>
    <t>regulation of phosphatase activity</t>
  </si>
  <si>
    <t>GO:0061448</t>
  </si>
  <si>
    <t>connective tissue development</t>
  </si>
  <si>
    <t>GO:0034404</t>
  </si>
  <si>
    <t>nucleobase-containing small molecule biosynthetic process</t>
  </si>
  <si>
    <t>GO:0007052</t>
  </si>
  <si>
    <t>mitotic spindle organization</t>
  </si>
  <si>
    <t>GO:0030071</t>
  </si>
  <si>
    <t>regulation of mitotic metaphase/anaphase transition</t>
  </si>
  <si>
    <t>GO:0090092</t>
  </si>
  <si>
    <t>regulation of transmembrane receptor protein serine/threonine kinase signaling pathway</t>
  </si>
  <si>
    <t>GO:0006979</t>
  </si>
  <si>
    <t>response to oxidative stress</t>
  </si>
  <si>
    <t>GO:0043524</t>
  </si>
  <si>
    <t>negative regulation of neuron apoptotic process</t>
  </si>
  <si>
    <t>GO:0043269</t>
  </si>
  <si>
    <t>regulation of ion transport</t>
  </si>
  <si>
    <t>GO:0060541</t>
  </si>
  <si>
    <t>respiratory system development</t>
  </si>
  <si>
    <t>GO:2000573</t>
  </si>
  <si>
    <t>positive regulation of DNA biosynthetic process</t>
  </si>
  <si>
    <t>GO:0050954</t>
  </si>
  <si>
    <t>sensory perception of mechanical stimulus</t>
  </si>
  <si>
    <t>GO:0030968</t>
  </si>
  <si>
    <t>endoplasmic reticulum unfolded protein response</t>
  </si>
  <si>
    <t>GO:0032868</t>
  </si>
  <si>
    <t>response to insulin</t>
  </si>
  <si>
    <t>GO:0043467</t>
  </si>
  <si>
    <t>regulation of generation of precursor metabolites and energy</t>
  </si>
  <si>
    <t>GO:0043603</t>
  </si>
  <si>
    <t>cellular amide metabolic process</t>
  </si>
  <si>
    <t>GO:0060996</t>
  </si>
  <si>
    <t>dendritic spine development</t>
  </si>
  <si>
    <t>GO:0009150</t>
  </si>
  <si>
    <t>purine ribonucleotide metabolic process</t>
  </si>
  <si>
    <t>GO:0051101</t>
  </si>
  <si>
    <t>regulation of DNA binding</t>
  </si>
  <si>
    <t>GO:0090263</t>
  </si>
  <si>
    <t>positive regulation of canonical Wnt signaling pathway</t>
  </si>
  <si>
    <t>GO:0021543</t>
  </si>
  <si>
    <t>pallium development</t>
  </si>
  <si>
    <t>GO:0090316</t>
  </si>
  <si>
    <t>positive regulation of intracellular protein transport</t>
  </si>
  <si>
    <t>GO:2001236</t>
  </si>
  <si>
    <t>regulation of extrinsic apoptotic signaling pathway</t>
  </si>
  <si>
    <t>GO:0006406</t>
  </si>
  <si>
    <t>mRNA export from nucleus</t>
  </si>
  <si>
    <t>GO:0000187</t>
  </si>
  <si>
    <t>activation of MAPK activity</t>
  </si>
  <si>
    <t>GO:0051017</t>
  </si>
  <si>
    <t>actin filament bundle assembly</t>
  </si>
  <si>
    <t>GO:0019985</t>
  </si>
  <si>
    <t>translesion synthesis</t>
  </si>
  <si>
    <t>GO:1900034</t>
  </si>
  <si>
    <t>regulation of cellular response to heat</t>
  </si>
  <si>
    <t>GO:0007043</t>
  </si>
  <si>
    <t>cell-cell junction assembly</t>
  </si>
  <si>
    <t>GO:0006665</t>
  </si>
  <si>
    <t>sphingolipid metabolic process</t>
  </si>
  <si>
    <t>GO:0098655</t>
  </si>
  <si>
    <t>cation transmembrane transport</t>
  </si>
  <si>
    <t>GO:0048041</t>
  </si>
  <si>
    <t>focal adhesion assembly</t>
  </si>
  <si>
    <t>GO:2000300</t>
  </si>
  <si>
    <t>regulation of synaptic vesicle exocytosis</t>
  </si>
  <si>
    <t>GO:0030100</t>
  </si>
  <si>
    <t>regulation of endocytosis</t>
  </si>
  <si>
    <t>GO:0031058</t>
  </si>
  <si>
    <t>positive regulation of histone modification</t>
  </si>
  <si>
    <t>GO:0043473</t>
  </si>
  <si>
    <t>pigmentation</t>
  </si>
  <si>
    <t>GO:0043281</t>
  </si>
  <si>
    <t>regulation of cysteine-type endopeptidase activity involved in apoptotic process</t>
  </si>
  <si>
    <t>GO:0045862</t>
  </si>
  <si>
    <t>positive regulation of proteolysis</t>
  </si>
  <si>
    <t>GO:0003206</t>
  </si>
  <si>
    <t>cardiac chamber morphogenesis</t>
  </si>
  <si>
    <t>GO:1902115</t>
  </si>
  <si>
    <t>regulation of organelle assembly</t>
  </si>
  <si>
    <t>GO:0006302</t>
  </si>
  <si>
    <t>double-strand break repair</t>
  </si>
  <si>
    <t>GO:0032956</t>
  </si>
  <si>
    <t>regulation of actin cytoskeleton organization</t>
  </si>
  <si>
    <t>GO:0031333</t>
  </si>
  <si>
    <t>negative regulation of protein-containing complex assembly</t>
  </si>
  <si>
    <t>GO:0048608</t>
  </si>
  <si>
    <t>reproductive structure development</t>
  </si>
  <si>
    <t>GO:1903362</t>
  </si>
  <si>
    <t>regulation of cellular protein catabolic process</t>
  </si>
  <si>
    <t>GO:0016571</t>
  </si>
  <si>
    <t>histone methylation</t>
  </si>
  <si>
    <t>GO:0035690</t>
  </si>
  <si>
    <t>cellular response to drug</t>
  </si>
  <si>
    <t>GO:0006409</t>
  </si>
  <si>
    <t>tRNA export from nucleus</t>
  </si>
  <si>
    <t>GO:0007266</t>
  </si>
  <si>
    <t>Rho protein signal transduction</t>
  </si>
  <si>
    <t>GO:1901653</t>
  </si>
  <si>
    <t>cellular response to peptide</t>
  </si>
  <si>
    <t>GO:0021695</t>
  </si>
  <si>
    <t>cerebellar cortex development</t>
  </si>
  <si>
    <t>GO:0050919</t>
  </si>
  <si>
    <t>negative chemotaxis</t>
  </si>
  <si>
    <t>GO:0060350</t>
  </si>
  <si>
    <t>endochondral bone morphogenesis</t>
  </si>
  <si>
    <t>GO:0051270</t>
  </si>
  <si>
    <t>regulation of cellular component movement</t>
  </si>
  <si>
    <t>GO:0008360</t>
  </si>
  <si>
    <t>regulation of cell shape</t>
  </si>
  <si>
    <t>GO:0044786</t>
  </si>
  <si>
    <t>cell cycle DNA replication</t>
  </si>
  <si>
    <t>GO:0006486</t>
  </si>
  <si>
    <t>protein glycosylation</t>
  </si>
  <si>
    <t>GO:0033555</t>
  </si>
  <si>
    <t>multicellular organismal response to stress</t>
  </si>
  <si>
    <t>GO:0019725</t>
  </si>
  <si>
    <t>cellular homeostasis</t>
  </si>
  <si>
    <t>GO:0010811</t>
  </si>
  <si>
    <t>positive regulation of cell-substrate adhesion</t>
  </si>
  <si>
    <t>GO:0001889</t>
  </si>
  <si>
    <t>liver development</t>
  </si>
  <si>
    <t>GO:0031331</t>
  </si>
  <si>
    <t>positive regulation of cellular catabolic process</t>
  </si>
  <si>
    <t>GO:0001101</t>
  </si>
  <si>
    <t>response to acid chemical</t>
  </si>
  <si>
    <t>GO:0032092</t>
  </si>
  <si>
    <t>positive regulation of protein binding</t>
  </si>
  <si>
    <t>GO:2000177</t>
  </si>
  <si>
    <t>regulation of neural precursor cell proliferation</t>
  </si>
  <si>
    <t>GO:0005975</t>
  </si>
  <si>
    <t>carbohydrate metabolic process</t>
  </si>
  <si>
    <t>GO:0042471</t>
  </si>
  <si>
    <t>ear morphogenesis</t>
  </si>
  <si>
    <t>GO:2001222</t>
  </si>
  <si>
    <t>regulation of neuron migration</t>
  </si>
  <si>
    <t>GO:1900449</t>
  </si>
  <si>
    <t>regulation of glutamate receptor signaling pathway</t>
  </si>
  <si>
    <t>GO:0007623</t>
  </si>
  <si>
    <t>circadian rhythm</t>
  </si>
  <si>
    <t>GO:0006664</t>
  </si>
  <si>
    <t>glycolipid metabolic process</t>
  </si>
  <si>
    <t>GO:0051259</t>
  </si>
  <si>
    <t>protein complex oligomerization</t>
  </si>
  <si>
    <t>GO:0090090</t>
  </si>
  <si>
    <t>negative regulation of canonical Wnt signaling pathway</t>
  </si>
  <si>
    <t>GO:0002064</t>
  </si>
  <si>
    <t>epithelial cell development</t>
  </si>
  <si>
    <t>GO:1905515</t>
  </si>
  <si>
    <t>non-motile cilium assembly</t>
  </si>
  <si>
    <t>GO:0006936</t>
  </si>
  <si>
    <t>muscle contraction</t>
  </si>
  <si>
    <t>GO:0071214</t>
  </si>
  <si>
    <t>cellular response to abiotic stimulus</t>
  </si>
  <si>
    <t>GO:0051090</t>
  </si>
  <si>
    <t>regulation of DNA-binding transcription factor activity</t>
  </si>
  <si>
    <t>GO:1902475</t>
  </si>
  <si>
    <t>L-alpha-amino acid transmembrane transport</t>
  </si>
  <si>
    <t>GO:0003015</t>
  </si>
  <si>
    <t>heart process</t>
  </si>
  <si>
    <t>GO:0030323</t>
  </si>
  <si>
    <t>respiratory tube development</t>
  </si>
  <si>
    <t>GO:0042306</t>
  </si>
  <si>
    <t>regulation of protein import into nucleus</t>
  </si>
  <si>
    <t>GO:0007405</t>
  </si>
  <si>
    <t>neuroblast proliferation</t>
  </si>
  <si>
    <t>GO:0043543</t>
  </si>
  <si>
    <t>protein acylation</t>
  </si>
  <si>
    <t>GO:0043112</t>
  </si>
  <si>
    <t>receptor metabolic process</t>
  </si>
  <si>
    <t>GO:0010824</t>
  </si>
  <si>
    <t>regulation of centrosome duplication</t>
  </si>
  <si>
    <t>GO:0003151</t>
  </si>
  <si>
    <t>outflow tract morphogenesis</t>
  </si>
  <si>
    <t>GO:0032507</t>
  </si>
  <si>
    <t>maintenance of protein location in cell</t>
  </si>
  <si>
    <t>GO:0060079</t>
  </si>
  <si>
    <t>excitatory postsynaptic potential</t>
  </si>
  <si>
    <t>GO:0001657</t>
  </si>
  <si>
    <t>ureteric bud development</t>
  </si>
  <si>
    <t>GO:1901184</t>
  </si>
  <si>
    <t>regulation of ERBB signaling pathway</t>
  </si>
  <si>
    <t>GO:0071248</t>
  </si>
  <si>
    <t>cellular response to metal ion</t>
  </si>
  <si>
    <t>GO:0043967</t>
  </si>
  <si>
    <t>histone H4 acetylation</t>
  </si>
  <si>
    <t>GO:0075733</t>
  </si>
  <si>
    <t>intracellular transport of virus</t>
  </si>
  <si>
    <t>GO:0030865</t>
  </si>
  <si>
    <t>cortical cytoskeleton organization</t>
  </si>
  <si>
    <t>GO:0043687</t>
  </si>
  <si>
    <t>post-translational protein modification</t>
  </si>
  <si>
    <t>GO:0006986</t>
  </si>
  <si>
    <t>response to unfolded protein</t>
  </si>
  <si>
    <t>GO:0051261</t>
  </si>
  <si>
    <t>protein depolymerization</t>
  </si>
  <si>
    <t>GO:0040017</t>
  </si>
  <si>
    <t>positive regulation of locomotion</t>
  </si>
  <si>
    <t>GO:0009411</t>
  </si>
  <si>
    <t>response to UV</t>
  </si>
  <si>
    <t>GO:1902749</t>
  </si>
  <si>
    <t>regulation of cell cycle G2/M phase transition</t>
  </si>
  <si>
    <t>GO:2001235</t>
  </si>
  <si>
    <t>positive regulation of apoptotic signaling pathway</t>
  </si>
  <si>
    <t>GO:0007040</t>
  </si>
  <si>
    <t>lysosome organization</t>
  </si>
  <si>
    <t>GO:1902532</t>
  </si>
  <si>
    <t>negative regulation of intracellular signal transduction</t>
  </si>
  <si>
    <t>GO:0009108</t>
  </si>
  <si>
    <t>coenzyme biosynthetic process</t>
  </si>
  <si>
    <t>GO:0051489</t>
  </si>
  <si>
    <t>regulation of filopodium assembly</t>
  </si>
  <si>
    <t>GO:0002063</t>
  </si>
  <si>
    <t>chondrocyte development</t>
  </si>
  <si>
    <t>GO:0043122</t>
  </si>
  <si>
    <t>regulation of I-kappaB kinase/NF-kappaB signaling</t>
  </si>
  <si>
    <t>GO:0106027</t>
  </si>
  <si>
    <t>neuron projection organization</t>
  </si>
  <si>
    <t>GO:0030517</t>
  </si>
  <si>
    <t>negative regulation of axon extension</t>
  </si>
  <si>
    <t>GO:0030518</t>
  </si>
  <si>
    <t>intracellular steroid hormone receptor signaling pathway</t>
  </si>
  <si>
    <t>GO:0032392</t>
  </si>
  <si>
    <t>DNA geometric change</t>
  </si>
  <si>
    <t>GO:0001763</t>
  </si>
  <si>
    <t>morphogenesis of a branching structure</t>
  </si>
  <si>
    <t>GO:0071539</t>
  </si>
  <si>
    <t>protein localization to centrosome</t>
  </si>
  <si>
    <t>GO:0050650</t>
  </si>
  <si>
    <t>chondroitin sulfate proteoglycan biosynthetic process</t>
  </si>
  <si>
    <t>GO:0032271</t>
  </si>
  <si>
    <t>regulation of protein polymerization</t>
  </si>
  <si>
    <t>GO:0062197</t>
  </si>
  <si>
    <t>cellular response to chemical stress</t>
  </si>
  <si>
    <t>GO:0003279</t>
  </si>
  <si>
    <t>cardiac septum development</t>
  </si>
  <si>
    <t>GO:0086065</t>
  </si>
  <si>
    <t>cell communication involved in cardiac conduction</t>
  </si>
  <si>
    <t>GO:0009179</t>
  </si>
  <si>
    <t>purine ribonucleoside diphosphate metabolic process</t>
  </si>
  <si>
    <t>GO:0099072</t>
  </si>
  <si>
    <t>regulation of postsynaptic membrane neurotransmitter receptor levels</t>
  </si>
  <si>
    <t>GO:0009267</t>
  </si>
  <si>
    <t>cellular response to starvation</t>
  </si>
  <si>
    <t>GO:0051100</t>
  </si>
  <si>
    <t>negative regulation of binding</t>
  </si>
  <si>
    <t>GO:0008015</t>
  </si>
  <si>
    <t>blood circulation</t>
  </si>
  <si>
    <t>GO:0006865</t>
  </si>
  <si>
    <t>amino acid transport</t>
  </si>
  <si>
    <t>GO:0001836</t>
  </si>
  <si>
    <t>release of cytochrome c from mitochondria</t>
  </si>
  <si>
    <t>GO:0031647</t>
  </si>
  <si>
    <t>regulation of protein stability</t>
  </si>
  <si>
    <t>GO:0006814</t>
  </si>
  <si>
    <t>sodium ion transport</t>
  </si>
  <si>
    <t>GO:0048846</t>
  </si>
  <si>
    <t>axon extension involved in axon guidance</t>
  </si>
  <si>
    <t>GO:0098978</t>
  </si>
  <si>
    <t>glutamatergic synapse</t>
  </si>
  <si>
    <t>GO:CC</t>
  </si>
  <si>
    <t>GO:0048471</t>
  </si>
  <si>
    <t>perinuclear region of cytoplasm</t>
  </si>
  <si>
    <t>GO:0005925</t>
  </si>
  <si>
    <t>focal adhesion</t>
  </si>
  <si>
    <t>GO:0005813</t>
  </si>
  <si>
    <t>centrosome</t>
  </si>
  <si>
    <t>GO:0030027</t>
  </si>
  <si>
    <t>lamellipodium</t>
  </si>
  <si>
    <t>GO:0030426</t>
  </si>
  <si>
    <t>growth cone</t>
  </si>
  <si>
    <t>GO:0043197</t>
  </si>
  <si>
    <t>dendritic spine</t>
  </si>
  <si>
    <t>GO:0070062</t>
  </si>
  <si>
    <t>extracellular exosome</t>
  </si>
  <si>
    <t>GO:0031965</t>
  </si>
  <si>
    <t>nuclear membrane</t>
  </si>
  <si>
    <t>GO:0005604</t>
  </si>
  <si>
    <t>basement membrane</t>
  </si>
  <si>
    <t>GO:0030496</t>
  </si>
  <si>
    <t>midbody</t>
  </si>
  <si>
    <t>GO:0005623</t>
  </si>
  <si>
    <t>cell</t>
  </si>
  <si>
    <t>GO:0042383</t>
  </si>
  <si>
    <t>sarcolemma</t>
  </si>
  <si>
    <t>GO:0045121</t>
  </si>
  <si>
    <t>membrane raft</t>
  </si>
  <si>
    <t>GO:0016607</t>
  </si>
  <si>
    <t>nuclear speck</t>
  </si>
  <si>
    <t>GO:0005912</t>
  </si>
  <si>
    <t>adherens junction</t>
  </si>
  <si>
    <t>GO:0005788</t>
  </si>
  <si>
    <t>endoplasmic reticulum lumen</t>
  </si>
  <si>
    <t>GO:0030175</t>
  </si>
  <si>
    <t>filopodium</t>
  </si>
  <si>
    <t>GO:0005802</t>
  </si>
  <si>
    <t>trans-Golgi network</t>
  </si>
  <si>
    <t>GO:0000777</t>
  </si>
  <si>
    <t>condensed chromosome kinetochore</t>
  </si>
  <si>
    <t>GO:0005657</t>
  </si>
  <si>
    <t>replication fork</t>
  </si>
  <si>
    <t>GO:0042645</t>
  </si>
  <si>
    <t>mitochondrial nucleoid</t>
  </si>
  <si>
    <t>GO:0005789</t>
  </si>
  <si>
    <t>endoplasmic reticulum membrane</t>
  </si>
  <si>
    <t>GO:0043204</t>
  </si>
  <si>
    <t>perikaryon</t>
  </si>
  <si>
    <t>GO:0030659</t>
  </si>
  <si>
    <t>cytoplasmic vesicle membrane</t>
  </si>
  <si>
    <t>GO:0043657</t>
  </si>
  <si>
    <t>host cell</t>
  </si>
  <si>
    <t>GO:0000922</t>
  </si>
  <si>
    <t>spindle pole</t>
  </si>
  <si>
    <t>GO:0042470</t>
  </si>
  <si>
    <t>melanosome</t>
  </si>
  <si>
    <t>GO:0005769</t>
  </si>
  <si>
    <t>early endosome</t>
  </si>
  <si>
    <t>GO:0005881</t>
  </si>
  <si>
    <t>cytoplasmic microtubule</t>
  </si>
  <si>
    <t>GO:0031461</t>
  </si>
  <si>
    <t>cullin-RING ubiquitin ligase complex</t>
  </si>
  <si>
    <t>GO:0005791</t>
  </si>
  <si>
    <t>rough endoplasmic reticulum</t>
  </si>
  <si>
    <t>GO:0060076</t>
  </si>
  <si>
    <t>excitatory synapse</t>
  </si>
  <si>
    <t>GO:0000123</t>
  </si>
  <si>
    <t>histone acetyltransferase complex</t>
  </si>
  <si>
    <t>GO:0030672</t>
  </si>
  <si>
    <t>synaptic vesicle membrane</t>
  </si>
  <si>
    <t>GO:0044304</t>
  </si>
  <si>
    <t>main axon</t>
  </si>
  <si>
    <t>GO:0008328</t>
  </si>
  <si>
    <t>ionotropic glutamate receptor complex</t>
  </si>
  <si>
    <t>GO:0005844</t>
  </si>
  <si>
    <t>polysome</t>
  </si>
  <si>
    <t>GO:0005884</t>
  </si>
  <si>
    <t>actin filament</t>
  </si>
  <si>
    <t>GO:0019898</t>
  </si>
  <si>
    <t>extrinsic component of membrane</t>
  </si>
  <si>
    <t>GO:0022625</t>
  </si>
  <si>
    <t>cytosolic large ribosomal subunit</t>
  </si>
  <si>
    <t>GO:0035869</t>
  </si>
  <si>
    <t>ciliary transition zone</t>
  </si>
  <si>
    <t>GO:0098982</t>
  </si>
  <si>
    <t>GABA-ergic synapse</t>
  </si>
  <si>
    <t>GO:0043679</t>
  </si>
  <si>
    <t>axon terminus</t>
  </si>
  <si>
    <t>GO:0099056</t>
  </si>
  <si>
    <t>integral component of presynaptic membrane</t>
  </si>
  <si>
    <t>GO:0099061</t>
  </si>
  <si>
    <t>integral component of postsynaptic density membrane</t>
  </si>
  <si>
    <t>GO:0098685</t>
  </si>
  <si>
    <t>Schaffer collateral - CA1 synapse</t>
  </si>
  <si>
    <t>GO:0030173</t>
  </si>
  <si>
    <t>integral component of Golgi membrane</t>
  </si>
  <si>
    <t>GO:0005814</t>
  </si>
  <si>
    <t>centriole</t>
  </si>
  <si>
    <t>GO:0120111</t>
  </si>
  <si>
    <t>neuron projection cytoplasm</t>
  </si>
  <si>
    <t>GO:0005765</t>
  </si>
  <si>
    <t>lysosomal membrane</t>
  </si>
  <si>
    <t>GO:0048786</t>
  </si>
  <si>
    <t>presynaptic active zone</t>
  </si>
  <si>
    <t>GO:0016323</t>
  </si>
  <si>
    <t>basolateral plasma membrane</t>
  </si>
  <si>
    <t>GO:0036064</t>
  </si>
  <si>
    <t>ciliary basal body</t>
  </si>
  <si>
    <t>GO:0005741</t>
  </si>
  <si>
    <t>mitochondrial outer membrane</t>
  </si>
  <si>
    <t>GO:0001650</t>
  </si>
  <si>
    <t>fibrillar center</t>
  </si>
  <si>
    <t>GO:0016363</t>
  </si>
  <si>
    <t>nuclear matrix</t>
  </si>
  <si>
    <t>GO:0098686</t>
  </si>
  <si>
    <t>hippocampal mossy fiber to CA3 synapse</t>
  </si>
  <si>
    <t>GO:0055037</t>
  </si>
  <si>
    <t>recycling endosome</t>
  </si>
  <si>
    <t>GO:0016605</t>
  </si>
  <si>
    <t>PML body</t>
  </si>
  <si>
    <t>GO:0005681</t>
  </si>
  <si>
    <t>spliceosomal complex</t>
  </si>
  <si>
    <t>GO:0043296</t>
  </si>
  <si>
    <t>apical junction complex</t>
  </si>
  <si>
    <t>GO:0001725</t>
  </si>
  <si>
    <t>stress fiber</t>
  </si>
  <si>
    <t>GO:0043202</t>
  </si>
  <si>
    <t>lysosomal lumen</t>
  </si>
  <si>
    <t>GO:0099738</t>
  </si>
  <si>
    <t>cell cortex region</t>
  </si>
  <si>
    <t>GO:0005875</t>
  </si>
  <si>
    <t>microtubule associated complex</t>
  </si>
  <si>
    <t>GO:0019866</t>
  </si>
  <si>
    <t>organelle inner membrane</t>
  </si>
  <si>
    <t>GO:0005876</t>
  </si>
  <si>
    <t>spindle microtubule</t>
  </si>
  <si>
    <t>GO:0016528</t>
  </si>
  <si>
    <t>sarcoplasm</t>
  </si>
  <si>
    <t>GO:0043198</t>
  </si>
  <si>
    <t>dendritic shaft</t>
  </si>
  <si>
    <t>GO:0032587</t>
  </si>
  <si>
    <t>ruffle membrane</t>
  </si>
  <si>
    <t>GO:0030135</t>
  </si>
  <si>
    <t>coated vesicle</t>
  </si>
  <si>
    <t>GO:0034708</t>
  </si>
  <si>
    <t>methyltransferase complex</t>
  </si>
  <si>
    <t>GO:0043209</t>
  </si>
  <si>
    <t>myelin sheath</t>
  </si>
  <si>
    <t>GO:0034706</t>
  </si>
  <si>
    <t>sodium channel complex</t>
  </si>
  <si>
    <t>GO:0031902</t>
  </si>
  <si>
    <t>late endosome membrane</t>
  </si>
  <si>
    <t>GO:0030686</t>
  </si>
  <si>
    <t>90S preribosome</t>
  </si>
  <si>
    <t>GO:0032589</t>
  </si>
  <si>
    <t>neuron projection membrane</t>
  </si>
  <si>
    <t>GO:1904813</t>
  </si>
  <si>
    <t>ficolin-1-rich granule lumen</t>
  </si>
  <si>
    <t>GO:0035770</t>
  </si>
  <si>
    <t>ribonucleoprotein granule</t>
  </si>
  <si>
    <t>GO:0005524</t>
  </si>
  <si>
    <t>ATP binding</t>
  </si>
  <si>
    <t>GO:MF</t>
  </si>
  <si>
    <t>GO:0045296</t>
  </si>
  <si>
    <t>cadherin binding</t>
  </si>
  <si>
    <t>GO:0019904</t>
  </si>
  <si>
    <t>protein domain specific binding</t>
  </si>
  <si>
    <t>GO:0003682</t>
  </si>
  <si>
    <t>chromatin binding</t>
  </si>
  <si>
    <t>GO:0004674</t>
  </si>
  <si>
    <t>protein serine/threonine kinase activity</t>
  </si>
  <si>
    <t>GO:0008022</t>
  </si>
  <si>
    <t>protein C-terminus binding</t>
  </si>
  <si>
    <t>GO:0042803</t>
  </si>
  <si>
    <t>protein homodimerization activity</t>
  </si>
  <si>
    <t>GO:0031625</t>
  </si>
  <si>
    <t>ubiquitin protein ligase binding</t>
  </si>
  <si>
    <t>GO:0042393</t>
  </si>
  <si>
    <t>histone binding</t>
  </si>
  <si>
    <t>GO:0008017</t>
  </si>
  <si>
    <t>microtubule binding</t>
  </si>
  <si>
    <t>GO:0044325</t>
  </si>
  <si>
    <t>ion channel binding</t>
  </si>
  <si>
    <t>GO:0030674</t>
  </si>
  <si>
    <t>protein binding, bridging</t>
  </si>
  <si>
    <t>GO:0008757</t>
  </si>
  <si>
    <t>S-adenosylmethionine-dependent methyltransferase activity</t>
  </si>
  <si>
    <t>GO:0003924</t>
  </si>
  <si>
    <t>GTPase activity</t>
  </si>
  <si>
    <t>GO:0017048</t>
  </si>
  <si>
    <t>Rho GTPase binding</t>
  </si>
  <si>
    <t>GO:0000287</t>
  </si>
  <si>
    <t>magnesium ion binding</t>
  </si>
  <si>
    <t>GO:0016922</t>
  </si>
  <si>
    <t>nuclear receptor binding</t>
  </si>
  <si>
    <t>GO:0035258</t>
  </si>
  <si>
    <t>steroid hormone receptor binding</t>
  </si>
  <si>
    <t>GO:0003714</t>
  </si>
  <si>
    <t>transcription corepressor activity</t>
  </si>
  <si>
    <t>GO:0019903</t>
  </si>
  <si>
    <t>protein phosphatase binding</t>
  </si>
  <si>
    <t>GO:0008013</t>
  </si>
  <si>
    <t>beta-catenin binding</t>
  </si>
  <si>
    <t>GO:0005516</t>
  </si>
  <si>
    <t>calmodulin binding</t>
  </si>
  <si>
    <t>GO:0004386</t>
  </si>
  <si>
    <t>helicase activity</t>
  </si>
  <si>
    <t>GO:0005525</t>
  </si>
  <si>
    <t>GTP binding</t>
  </si>
  <si>
    <t>GO:1901981</t>
  </si>
  <si>
    <t>phosphatidylinositol phosphate binding</t>
  </si>
  <si>
    <t>GO:0003684</t>
  </si>
  <si>
    <t>damaged DNA binding</t>
  </si>
  <si>
    <t>GO:0008175</t>
  </si>
  <si>
    <t>tRNA methyltransferase activity</t>
  </si>
  <si>
    <t>GO:0008276</t>
  </si>
  <si>
    <t>protein methyltransferase activity</t>
  </si>
  <si>
    <t>GO:0017147</t>
  </si>
  <si>
    <t>Wnt-protein binding</t>
  </si>
  <si>
    <t>GO:0051019</t>
  </si>
  <si>
    <t>mitogen-activated protein kinase binding</t>
  </si>
  <si>
    <t>GO:0008170</t>
  </si>
  <si>
    <t>N-methyltransferase activity</t>
  </si>
  <si>
    <t>GO:0005088</t>
  </si>
  <si>
    <t>Ras guanyl-nucleotide exchange factor activity</t>
  </si>
  <si>
    <t>GO:0000978</t>
  </si>
  <si>
    <t>RNA polymerase II cis-regulatory region sequence-specific DNA binding</t>
  </si>
  <si>
    <t>GO:0051219</t>
  </si>
  <si>
    <t>phosphoprotein binding</t>
  </si>
  <si>
    <t>GO:0001221</t>
  </si>
  <si>
    <t>transcription cofactor binding</t>
  </si>
  <si>
    <t>GO:0019838</t>
  </si>
  <si>
    <t>growth factor binding</t>
  </si>
  <si>
    <t>GO:0140097</t>
  </si>
  <si>
    <t>catalytic activity, acting on DNA</t>
  </si>
  <si>
    <t>GO:0098632</t>
  </si>
  <si>
    <t>cell-cell adhesion mediator activity</t>
  </si>
  <si>
    <t>GO:0030020</t>
  </si>
  <si>
    <t>extracellular matrix structural constituent conferring tensile strength</t>
  </si>
  <si>
    <t>GO:0061630</t>
  </si>
  <si>
    <t>ubiquitin protein ligase activity</t>
  </si>
  <si>
    <t>GO:0004714</t>
  </si>
  <si>
    <t>transmembrane receptor protein tyrosine kinase activity</t>
  </si>
  <si>
    <t>GO:0004860</t>
  </si>
  <si>
    <t>protein kinase inhibitor activity</t>
  </si>
  <si>
    <t>GO:0051015</t>
  </si>
  <si>
    <t>actin filament binding</t>
  </si>
  <si>
    <t>GO:0016874</t>
  </si>
  <si>
    <t>ligase activity</t>
  </si>
  <si>
    <t>GO:0070491</t>
  </si>
  <si>
    <t>repressing transcription factor binding</t>
  </si>
  <si>
    <t>GO:0016791</t>
  </si>
  <si>
    <t>phosphatase activity</t>
  </si>
  <si>
    <t>GO:0002039</t>
  </si>
  <si>
    <t>p53 binding</t>
  </si>
  <si>
    <t>GO:0003723</t>
  </si>
  <si>
    <t>RNA binding</t>
  </si>
  <si>
    <t>GO:0003713</t>
  </si>
  <si>
    <t>transcription coactivator activity</t>
  </si>
  <si>
    <t>GO:0050840</t>
  </si>
  <si>
    <t>extracellular matrix binding</t>
  </si>
  <si>
    <t>GO:0072341</t>
  </si>
  <si>
    <t>modified amino acid binding</t>
  </si>
  <si>
    <t>GO:0000979</t>
  </si>
  <si>
    <t>RNA polymerase II core promoter sequence-specific DNA binding</t>
  </si>
  <si>
    <t>GO:0015085</t>
  </si>
  <si>
    <t>calcium ion transmembrane transporter activity</t>
  </si>
  <si>
    <t>GO:0008066</t>
  </si>
  <si>
    <t>glutamate receptor activity</t>
  </si>
  <si>
    <t>GO:0008187</t>
  </si>
  <si>
    <t>poly-pyrimidine tract binding</t>
  </si>
  <si>
    <t>GO:0015276</t>
  </si>
  <si>
    <t>ligand-gated ion channel activity</t>
  </si>
  <si>
    <t>KEGG:04360</t>
  </si>
  <si>
    <t>Axon guidance</t>
  </si>
  <si>
    <t>KEGG</t>
  </si>
  <si>
    <t>KEGG:04510</t>
  </si>
  <si>
    <t>Focal adhesion</t>
  </si>
  <si>
    <t>KEGG:04010</t>
  </si>
  <si>
    <t>MAPK signaling pathway</t>
  </si>
  <si>
    <t>KEGG:03013</t>
  </si>
  <si>
    <t>RNA transport</t>
  </si>
  <si>
    <t>KEGG:05200</t>
  </si>
  <si>
    <t>Pathways in cancer</t>
  </si>
  <si>
    <t>KEGG:05205</t>
  </si>
  <si>
    <t>Proteoglycans in cancer</t>
  </si>
  <si>
    <t>KEGG:04390</t>
  </si>
  <si>
    <t>Hippo signaling pathway</t>
  </si>
  <si>
    <t>KEGG:04110</t>
  </si>
  <si>
    <t>Cell cycle</t>
  </si>
  <si>
    <t>KEGG:05412</t>
  </si>
  <si>
    <t>Arrhythmogenic right ventricular cardiomyopathy (ARVC)</t>
  </si>
  <si>
    <t>KEGG:05165</t>
  </si>
  <si>
    <t>Human papillomavirus infection</t>
  </si>
  <si>
    <t>KEGG:04015</t>
  </si>
  <si>
    <t>Rap1 signaling pathway</t>
  </si>
  <si>
    <t>KEGG:04115</t>
  </si>
  <si>
    <t>p53 signaling pathway</t>
  </si>
  <si>
    <t>KEGG:05222</t>
  </si>
  <si>
    <t>Small cell lung cancer</t>
  </si>
  <si>
    <t>KEGG:04810</t>
  </si>
  <si>
    <t>Regulation of actin cytoskeleton</t>
  </si>
  <si>
    <t>KEGG:05225</t>
  </si>
  <si>
    <t>Hepatocellular carcinoma</t>
  </si>
  <si>
    <t>KEGG:01100</t>
  </si>
  <si>
    <t>Metabolic pathways</t>
  </si>
  <si>
    <t>KEGG:03015</t>
  </si>
  <si>
    <t>mRNA surveillance pathway</t>
  </si>
  <si>
    <t>KEGG:05210</t>
  </si>
  <si>
    <t>Colorectal cancer</t>
  </si>
  <si>
    <t>KEGG:05212</t>
  </si>
  <si>
    <t>Pancreatic cancer</t>
  </si>
  <si>
    <t>KEGG:04724</t>
  </si>
  <si>
    <t>Glutamatergic synapse</t>
  </si>
  <si>
    <t>KEGG:04520</t>
  </si>
  <si>
    <t>Adherens junction</t>
  </si>
  <si>
    <t>KEGG:04512</t>
  </si>
  <si>
    <t>ECM-receptor interaction</t>
  </si>
  <si>
    <t>KEGG:03030</t>
  </si>
  <si>
    <t>DNA replication</t>
  </si>
  <si>
    <t>KEGG:01521</t>
  </si>
  <si>
    <t>EGFR tyrosine kinase inhibitor resistance</t>
  </si>
  <si>
    <t>KEGG:04933</t>
  </si>
  <si>
    <t>AGE-RAGE signaling pathway in diabetic complications</t>
  </si>
  <si>
    <t>KEGG:04550</t>
  </si>
  <si>
    <t>Signaling pathways regulating pluripotency of stem cells</t>
  </si>
  <si>
    <t>KEGG:04722</t>
  </si>
  <si>
    <t>Neurotrophin signaling pathway</t>
  </si>
  <si>
    <t>KEGG:04310</t>
  </si>
  <si>
    <t>Wnt signaling pathway</t>
  </si>
  <si>
    <t>KEGG:04350</t>
  </si>
  <si>
    <t>TGF-beta signaling pathway</t>
  </si>
  <si>
    <t>KEGG:04713</t>
  </si>
  <si>
    <t>Circadian entrainment</t>
  </si>
  <si>
    <t>KEGG:05220</t>
  </si>
  <si>
    <t>Chronic myeloid leukemia</t>
  </si>
  <si>
    <t>KEGG:03410</t>
  </si>
  <si>
    <t>Base excision repair</t>
  </si>
  <si>
    <t>KEGG:04142</t>
  </si>
  <si>
    <t>Lysosome</t>
  </si>
  <si>
    <r>
      <t>Supplementary Table S2.</t>
    </r>
    <r>
      <rPr>
        <sz val="12"/>
        <color rgb="FF000000"/>
        <rFont val="Calibri"/>
        <family val="2"/>
        <charset val="1"/>
      </rPr>
      <t xml:space="preserve"> Module specific gene pathway enrichment</t>
    </r>
  </si>
  <si>
    <t>cluster</t>
  </si>
  <si>
    <t>bisque4</t>
  </si>
  <si>
    <t>KEGG:04141</t>
  </si>
  <si>
    <t>Protein processing in endoplasmic reticulum</t>
  </si>
  <si>
    <t>GO:0098588</t>
  </si>
  <si>
    <t>bounding membrane of organelle</t>
  </si>
  <si>
    <t>GO:0030136</t>
  </si>
  <si>
    <t>clathrin-coated vesicle</t>
  </si>
  <si>
    <t>GO:0006396</t>
  </si>
  <si>
    <t>RNA processing</t>
  </si>
  <si>
    <t>GO:0044271</t>
  </si>
  <si>
    <t>cellular nitrogen compound biosynthetic process</t>
  </si>
  <si>
    <t>GO:1901576</t>
  </si>
  <si>
    <t>organic substance biosynthetic process</t>
  </si>
  <si>
    <t>GO:0005829</t>
  </si>
  <si>
    <t>cytosol</t>
  </si>
  <si>
    <t>GO:0044260</t>
  </si>
  <si>
    <t>cellular macromolecule metabolic process</t>
  </si>
  <si>
    <t>GO:0043232</t>
  </si>
  <si>
    <t>intracellular non-membrane-bounded organelle</t>
  </si>
  <si>
    <t>KEGG:03008</t>
  </si>
  <si>
    <t>Ribosome biogenesis in eukaryotes</t>
  </si>
  <si>
    <t>GO:0030515</t>
  </si>
  <si>
    <t>snoRNA binding</t>
  </si>
  <si>
    <t>GO:0032040</t>
  </si>
  <si>
    <t>small-subunit processome</t>
  </si>
  <si>
    <t>GO:0005515</t>
  </si>
  <si>
    <t>protein binding</t>
  </si>
  <si>
    <t>GO:0005743</t>
  </si>
  <si>
    <t>mitochondrial inner membrane</t>
  </si>
  <si>
    <t>GO:0022618</t>
  </si>
  <si>
    <t>ribonucleoprotein complex assembly</t>
  </si>
  <si>
    <t>KEGG:00970</t>
  </si>
  <si>
    <t>Aminoacyl-tRNA biosynthesis</t>
  </si>
  <si>
    <t>GO:0000049</t>
  </si>
  <si>
    <t>tRNA binding</t>
  </si>
  <si>
    <t>GO:0032543</t>
  </si>
  <si>
    <t>mitochondrial translation</t>
  </si>
  <si>
    <t>GO:0098798</t>
  </si>
  <si>
    <t>mitochondrial protein complex</t>
  </si>
  <si>
    <t>GO:0009113</t>
  </si>
  <si>
    <t>purine nucleobase biosynthetic process</t>
  </si>
  <si>
    <t>GO:0004812</t>
  </si>
  <si>
    <t>aminoacyl-tRNA ligase activity</t>
  </si>
  <si>
    <t>KEGG:00260</t>
  </si>
  <si>
    <t>Glycine, serine and threonine metabolism</t>
  </si>
  <si>
    <t>KEGG:01200</t>
  </si>
  <si>
    <t>Carbon metabolism</t>
  </si>
  <si>
    <t>GO:0000462</t>
  </si>
  <si>
    <t>maturation of SSU-rRNA from tricistronic rRNA transcript (SSU-rRNA, 5.8S rRNA, LSU-rRNA)</t>
  </si>
  <si>
    <t>GO:0043488</t>
  </si>
  <si>
    <t>regulation of mRNA stability</t>
  </si>
  <si>
    <t>GO:0003743</t>
  </si>
  <si>
    <t>translation initiation factor activity</t>
  </si>
  <si>
    <t>GO:0006418</t>
  </si>
  <si>
    <t>tRNA aminoacylation for protein translation</t>
  </si>
  <si>
    <t>GO:1990234</t>
  </si>
  <si>
    <t>transferase complex</t>
  </si>
  <si>
    <t>GO:0002183</t>
  </si>
  <si>
    <t>cytoplasmic translational initiation</t>
  </si>
  <si>
    <t>GO:0034654</t>
  </si>
  <si>
    <t>nucleobase-containing compound biosynthetic process</t>
  </si>
  <si>
    <t>GO:0000154</t>
  </si>
  <si>
    <t>rRNA modification</t>
  </si>
  <si>
    <t>GO:0006360</t>
  </si>
  <si>
    <t>transcription by RNA polymerase I</t>
  </si>
  <si>
    <t>GO:0062012</t>
  </si>
  <si>
    <t>regulation of small molecule metabolic process</t>
  </si>
  <si>
    <t>GO:0030687</t>
  </si>
  <si>
    <t>preribosome, large subunit precursor</t>
  </si>
  <si>
    <t>GO:0000502</t>
  </si>
  <si>
    <t>proteasome complex</t>
  </si>
  <si>
    <t>GO:0061418</t>
  </si>
  <si>
    <t>regulation of transcription from RNA polymerase II promoter in response to hypoxia</t>
  </si>
  <si>
    <t>GO:0033044</t>
  </si>
  <si>
    <t>regulation of chromosome organization</t>
  </si>
  <si>
    <t>GO:0034388</t>
  </si>
  <si>
    <t>Pwp2p-containing subcomplex of 90S preribosome</t>
  </si>
  <si>
    <t>GO:0006732</t>
  </si>
  <si>
    <t>coenzyme metabolic process</t>
  </si>
  <si>
    <t>GO:0000963</t>
  </si>
  <si>
    <t>mitochondrial RNA processing</t>
  </si>
  <si>
    <t>GO:0016604</t>
  </si>
  <si>
    <t>nuclear body</t>
  </si>
  <si>
    <t>GO:1903313</t>
  </si>
  <si>
    <t>positive regulation of mRNA metabolic process</t>
  </si>
  <si>
    <t>GO:0032446</t>
  </si>
  <si>
    <t>protein modification by small protein conjugation</t>
  </si>
  <si>
    <t>GO:0004659</t>
  </si>
  <si>
    <t>prenyltransferase activity</t>
  </si>
  <si>
    <t>GO:0006417</t>
  </si>
  <si>
    <t>regulation of translation</t>
  </si>
  <si>
    <t>GO:0006403</t>
  </si>
  <si>
    <t>RNA localization</t>
  </si>
  <si>
    <t>GO:1901565</t>
  </si>
  <si>
    <t>organonitrogen compound catabolic process</t>
  </si>
  <si>
    <t>GO:0043021</t>
  </si>
  <si>
    <t>ribonucleoprotein complex binding</t>
  </si>
  <si>
    <t>GO:0099524</t>
  </si>
  <si>
    <t>postsynaptic cytosol</t>
  </si>
  <si>
    <t>KEGG:03050</t>
  </si>
  <si>
    <t>Proteasome</t>
  </si>
  <si>
    <t>GO:0071426</t>
  </si>
  <si>
    <t>ribonucleoprotein complex export from nucleus</t>
  </si>
  <si>
    <t>GO:0032508</t>
  </si>
  <si>
    <t>DNA duplex unwinding</t>
  </si>
  <si>
    <t>GO:0051188</t>
  </si>
  <si>
    <t>cofactor biosynthetic process</t>
  </si>
  <si>
    <t>GO:0000792</t>
  </si>
  <si>
    <t>heterochromatin</t>
  </si>
  <si>
    <t>GO:0065003</t>
  </si>
  <si>
    <t>protein-containing complex assembly</t>
  </si>
  <si>
    <t>GO:0009168</t>
  </si>
  <si>
    <t>purine ribonucleoside monophosphate biosynthetic process</t>
  </si>
  <si>
    <t>GO:0000178</t>
  </si>
  <si>
    <t>exosome (RNase complex)</t>
  </si>
  <si>
    <t>GO:0016052</t>
  </si>
  <si>
    <t>carbohydrate catabolic process</t>
  </si>
  <si>
    <t>GO:0006091</t>
  </si>
  <si>
    <t>generation of precursor metabolites and energy</t>
  </si>
  <si>
    <t>GO:0006415</t>
  </si>
  <si>
    <t>translational termination</t>
  </si>
  <si>
    <t>GO:0019219</t>
  </si>
  <si>
    <t>regulation of nucleobase-containing compound metabolic process</t>
  </si>
  <si>
    <t>KEGG:00670</t>
  </si>
  <si>
    <t>One carbon pool by folate</t>
  </si>
  <si>
    <t>KEGG:01230</t>
  </si>
  <si>
    <t>Biosynthesis of amino acids</t>
  </si>
  <si>
    <t>GO:0005643</t>
  </si>
  <si>
    <t>nuclear pore</t>
  </si>
  <si>
    <t>GO:0046390</t>
  </si>
  <si>
    <t>ribose phosphate biosynthetic process</t>
  </si>
  <si>
    <t>GO:0000470</t>
  </si>
  <si>
    <t>maturation of LSU-rRNA</t>
  </si>
  <si>
    <t>GO:0003678</t>
  </si>
  <si>
    <t>DNA helicase activity</t>
  </si>
  <si>
    <t>GO:0016772</t>
  </si>
  <si>
    <t>transferase activity, transferring phosphorus-containing groups</t>
  </si>
  <si>
    <t>GO:1903578</t>
  </si>
  <si>
    <t>regulation of ATP metabolic process</t>
  </si>
  <si>
    <t>GO:1901532</t>
  </si>
  <si>
    <t>regulation of hematopoietic progenitor cell differentiation</t>
  </si>
  <si>
    <t>GO:0006281</t>
  </si>
  <si>
    <t>DNA repair</t>
  </si>
  <si>
    <t>GO:0034399</t>
  </si>
  <si>
    <t>nuclear periphery</t>
  </si>
  <si>
    <t>GO:1901606</t>
  </si>
  <si>
    <t>alpha-amino acid catabolic process</t>
  </si>
  <si>
    <t>GO:0006164</t>
  </si>
  <si>
    <t>purine nucleotide biosynthetic process</t>
  </si>
  <si>
    <t>GO:0005887</t>
  </si>
  <si>
    <t>integral component of plasma membrane</t>
  </si>
  <si>
    <t>brown</t>
  </si>
  <si>
    <t>GO:0050878</t>
  </si>
  <si>
    <t>regulation of body fluid levels</t>
  </si>
  <si>
    <t>GO:0006796</t>
  </si>
  <si>
    <t>phosphate-containing compound metabolic process</t>
  </si>
  <si>
    <t>GO:0010647</t>
  </si>
  <si>
    <t>positive regulation of cell communication</t>
  </si>
  <si>
    <t>GO:0023056</t>
  </si>
  <si>
    <t>positive regulation of signaling</t>
  </si>
  <si>
    <t>GO:0019637</t>
  </si>
  <si>
    <t>organophosphate metabolic process</t>
  </si>
  <si>
    <t>GO:0016324</t>
  </si>
  <si>
    <t>apical plasma membrane</t>
  </si>
  <si>
    <t>GO:0060711</t>
  </si>
  <si>
    <t>labyrinthine layer development</t>
  </si>
  <si>
    <t>GO:0008509</t>
  </si>
  <si>
    <t>anion transmembrane transporter activity</t>
  </si>
  <si>
    <t>GO:0032940</t>
  </si>
  <si>
    <t>secretion by cell</t>
  </si>
  <si>
    <t>GO:0043300</t>
  </si>
  <si>
    <t>regulation of leukocyte degranulation</t>
  </si>
  <si>
    <t>GO:0009966</t>
  </si>
  <si>
    <t>regulation of signal transduction</t>
  </si>
  <si>
    <t>GO:0050801</t>
  </si>
  <si>
    <t>ion homeostasis</t>
  </si>
  <si>
    <t>GO:0035556</t>
  </si>
  <si>
    <t>intracellular signal transduction</t>
  </si>
  <si>
    <t>GO:0050839</t>
  </si>
  <si>
    <t>cell adhesion molecule binding</t>
  </si>
  <si>
    <t>GO:0031252</t>
  </si>
  <si>
    <t>cell leading edge</t>
  </si>
  <si>
    <t>GO:0002886</t>
  </si>
  <si>
    <t>regulation of myeloid leukocyte mediated immunity</t>
  </si>
  <si>
    <t>KEGG:00270</t>
  </si>
  <si>
    <t>Cysteine and methionine metabolism</t>
  </si>
  <si>
    <t>GO:0048856</t>
  </si>
  <si>
    <t>anatomical structure development</t>
  </si>
  <si>
    <t>KEGG:04530</t>
  </si>
  <si>
    <t>Tight junction</t>
  </si>
  <si>
    <t>GO:0005923</t>
  </si>
  <si>
    <t>bicellular tight junction</t>
  </si>
  <si>
    <t>GO:0098660</t>
  </si>
  <si>
    <t>inorganic ion transmembrane transport</t>
  </si>
  <si>
    <t>GO:0051049</t>
  </si>
  <si>
    <t>regulation of transport</t>
  </si>
  <si>
    <t>GO:0005216</t>
  </si>
  <si>
    <t>ion channel activity</t>
  </si>
  <si>
    <t>GO:0050818</t>
  </si>
  <si>
    <t>regulation of coagulation</t>
  </si>
  <si>
    <t>GO:0022836</t>
  </si>
  <si>
    <t>gated channel activity</t>
  </si>
  <si>
    <t>GO:0034702</t>
  </si>
  <si>
    <t>ion channel complex</t>
  </si>
  <si>
    <t>GO:0046873</t>
  </si>
  <si>
    <t>metal ion transmembrane transporter activity</t>
  </si>
  <si>
    <t>GO:0070838</t>
  </si>
  <si>
    <t>divalent metal ion transport</t>
  </si>
  <si>
    <t>GO:0031410</t>
  </si>
  <si>
    <t>cytoplasmic vesicle</t>
  </si>
  <si>
    <t>GO:0007167</t>
  </si>
  <si>
    <t>enzyme linked receptor protein signaling pathway</t>
  </si>
  <si>
    <t>GO:0005759</t>
  </si>
  <si>
    <t>mitochondrial matrix</t>
  </si>
  <si>
    <t>GO:0030168</t>
  </si>
  <si>
    <t>platelet activation</t>
  </si>
  <si>
    <t>GO:0055082</t>
  </si>
  <si>
    <t>cellular chemical homeostasis</t>
  </si>
  <si>
    <t>GO:0006820</t>
  </si>
  <si>
    <t>anion transport</t>
  </si>
  <si>
    <t>GO:0008289</t>
  </si>
  <si>
    <t>lipid binding</t>
  </si>
  <si>
    <t>GO:0045216</t>
  </si>
  <si>
    <t>cell-cell junction organization</t>
  </si>
  <si>
    <t>GO:0060670</t>
  </si>
  <si>
    <t>branching involved in labyrinthine layer morphogenesis</t>
  </si>
  <si>
    <t>GO:0006790</t>
  </si>
  <si>
    <t>sulfur compound metabolic process</t>
  </si>
  <si>
    <t>GO:0008324</t>
  </si>
  <si>
    <t>cation transmembrane transporter activity</t>
  </si>
  <si>
    <t>GO:0031090</t>
  </si>
  <si>
    <t>organelle membrane</t>
  </si>
  <si>
    <t>GO:0055065</t>
  </si>
  <si>
    <t>metal ion homeostasis</t>
  </si>
  <si>
    <t>GO:0070300</t>
  </si>
  <si>
    <t>phosphatidic acid binding</t>
  </si>
  <si>
    <t>GO:0001786</t>
  </si>
  <si>
    <t>phosphatidylserine binding</t>
  </si>
  <si>
    <t>GO:0098631</t>
  </si>
  <si>
    <t>cell adhesion mediator activity</t>
  </si>
  <si>
    <t>cyan</t>
  </si>
  <si>
    <t>GO:0005886</t>
  </si>
  <si>
    <t>plasma membrane</t>
  </si>
  <si>
    <t>GO:0099106</t>
  </si>
  <si>
    <t>ion channel regulator activity</t>
  </si>
  <si>
    <t>KEGG:03010</t>
  </si>
  <si>
    <t>Ribosome</t>
  </si>
  <si>
    <t>GO:0003735</t>
  </si>
  <si>
    <t>structural constituent of ribosome</t>
  </si>
  <si>
    <t>GO:0022627</t>
  </si>
  <si>
    <t>cytosolic small ribosomal subunit</t>
  </si>
  <si>
    <t>GO:0042788</t>
  </si>
  <si>
    <t>polysomal ribosome</t>
  </si>
  <si>
    <t>GO:0000027</t>
  </si>
  <si>
    <t>ribosomal large subunit assembly</t>
  </si>
  <si>
    <t>GO:0005654</t>
  </si>
  <si>
    <t>nucleoplasm</t>
  </si>
  <si>
    <t>GO:0005730</t>
  </si>
  <si>
    <t>nucleolus</t>
  </si>
  <si>
    <t>GO:1990948</t>
  </si>
  <si>
    <t>ubiquitin ligase inhibitor activity</t>
  </si>
  <si>
    <t>GO:0042274</t>
  </si>
  <si>
    <t>ribosomal small subunit biogenesis</t>
  </si>
  <si>
    <t>GO:0008097</t>
  </si>
  <si>
    <t>5S rRNA binding</t>
  </si>
  <si>
    <t>GO:2001244</t>
  </si>
  <si>
    <t>positive regulation of intrinsic apoptotic signaling pathway</t>
  </si>
  <si>
    <t>GO:0003727</t>
  </si>
  <si>
    <t>single-stranded RNA binding</t>
  </si>
  <si>
    <t>GO:1904667</t>
  </si>
  <si>
    <t>negative regulation of ubiquitin protein ligase activity</t>
  </si>
  <si>
    <t>GO:0031397</t>
  </si>
  <si>
    <t>negative regulation of protein ubiquitination</t>
  </si>
  <si>
    <t>GO:0005634</t>
  </si>
  <si>
    <t>nucleus</t>
  </si>
  <si>
    <t>GO:0003677</t>
  </si>
  <si>
    <t>DNA binding</t>
  </si>
  <si>
    <t>GO:0006355</t>
  </si>
  <si>
    <t>regulation of transcription, DNA-templated</t>
  </si>
  <si>
    <t>KEGG:05168</t>
  </si>
  <si>
    <t>Herpes simplex virus 1 infection</t>
  </si>
  <si>
    <t>GO:0008080</t>
  </si>
  <si>
    <t>N-acetyltransferase activity</t>
  </si>
  <si>
    <t>darkmagenta</t>
  </si>
  <si>
    <t>GO:1901990</t>
  </si>
  <si>
    <t>regulation of mitotic cell cycle phase transition</t>
  </si>
  <si>
    <t>GO:0006271</t>
  </si>
  <si>
    <t>DNA strand elongation involved in DNA replication</t>
  </si>
  <si>
    <t>GO:0031262</t>
  </si>
  <si>
    <t>Ndc80 complex</t>
  </si>
  <si>
    <t>GO:0051383</t>
  </si>
  <si>
    <t>kinetochore organization</t>
  </si>
  <si>
    <t>GO:0034080</t>
  </si>
  <si>
    <t>CENP-A containing nucleosome assembly</t>
  </si>
  <si>
    <t>GO:0006310</t>
  </si>
  <si>
    <t>DNA recombination</t>
  </si>
  <si>
    <t>GO:0071103</t>
  </si>
  <si>
    <t>DNA conformation change</t>
  </si>
  <si>
    <t>GO:0071897</t>
  </si>
  <si>
    <t>DNA biosynthetic process</t>
  </si>
  <si>
    <t>GO:0000077</t>
  </si>
  <si>
    <t>DNA damage checkpoint</t>
  </si>
  <si>
    <t>GO:0000941</t>
  </si>
  <si>
    <t>condensed nuclear chromosome inner kinetochore</t>
  </si>
  <si>
    <t>GO:1901363</t>
  </si>
  <si>
    <t>heterocyclic compound binding</t>
  </si>
  <si>
    <t>GO:0007059</t>
  </si>
  <si>
    <t>chromosome segregation</t>
  </si>
  <si>
    <t>KEGG:03420</t>
  </si>
  <si>
    <t>Nucleotide excision repair</t>
  </si>
  <si>
    <t>GO:0006297</t>
  </si>
  <si>
    <t>nucleotide-excision repair, DNA gap filling</t>
  </si>
  <si>
    <t>GO:0097159</t>
  </si>
  <si>
    <t>organic cyclic compound binding</t>
  </si>
  <si>
    <t>GO:0007093</t>
  </si>
  <si>
    <t>mitotic cell cycle checkpoint</t>
  </si>
  <si>
    <t>GO:0007088</t>
  </si>
  <si>
    <t>regulation of mitotic nuclear division</t>
  </si>
  <si>
    <t>KEGG:03430</t>
  </si>
  <si>
    <t>Mismatch repair</t>
  </si>
  <si>
    <t>KEGG:03460</t>
  </si>
  <si>
    <t>Fanconi anemia pathway</t>
  </si>
  <si>
    <t>GO:0010948</t>
  </si>
  <si>
    <t>negative regulation of cell cycle process</t>
  </si>
  <si>
    <t>GO:0032280</t>
  </si>
  <si>
    <t>symmetric synapse</t>
  </si>
  <si>
    <t>darkolivegreen</t>
  </si>
  <si>
    <t>GO:0016020</t>
  </si>
  <si>
    <t>membrane</t>
  </si>
  <si>
    <t>KEGG:05322</t>
  </si>
  <si>
    <t>Systemic lupus erythematosus</t>
  </si>
  <si>
    <t>GO:0051253</t>
  </si>
  <si>
    <t>negative regulation of RNA metabolic process</t>
  </si>
  <si>
    <t>GO:0045892</t>
  </si>
  <si>
    <t>negative regulation of transcription, DNA-templated</t>
  </si>
  <si>
    <t>GO:0080182</t>
  </si>
  <si>
    <t>histone H3-K4 trimethylation</t>
  </si>
  <si>
    <t>GO:0005290</t>
  </si>
  <si>
    <t>L-histidine transmembrane transporter activity</t>
  </si>
  <si>
    <t>GO:0015817</t>
  </si>
  <si>
    <t>histidine transport</t>
  </si>
  <si>
    <t>GO:0089709</t>
  </si>
  <si>
    <t>L-histidine transmembrane transport</t>
  </si>
  <si>
    <t>darkturquoise</t>
  </si>
  <si>
    <t>GO:0005930</t>
  </si>
  <si>
    <t>axoneme</t>
  </si>
  <si>
    <t>GO:0097729</t>
  </si>
  <si>
    <t>9+2 motile cilium</t>
  </si>
  <si>
    <t>GO:0001578</t>
  </si>
  <si>
    <t>microtubule bundle formation</t>
  </si>
  <si>
    <t>KEGG:05226</t>
  </si>
  <si>
    <t>Gastric cancer</t>
  </si>
  <si>
    <t>GO:0003341</t>
  </si>
  <si>
    <t>cilium movement</t>
  </si>
  <si>
    <t>GO:0044782</t>
  </si>
  <si>
    <t>cilium organization</t>
  </si>
  <si>
    <t>KEGG:05217</t>
  </si>
  <si>
    <t>Basal cell carcinoma</t>
  </si>
  <si>
    <t>GO:0030054</t>
  </si>
  <si>
    <t>cell junction</t>
  </si>
  <si>
    <t>GO:0004725</t>
  </si>
  <si>
    <t>protein tyrosine phosphatase activity</t>
  </si>
  <si>
    <t>GO:0023051</t>
  </si>
  <si>
    <t>regulation of signaling</t>
  </si>
  <si>
    <t>GO:1990264</t>
  </si>
  <si>
    <t>peptidyl-tyrosine dephosphorylation involved in inactivation of protein kinase activity</t>
  </si>
  <si>
    <t>GO:0010646</t>
  </si>
  <si>
    <t>regulation of cell communication</t>
  </si>
  <si>
    <t>GO:0120025</t>
  </si>
  <si>
    <t>plasma membrane bounded cell projection</t>
  </si>
  <si>
    <t>GO:0031256</t>
  </si>
  <si>
    <t>leading edge membrane</t>
  </si>
  <si>
    <t>GO:0031175</t>
  </si>
  <si>
    <t>neuron projection development</t>
  </si>
  <si>
    <t>GO:0019899</t>
  </si>
  <si>
    <t>enzyme binding</t>
  </si>
  <si>
    <t>GO:0099146</t>
  </si>
  <si>
    <t>intrinsic component of postsynaptic density membrane</t>
  </si>
  <si>
    <t>GO:0031045</t>
  </si>
  <si>
    <t>dense core granule</t>
  </si>
  <si>
    <t>KEGG:04024</t>
  </si>
  <si>
    <t>cAMP signaling pathway</t>
  </si>
  <si>
    <t>GO:0016192</t>
  </si>
  <si>
    <t>vesicle-mediated transport</t>
  </si>
  <si>
    <t>GO:0043407</t>
  </si>
  <si>
    <t>negative regulation of MAP kinase activity</t>
  </si>
  <si>
    <t>GO:0030425</t>
  </si>
  <si>
    <t>dendrite</t>
  </si>
  <si>
    <t>GO:0051130</t>
  </si>
  <si>
    <t>positive regulation of cellular component organization</t>
  </si>
  <si>
    <t>GO:0007162</t>
  </si>
  <si>
    <t>negative regulation of cell adhesion</t>
  </si>
  <si>
    <t>GO:0040012</t>
  </si>
  <si>
    <t>regulation of locomotion</t>
  </si>
  <si>
    <t>KEGG:03040</t>
  </si>
  <si>
    <t>Spliceosome</t>
  </si>
  <si>
    <t>GO:0000724</t>
  </si>
  <si>
    <t>double-strand break repair via homologous recombination</t>
  </si>
  <si>
    <t>GO:0003697</t>
  </si>
  <si>
    <t>single-stranded DNA binding</t>
  </si>
  <si>
    <t>GO:0000784</t>
  </si>
  <si>
    <t>nuclear chromosome, telomeric region</t>
  </si>
  <si>
    <t>GO:0007062</t>
  </si>
  <si>
    <t>sister chromatid cohesion</t>
  </si>
  <si>
    <t>GO:0071013</t>
  </si>
  <si>
    <t>catalytic step 2 spliceosome</t>
  </si>
  <si>
    <t>GO:0031124</t>
  </si>
  <si>
    <t>mRNA 3'-end processing</t>
  </si>
  <si>
    <t>GO:0042162</t>
  </si>
  <si>
    <t>telomeric DNA binding</t>
  </si>
  <si>
    <t>GO:0090068</t>
  </si>
  <si>
    <t>positive regulation of cell cycle process</t>
  </si>
  <si>
    <t>GO:0000785</t>
  </si>
  <si>
    <t>chromatin</t>
  </si>
  <si>
    <t>KEGG:03440</t>
  </si>
  <si>
    <t>Homologous recombination</t>
  </si>
  <si>
    <t>GO:0035861</t>
  </si>
  <si>
    <t>site of double-strand break</t>
  </si>
  <si>
    <t>GO:0003688</t>
  </si>
  <si>
    <t>DNA replication origin binding</t>
  </si>
  <si>
    <t>GO:0072422</t>
  </si>
  <si>
    <t>signal transduction involved in DNA damage checkpoint</t>
  </si>
  <si>
    <t>GO:0031145</t>
  </si>
  <si>
    <t>anaphase-promoting complex-dependent catabolic process</t>
  </si>
  <si>
    <t>GO:0071005</t>
  </si>
  <si>
    <t>U2-type precatalytic spliceosome</t>
  </si>
  <si>
    <t>GO:0090307</t>
  </si>
  <si>
    <t>mitotic spindle assembly</t>
  </si>
  <si>
    <t>GO:0065004</t>
  </si>
  <si>
    <t>protein-DNA complex assembly</t>
  </si>
  <si>
    <t>GO:0031298</t>
  </si>
  <si>
    <t>replication fork protection complex</t>
  </si>
  <si>
    <t>GO:0042555</t>
  </si>
  <si>
    <t>MCM complex</t>
  </si>
  <si>
    <t>KEGG:03450</t>
  </si>
  <si>
    <t>Non-homologous end-joining</t>
  </si>
  <si>
    <t>GO:0022616</t>
  </si>
  <si>
    <t>DNA strand elongation</t>
  </si>
  <si>
    <t>GO:0006268</t>
  </si>
  <si>
    <t>DNA unwinding involved in DNA replication</t>
  </si>
  <si>
    <t>GO:1902969</t>
  </si>
  <si>
    <t>mitotic DNA replication</t>
  </si>
  <si>
    <t>GO:1902275</t>
  </si>
  <si>
    <t>regulation of chromatin organization</t>
  </si>
  <si>
    <t>GO:0015030</t>
  </si>
  <si>
    <t>Cajal body</t>
  </si>
  <si>
    <t>GO:0050684</t>
  </si>
  <si>
    <t>regulation of mRNA processing</t>
  </si>
  <si>
    <t>GO:0070603</t>
  </si>
  <si>
    <t>SWI/SNF superfamily-type complex</t>
  </si>
  <si>
    <t>GO:0032201</t>
  </si>
  <si>
    <t>telomere maintenance via semi-conservative replication</t>
  </si>
  <si>
    <t>GO:0010628</t>
  </si>
  <si>
    <t>positive regulation of gene expression</t>
  </si>
  <si>
    <t>GO:0000245</t>
  </si>
  <si>
    <t>spliceosomal complex assembly</t>
  </si>
  <si>
    <t>GO:0006270</t>
  </si>
  <si>
    <t>DNA replication initiation</t>
  </si>
  <si>
    <t>GO:0000083</t>
  </si>
  <si>
    <t>regulation of transcription involved in G1/S transition of mitotic cell cycle</t>
  </si>
  <si>
    <t>GO:0000076</t>
  </si>
  <si>
    <t>DNA replication checkpoint</t>
  </si>
  <si>
    <t>GO:1902562</t>
  </si>
  <si>
    <t>H4 histone acetyltransferase complex</t>
  </si>
  <si>
    <t>GO:0003724</t>
  </si>
  <si>
    <t>RNA helicase activity</t>
  </si>
  <si>
    <t>GO:1990391</t>
  </si>
  <si>
    <t>DNA repair complex</t>
  </si>
  <si>
    <t>GO:0060964</t>
  </si>
  <si>
    <t>regulation of gene silencing by miRNA</t>
  </si>
  <si>
    <t>GO:0036297</t>
  </si>
  <si>
    <t>interstrand cross-link repair</t>
  </si>
  <si>
    <t>GO:0045132</t>
  </si>
  <si>
    <t>meiotic chromosome segregation</t>
  </si>
  <si>
    <t>GO:0006366</t>
  </si>
  <si>
    <t>transcription by RNA polymerase II</t>
  </si>
  <si>
    <t>GO:0010494</t>
  </si>
  <si>
    <t>cytoplasmic stress granule</t>
  </si>
  <si>
    <t>GO:0043414</t>
  </si>
  <si>
    <t>macromolecule methylation</t>
  </si>
  <si>
    <t>GO:0000387</t>
  </si>
  <si>
    <t>spliceosomal snRNP assembly</t>
  </si>
  <si>
    <t>KEGG:04114</t>
  </si>
  <si>
    <t>Oocyte meiosis</t>
  </si>
  <si>
    <t>GO:0051254</t>
  </si>
  <si>
    <t>positive regulation of RNA metabolic process</t>
  </si>
  <si>
    <t>GO:0008033</t>
  </si>
  <si>
    <t>tRNA processing</t>
  </si>
  <si>
    <t>GO:0006303</t>
  </si>
  <si>
    <t>double-strand break repair via nonhomologous end joining</t>
  </si>
  <si>
    <t>GO:0031297</t>
  </si>
  <si>
    <t>replication fork processing</t>
  </si>
  <si>
    <t>GO:2000779</t>
  </si>
  <si>
    <t>regulation of double-strand break repair</t>
  </si>
  <si>
    <t>GO:0042405</t>
  </si>
  <si>
    <t>nuclear inclusion body</t>
  </si>
  <si>
    <t>GO:0003730</t>
  </si>
  <si>
    <t>mRNA 3'-UTR binding</t>
  </si>
  <si>
    <t>GO:0006606</t>
  </si>
  <si>
    <t>protein import into nucleus</t>
  </si>
  <si>
    <t>GO:0046605</t>
  </si>
  <si>
    <t>regulation of centrosome cycle</t>
  </si>
  <si>
    <t>KEGG:03018</t>
  </si>
  <si>
    <t>RNA degradation</t>
  </si>
  <si>
    <t>GO:0045292</t>
  </si>
  <si>
    <t>mRNA cis splicing, via spliceosome</t>
  </si>
  <si>
    <t>GO:0008536</t>
  </si>
  <si>
    <t>Ran GTPase binding</t>
  </si>
  <si>
    <t>GO:1904851</t>
  </si>
  <si>
    <t>positive regulation of establishment of protein localization to telomere</t>
  </si>
  <si>
    <t>GO:0032206</t>
  </si>
  <si>
    <t>positive regulation of telomere maintenance</t>
  </si>
  <si>
    <t>GO:0070646</t>
  </si>
  <si>
    <t>protein modification by small protein removal</t>
  </si>
  <si>
    <t>GO:0031491</t>
  </si>
  <si>
    <t>nucleosome binding</t>
  </si>
  <si>
    <t>GO:0006353</t>
  </si>
  <si>
    <t>DNA-templated transcription, termination</t>
  </si>
  <si>
    <t>GO:0010997</t>
  </si>
  <si>
    <t>anaphase-promoting complex binding</t>
  </si>
  <si>
    <t>GO:0032133</t>
  </si>
  <si>
    <t>chromosome passenger complex</t>
  </si>
  <si>
    <t>GO:0009894</t>
  </si>
  <si>
    <t>regulation of catabolic process</t>
  </si>
  <si>
    <t>GO:0007099</t>
  </si>
  <si>
    <t>centriole replication</t>
  </si>
  <si>
    <t>GO:1903312</t>
  </si>
  <si>
    <t>negative regulation of mRNA metabolic process</t>
  </si>
  <si>
    <t>GO:0000800</t>
  </si>
  <si>
    <t>lateral element</t>
  </si>
  <si>
    <t>GO:0010369</t>
  </si>
  <si>
    <t>chromocenter</t>
  </si>
  <si>
    <t>GO:0090501</t>
  </si>
  <si>
    <t>RNA phosphodiester bond hydrolysis</t>
  </si>
  <si>
    <t>GO:0042769</t>
  </si>
  <si>
    <t>DNA damage response, detection of DNA damage</t>
  </si>
  <si>
    <t>GO:0008143</t>
  </si>
  <si>
    <t>poly(A) binding</t>
  </si>
  <si>
    <t>GO:0030330</t>
  </si>
  <si>
    <t>DNA damage response, signal transduction by p53 class mediator</t>
  </si>
  <si>
    <t>GO:0033600</t>
  </si>
  <si>
    <t>negative regulation of mammary gland epithelial cell proliferation</t>
  </si>
  <si>
    <t>GO:0036033</t>
  </si>
  <si>
    <t>mediator complex binding</t>
  </si>
  <si>
    <t>GO:0000403</t>
  </si>
  <si>
    <t>Y-form DNA binding</t>
  </si>
  <si>
    <t>GO:0005832</t>
  </si>
  <si>
    <t>chaperonin-containing T-complex</t>
  </si>
  <si>
    <t>GO:0045841</t>
  </si>
  <si>
    <t>negative regulation of mitotic metaphase/anaphase transition</t>
  </si>
  <si>
    <t>GO:0017056</t>
  </si>
  <si>
    <t>structural constituent of nuclear pore</t>
  </si>
  <si>
    <t>GO:1905214</t>
  </si>
  <si>
    <t>regulation of RNA binding</t>
  </si>
  <si>
    <t>GO:0071481</t>
  </si>
  <si>
    <t>cellular response to X-ray</t>
  </si>
  <si>
    <t>GO:0090568</t>
  </si>
  <si>
    <t>nuclear transcriptional repressor complex</t>
  </si>
  <si>
    <t>GO:1904872</t>
  </si>
  <si>
    <t>regulation of telomerase RNA localization to Cajal body</t>
  </si>
  <si>
    <t>GO:0071339</t>
  </si>
  <si>
    <t>MLL1 complex</t>
  </si>
  <si>
    <t>GO:0000729</t>
  </si>
  <si>
    <t>DNA double-strand break processing</t>
  </si>
  <si>
    <t>GO:0070937</t>
  </si>
  <si>
    <t>CRD-mediated mRNA stability complex</t>
  </si>
  <si>
    <t>GO:0034719</t>
  </si>
  <si>
    <t>SMN-Sm protein complex</t>
  </si>
  <si>
    <t>GO:0051984</t>
  </si>
  <si>
    <t>positive regulation of chromosome segregation</t>
  </si>
  <si>
    <t>GO:0051310</t>
  </si>
  <si>
    <t>metaphase plate congression</t>
  </si>
  <si>
    <t>GO:0016796</t>
  </si>
  <si>
    <t>exonuclease activity, active with either ribo- or deoxyribonucleic acids and producing 5'-phosphomonoesters</t>
  </si>
  <si>
    <t>GO:0005689</t>
  </si>
  <si>
    <t>U12-type spliceosomal complex</t>
  </si>
  <si>
    <t>GO:0000018</t>
  </si>
  <si>
    <t>regulation of DNA recombination</t>
  </si>
  <si>
    <t>GO:0000380</t>
  </si>
  <si>
    <t>alternative mRNA splicing, via spliceosome</t>
  </si>
  <si>
    <t>GO:0031572</t>
  </si>
  <si>
    <t>G2 DNA damage checkpoint</t>
  </si>
  <si>
    <t>GO:0032212</t>
  </si>
  <si>
    <t>positive regulation of telomere maintenance via telomerase</t>
  </si>
  <si>
    <t>GO:0140142</t>
  </si>
  <si>
    <t>nucleocytoplasmic carrier activity</t>
  </si>
  <si>
    <t>GO:0051233</t>
  </si>
  <si>
    <t>spindle midzone</t>
  </si>
  <si>
    <t>GO:0051653</t>
  </si>
  <si>
    <t>spindle localization</t>
  </si>
  <si>
    <t>GO:0043601</t>
  </si>
  <si>
    <t>nuclear replisome</t>
  </si>
  <si>
    <t>GO:0031391</t>
  </si>
  <si>
    <t>Elg1 RFC-like complex</t>
  </si>
  <si>
    <t>GO:0097149</t>
  </si>
  <si>
    <t>centralspindlin complex</t>
  </si>
  <si>
    <t>GO:0006283</t>
  </si>
  <si>
    <t>transcription-coupled nucleotide-excision repair</t>
  </si>
  <si>
    <t>GO:0097504</t>
  </si>
  <si>
    <t>Gemini of coiled bodies</t>
  </si>
  <si>
    <t>GO:0044615</t>
  </si>
  <si>
    <t>nuclear pore nuclear basket</t>
  </si>
  <si>
    <t>GO:0043984</t>
  </si>
  <si>
    <t>histone H4-K16 acetylation</t>
  </si>
  <si>
    <t>GO:0031571</t>
  </si>
  <si>
    <t>mitotic G1 DNA damage checkpoint</t>
  </si>
  <si>
    <t>GO:0035173</t>
  </si>
  <si>
    <t>histone kinase activity</t>
  </si>
  <si>
    <t>GO:0000956</t>
  </si>
  <si>
    <t>nuclear-transcribed mRNA catabolic process</t>
  </si>
  <si>
    <t>GO:0010972</t>
  </si>
  <si>
    <t>negative regulation of G2/M transition of mitotic cell cycle</t>
  </si>
  <si>
    <t>GO:0000212</t>
  </si>
  <si>
    <t>meiotic spindle organization</t>
  </si>
  <si>
    <t>GO:0051988</t>
  </si>
  <si>
    <t>regulation of attachment of spindle microtubules to kinetochore</t>
  </si>
  <si>
    <t>GO:0097431</t>
  </si>
  <si>
    <t>mitotic spindle pole</t>
  </si>
  <si>
    <t>GO:0031490</t>
  </si>
  <si>
    <t>chromatin DNA binding</t>
  </si>
  <si>
    <t>GO:0048478</t>
  </si>
  <si>
    <t>replication fork protection</t>
  </si>
  <si>
    <t>GO:1904871</t>
  </si>
  <si>
    <t>positive regulation of protein localization to Cajal body</t>
  </si>
  <si>
    <t>GO:0070316</t>
  </si>
  <si>
    <t>regulation of G0 to G1 transition</t>
  </si>
  <si>
    <t>GO:0030261</t>
  </si>
  <si>
    <t>chromosome condensation</t>
  </si>
  <si>
    <t>GO:0008409</t>
  </si>
  <si>
    <t>5'-3' exonuclease activity</t>
  </si>
  <si>
    <t>GO:0032465</t>
  </si>
  <si>
    <t>regulation of cytokinesis</t>
  </si>
  <si>
    <t>GO:0018024</t>
  </si>
  <si>
    <t>histone-lysine N-methyltransferase activity</t>
  </si>
  <si>
    <t>GO:0005686</t>
  </si>
  <si>
    <t>U2 snRNP</t>
  </si>
  <si>
    <t>GO:1990518</t>
  </si>
  <si>
    <t>single-stranded 3'-5' DNA helicase activity</t>
  </si>
  <si>
    <t>GO:1905773</t>
  </si>
  <si>
    <t>8-hydroxy-2'-deoxyguanosine DNA binding</t>
  </si>
  <si>
    <t>GO:0009952</t>
  </si>
  <si>
    <t>anterior/posterior pattern specification</t>
  </si>
  <si>
    <t>GO:0000790</t>
  </si>
  <si>
    <t>nuclear chromatin</t>
  </si>
  <si>
    <t>GO:2000179</t>
  </si>
  <si>
    <t>positive regulation of neural precursor cell proliferation</t>
  </si>
  <si>
    <t>GO:0048646</t>
  </si>
  <si>
    <t>anatomical structure formation involved in morphogenesis</t>
  </si>
  <si>
    <t>GO:0048562</t>
  </si>
  <si>
    <t>embryonic organ morphogenesis</t>
  </si>
  <si>
    <t>GO:0021537</t>
  </si>
  <si>
    <t>telencephalon development</t>
  </si>
  <si>
    <t>GO:0090596</t>
  </si>
  <si>
    <t>sensory organ morphogenesis</t>
  </si>
  <si>
    <t>GO:0051094</t>
  </si>
  <si>
    <t>positive regulation of developmental process</t>
  </si>
  <si>
    <t>GO:0001942</t>
  </si>
  <si>
    <t>hair follicle development</t>
  </si>
  <si>
    <t>GO:0021521</t>
  </si>
  <si>
    <t>ventral spinal cord interneuron specification</t>
  </si>
  <si>
    <t>GO:0009954</t>
  </si>
  <si>
    <t>proximal/distal pattern formation</t>
  </si>
  <si>
    <t>GO:0021871</t>
  </si>
  <si>
    <t>forebrain regionalization</t>
  </si>
  <si>
    <t>GO:0030901</t>
  </si>
  <si>
    <t>midbrain development</t>
  </si>
  <si>
    <t>GO:0021915</t>
  </si>
  <si>
    <t>neural tube development</t>
  </si>
  <si>
    <t>GO:0021536</t>
  </si>
  <si>
    <t>diencephalon development</t>
  </si>
  <si>
    <t>GO:0001227</t>
  </si>
  <si>
    <t>DNA-binding transcription repressor activity, RNA polymerase II-specific</t>
  </si>
  <si>
    <t>GO:0005509</t>
  </si>
  <si>
    <t>calcium ion binding</t>
  </si>
  <si>
    <t>GO:0045667</t>
  </si>
  <si>
    <t>regulation of osteoblast differentiation</t>
  </si>
  <si>
    <t>GO:0072359</t>
  </si>
  <si>
    <t>circulatory system development</t>
  </si>
  <si>
    <t>GO:0042472</t>
  </si>
  <si>
    <t>inner ear morphogenesis</t>
  </si>
  <si>
    <t>GO:0060562</t>
  </si>
  <si>
    <t>epithelial tube morphogenesis</t>
  </si>
  <si>
    <t>GO:0044297</t>
  </si>
  <si>
    <t>cell body</t>
  </si>
  <si>
    <t>GO:0072009</t>
  </si>
  <si>
    <t>nephron epithelium development</t>
  </si>
  <si>
    <t>GO:0048513</t>
  </si>
  <si>
    <t>animal organ development</t>
  </si>
  <si>
    <t>GO:0007267</t>
  </si>
  <si>
    <t>cell-cell signaling</t>
  </si>
  <si>
    <t>GO:0006940</t>
  </si>
  <si>
    <t>regulation of smooth muscle contraction</t>
  </si>
  <si>
    <t>KEGG:01524</t>
  </si>
  <si>
    <t>Platinum drug resistance</t>
  </si>
  <si>
    <t>GO:0065008</t>
  </si>
  <si>
    <t>regulation of biological quality</t>
  </si>
  <si>
    <t>GO:0022603</t>
  </si>
  <si>
    <t>regulation of anatomical structure morphogenesis</t>
  </si>
  <si>
    <t>GO:0007417</t>
  </si>
  <si>
    <t>central nervous system development</t>
  </si>
  <si>
    <t>GO:0045211</t>
  </si>
  <si>
    <t>postsynaptic membrane</t>
  </si>
  <si>
    <t>KEGG:04080</t>
  </si>
  <si>
    <t>Neuroactive ligand-receptor interaction</t>
  </si>
  <si>
    <t>GO:0048585</t>
  </si>
  <si>
    <t>negative regulation of response to stimulus</t>
  </si>
  <si>
    <t>GO:1903522</t>
  </si>
  <si>
    <t>regulation of blood circulation</t>
  </si>
  <si>
    <t>GO:0031264</t>
  </si>
  <si>
    <t>death-inducing signaling complex</t>
  </si>
  <si>
    <t>GO:2001069</t>
  </si>
  <si>
    <t>glycogen binding</t>
  </si>
  <si>
    <t>GO:0098839</t>
  </si>
  <si>
    <t>postsynaptic density membrane</t>
  </si>
  <si>
    <t>GO:2001070</t>
  </si>
  <si>
    <t>starch binding</t>
  </si>
  <si>
    <t>KEGG:05223</t>
  </si>
  <si>
    <t>Non-small cell lung cancer</t>
  </si>
  <si>
    <t>GO:0043547</t>
  </si>
  <si>
    <t>positive regulation of GTPase activity</t>
  </si>
  <si>
    <t>GO:0048666</t>
  </si>
  <si>
    <t>neuron development</t>
  </si>
  <si>
    <t>KEGG:05215</t>
  </si>
  <si>
    <t>Prostate cancer</t>
  </si>
  <si>
    <t>KEGG:05231</t>
  </si>
  <si>
    <t>Choline metabolism in cancer</t>
  </si>
  <si>
    <t>GO:1902850</t>
  </si>
  <si>
    <t>microtubule cytoskeleton organization involved in mitosis</t>
  </si>
  <si>
    <t>GO:0000070</t>
  </si>
  <si>
    <t>mitotic sister chromatid segregation</t>
  </si>
  <si>
    <t>GO:0031618</t>
  </si>
  <si>
    <t>nuclear pericentric heterochromatin</t>
  </si>
  <si>
    <t>GO:0005819</t>
  </si>
  <si>
    <t>spindle</t>
  </si>
  <si>
    <t>GO:0005622</t>
  </si>
  <si>
    <t>intracellular</t>
  </si>
  <si>
    <t>GO:0007051</t>
  </si>
  <si>
    <t>spindle organization</t>
  </si>
  <si>
    <t>GO:0051255</t>
  </si>
  <si>
    <t>spindle midzone assembly</t>
  </si>
  <si>
    <t>GO:0000281</t>
  </si>
  <si>
    <t>mitotic cytokinesis</t>
  </si>
  <si>
    <t>GO:0070925</t>
  </si>
  <si>
    <t>organelle assembly</t>
  </si>
  <si>
    <t>GO:0031981</t>
  </si>
  <si>
    <t>nuclear lumen</t>
  </si>
  <si>
    <t>GO:0006357</t>
  </si>
  <si>
    <t>regulation of transcription by RNA polymerase II</t>
  </si>
  <si>
    <t>GO:0000981</t>
  </si>
  <si>
    <t>DNA-binding transcription factor activity, RNA polymerase II-specific</t>
  </si>
  <si>
    <t>GO:0034645</t>
  </si>
  <si>
    <t>cellular macromolecule biosynthetic process</t>
  </si>
  <si>
    <t>GO:0007423</t>
  </si>
  <si>
    <t>sensory organ development</t>
  </si>
  <si>
    <t>GO:0014706</t>
  </si>
  <si>
    <t>striated muscle tissue development</t>
  </si>
  <si>
    <t>GO:0022008</t>
  </si>
  <si>
    <t>neurogenesis</t>
  </si>
  <si>
    <t>GO:0005694</t>
  </si>
  <si>
    <t>chromosome</t>
  </si>
  <si>
    <t>GO:0007517</t>
  </si>
  <si>
    <t>muscle organ development</t>
  </si>
  <si>
    <t>GO:0035735</t>
  </si>
  <si>
    <t>intraciliary transport involved in cilium assembly</t>
  </si>
  <si>
    <t>GO:0031514</t>
  </si>
  <si>
    <t>motile cilium</t>
  </si>
  <si>
    <t>GO:0097542</t>
  </si>
  <si>
    <t>ciliary tip</t>
  </si>
  <si>
    <t>GO:0008589</t>
  </si>
  <si>
    <t>regulation of smoothened signaling pathway</t>
  </si>
  <si>
    <t>GO:0007368</t>
  </si>
  <si>
    <t>determination of left/right symmetry</t>
  </si>
  <si>
    <t>GO:0003197</t>
  </si>
  <si>
    <t>endocardial cushion development</t>
  </si>
  <si>
    <t>GO:0030992</t>
  </si>
  <si>
    <t>intraciliary transport particle B</t>
  </si>
  <si>
    <t>GO:0042733</t>
  </si>
  <si>
    <t>embryonic digit morphogenesis</t>
  </si>
  <si>
    <t>GO:0021904</t>
  </si>
  <si>
    <t>dorsal/ventral neural tube patterning</t>
  </si>
  <si>
    <t>GO:2000826</t>
  </si>
  <si>
    <t>regulation of heart morphogenesis</t>
  </si>
  <si>
    <t>GO:0061311</t>
  </si>
  <si>
    <t>cell surface receptor signaling pathway involved in heart development</t>
  </si>
  <si>
    <t>GO:0035082</t>
  </si>
  <si>
    <t>axoneme assembly</t>
  </si>
  <si>
    <t>GO:0097546</t>
  </si>
  <si>
    <t>ciliary base</t>
  </si>
  <si>
    <t>GO:0061512</t>
  </si>
  <si>
    <t>protein localization to cilium</t>
  </si>
  <si>
    <t>GO:0060411</t>
  </si>
  <si>
    <t>cardiac septum morphogenesis</t>
  </si>
  <si>
    <t>GO:0140110</t>
  </si>
  <si>
    <t>transcription regulator activity</t>
  </si>
  <si>
    <t>GO:0048593</t>
  </si>
  <si>
    <t>camera-type eye morphogenesis</t>
  </si>
  <si>
    <t>GO:0061309</t>
  </si>
  <si>
    <t>cardiac neural crest cell development involved in outflow tract morphogenesis</t>
  </si>
  <si>
    <t>GO:0032391</t>
  </si>
  <si>
    <t>photoreceptor connecting cilium</t>
  </si>
  <si>
    <t>GO:0043583</t>
  </si>
  <si>
    <t>ear development</t>
  </si>
  <si>
    <t>GO:0016055</t>
  </si>
  <si>
    <t>KEGG:00190</t>
  </si>
  <si>
    <t>Oxidative phosphorylation</t>
  </si>
  <si>
    <t>KEGG:05012</t>
  </si>
  <si>
    <t>Parkinson disease</t>
  </si>
  <si>
    <t>KEGG:04714</t>
  </si>
  <si>
    <t>Thermogenesis</t>
  </si>
  <si>
    <t>KEGG:05010</t>
  </si>
  <si>
    <t>Alzheimer disease</t>
  </si>
  <si>
    <t>KEGG:05016</t>
  </si>
  <si>
    <t>Huntington disease</t>
  </si>
  <si>
    <t>KEGG:04932</t>
  </si>
  <si>
    <t>Non-alcoholic fatty liver disease (NAFLD)</t>
  </si>
  <si>
    <t>GO:1903047</t>
  </si>
  <si>
    <t>mitotic cell cycle process</t>
  </si>
  <si>
    <t>GO:0005794</t>
  </si>
  <si>
    <t>Golgi apparatus</t>
  </si>
  <si>
    <t>GO:0071702</t>
  </si>
  <si>
    <t>organic substance transport</t>
  </si>
  <si>
    <t>GO:0060627</t>
  </si>
  <si>
    <t>regulation of vesicle-mediated transport</t>
  </si>
  <si>
    <t>GO:0051050</t>
  </si>
  <si>
    <t>positive regulation of transport</t>
  </si>
  <si>
    <t>GO:0051179</t>
  </si>
  <si>
    <t>localization</t>
  </si>
  <si>
    <t>GO:0019216</t>
  </si>
  <si>
    <t>regulation of lipid metabolic process</t>
  </si>
  <si>
    <t>GO:0042775</t>
  </si>
  <si>
    <t>mitochondrial ATP synthesis coupled electron transport</t>
  </si>
  <si>
    <t>GO:0009060</t>
  </si>
  <si>
    <t>aerobic respiration</t>
  </si>
  <si>
    <t>GO:1902600</t>
  </si>
  <si>
    <t>proton transmembrane transport</t>
  </si>
  <si>
    <t>GO:0015078</t>
  </si>
  <si>
    <t>proton transmembrane transporter activity</t>
  </si>
  <si>
    <t>GO:0005747</t>
  </si>
  <si>
    <t>mitochondrial respiratory chain complex I</t>
  </si>
  <si>
    <t>GO:0045277</t>
  </si>
  <si>
    <t>respiratory chain complex IV</t>
  </si>
  <si>
    <t>GO:0008137</t>
  </si>
  <si>
    <t>NADH dehydrogenase (ubiquinone) activity</t>
  </si>
  <si>
    <t>paleturquoise</t>
  </si>
  <si>
    <t>GO:0071821</t>
  </si>
  <si>
    <t>FANCM-MHF complex</t>
  </si>
  <si>
    <t>GO:1902494</t>
  </si>
  <si>
    <t>catalytic complex</t>
  </si>
  <si>
    <t>GO:0045005</t>
  </si>
  <si>
    <t>DNA-dependent DNA replication maintenance of fidelity</t>
  </si>
  <si>
    <t>GO:0006354</t>
  </si>
  <si>
    <t>DNA-templated transcription, elongation</t>
  </si>
  <si>
    <t>GO:0043240</t>
  </si>
  <si>
    <t>Fanconi anaemia nuclear complex</t>
  </si>
  <si>
    <t>GO:0016887</t>
  </si>
  <si>
    <t>ATPase activity</t>
  </si>
  <si>
    <t>GO:0007131</t>
  </si>
  <si>
    <t>reciprocal meiotic recombination</t>
  </si>
  <si>
    <t>GO:0051169</t>
  </si>
  <si>
    <t>nuclear transport</t>
  </si>
  <si>
    <t>GO:0043231</t>
  </si>
  <si>
    <t>intracellular membrane-bounded organelle</t>
  </si>
  <si>
    <t>GO:0098800</t>
  </si>
  <si>
    <t>inner mitochondrial membrane protein complex</t>
  </si>
  <si>
    <t>GO:0098803</t>
  </si>
  <si>
    <t>respiratory chain complex</t>
  </si>
  <si>
    <t>GO:0005746</t>
  </si>
  <si>
    <t>mitochondrial respirasome</t>
  </si>
  <si>
    <t>GO:0030225</t>
  </si>
  <si>
    <t>macrophage differentiation</t>
  </si>
  <si>
    <t>KEGG:04120</t>
  </si>
  <si>
    <t>Ubiquitin mediated proteolysis</t>
  </si>
  <si>
    <t>GO:0016241</t>
  </si>
  <si>
    <t>regulation of macroautophagy</t>
  </si>
  <si>
    <t>GO:0043025</t>
  </si>
  <si>
    <t>neuronal cell body</t>
  </si>
  <si>
    <t>GO:1904115</t>
  </si>
  <si>
    <t>axon cytoplasm</t>
  </si>
  <si>
    <t>GO:0019894</t>
  </si>
  <si>
    <t>kinesin binding</t>
  </si>
  <si>
    <t>KEGG:04721</t>
  </si>
  <si>
    <t>Synaptic vesicle cycle</t>
  </si>
  <si>
    <t>GO:0098796</t>
  </si>
  <si>
    <t>membrane protein complex</t>
  </si>
  <si>
    <t>GO:0007610</t>
  </si>
  <si>
    <t>behavior</t>
  </si>
  <si>
    <t>GO:0000139</t>
  </si>
  <si>
    <t>Golgi membrane</t>
  </si>
  <si>
    <t>GO:0030742</t>
  </si>
  <si>
    <t>GTP-dependent protein binding</t>
  </si>
  <si>
    <t>GO:0010976</t>
  </si>
  <si>
    <t>positive regulation of neuron projection development</t>
  </si>
  <si>
    <t>GO:0098794</t>
  </si>
  <si>
    <t>postsynapse</t>
  </si>
  <si>
    <t>GO:0044306</t>
  </si>
  <si>
    <t>neuron projection terminus</t>
  </si>
  <si>
    <t>GO:0005874</t>
  </si>
  <si>
    <t>microtubule</t>
  </si>
  <si>
    <t>GO:0030516</t>
  </si>
  <si>
    <t>regulation of axon extension</t>
  </si>
  <si>
    <t>GO:0045921</t>
  </si>
  <si>
    <t>positive regulation of exocytosis</t>
  </si>
  <si>
    <t>KEGG:04140</t>
  </si>
  <si>
    <t>Autophagy - animal</t>
  </si>
  <si>
    <t>GO:0034613</t>
  </si>
  <si>
    <t>cellular protein localization</t>
  </si>
  <si>
    <t>GO:0010008</t>
  </si>
  <si>
    <t>endosome membrane</t>
  </si>
  <si>
    <t>GO:0019896</t>
  </si>
  <si>
    <t>axonal transport of mitochondrion</t>
  </si>
  <si>
    <t>GO:0099569</t>
  </si>
  <si>
    <t>presynaptic cytoskeleton</t>
  </si>
  <si>
    <t>GO:0090382</t>
  </si>
  <si>
    <t>phagosome maturation</t>
  </si>
  <si>
    <t>GO:0015031</t>
  </si>
  <si>
    <t>protein transport</t>
  </si>
  <si>
    <t>GO:0047496</t>
  </si>
  <si>
    <t>vesicle transport along microtubule</t>
  </si>
  <si>
    <t>GO:0017156</t>
  </si>
  <si>
    <t>calcium-ion regulated exocytosis</t>
  </si>
  <si>
    <t>GO:0008089</t>
  </si>
  <si>
    <t>anterograde axonal transport</t>
  </si>
  <si>
    <t>GO:0048156</t>
  </si>
  <si>
    <t>tau protein binding</t>
  </si>
  <si>
    <t>GO:0007017</t>
  </si>
  <si>
    <t>microtubule-based process</t>
  </si>
  <si>
    <t>GO:0006906</t>
  </si>
  <si>
    <t>vesicle fusion</t>
  </si>
  <si>
    <t>KEGG:04728</t>
  </si>
  <si>
    <t>Dopaminergic synapse</t>
  </si>
  <si>
    <t>GO:0005545</t>
  </si>
  <si>
    <t>1-phosphatidylinositol binding</t>
  </si>
  <si>
    <t>KEGG:04145</t>
  </si>
  <si>
    <t>Phagosome</t>
  </si>
  <si>
    <t>GO:0050321</t>
  </si>
  <si>
    <t>tau-protein kinase activity</t>
  </si>
  <si>
    <t>GO:0031301</t>
  </si>
  <si>
    <t>integral component of organelle membrane</t>
  </si>
  <si>
    <t>GO:0030276</t>
  </si>
  <si>
    <t>clathrin binding</t>
  </si>
  <si>
    <t>GO:0031594</t>
  </si>
  <si>
    <t>neuromuscular junction</t>
  </si>
  <si>
    <t>GO:0098827</t>
  </si>
  <si>
    <t>endoplasmic reticulum subcompartment</t>
  </si>
  <si>
    <t>GO:0021819</t>
  </si>
  <si>
    <t>layer formation in cerebral cortex</t>
  </si>
  <si>
    <t>GO:0051129</t>
  </si>
  <si>
    <t>negative regulation of cellular component organization</t>
  </si>
  <si>
    <t>GO:0060341</t>
  </si>
  <si>
    <t>regulation of cellular localization</t>
  </si>
  <si>
    <t>GO:0016533</t>
  </si>
  <si>
    <t>protein kinase 5 complex</t>
  </si>
  <si>
    <t>GO:0043195</t>
  </si>
  <si>
    <t>terminal bouton</t>
  </si>
  <si>
    <t>GO:0014047</t>
  </si>
  <si>
    <t>glutamate secretion</t>
  </si>
  <si>
    <t>GO:0007212</t>
  </si>
  <si>
    <t>dopamine receptor signaling pathway</t>
  </si>
  <si>
    <t>GO:0098563</t>
  </si>
  <si>
    <t>intrinsic component of synaptic vesicle membrane</t>
  </si>
  <si>
    <t>GO:0034703</t>
  </si>
  <si>
    <t>cation channel complex</t>
  </si>
  <si>
    <t>GO:0098889</t>
  </si>
  <si>
    <t>intrinsic component of presynaptic membrane</t>
  </si>
  <si>
    <t>GO:0050771</t>
  </si>
  <si>
    <t>negative regulation of axonogenesis</t>
  </si>
  <si>
    <t>GO:0043226</t>
  </si>
  <si>
    <t>organelle</t>
  </si>
  <si>
    <t>GO:0099184</t>
  </si>
  <si>
    <t>structural constituent of postsynaptic intermediate filament cytoskeleton</t>
  </si>
  <si>
    <t>GO:0017075</t>
  </si>
  <si>
    <t>syntaxin-1 binding</t>
  </si>
  <si>
    <t>GO:0030334</t>
  </si>
  <si>
    <t>regulation of cell migration</t>
  </si>
  <si>
    <t>GO:0007155</t>
  </si>
  <si>
    <t>cell adhesion</t>
  </si>
  <si>
    <t>GO:0030036</t>
  </si>
  <si>
    <t>actin cytoskeleton organization</t>
  </si>
  <si>
    <t>GO:0007009</t>
  </si>
  <si>
    <t>plasma membrane organization</t>
  </si>
  <si>
    <t>GO:0005543</t>
  </si>
  <si>
    <t>phospholipid binding</t>
  </si>
  <si>
    <t>GO:0030952</t>
  </si>
  <si>
    <t>establishment or maintenance of cytoskeleton polarity</t>
  </si>
  <si>
    <t>KEGG:04217</t>
  </si>
  <si>
    <t>Necroptosis</t>
  </si>
  <si>
    <t>GO:0098984</t>
  </si>
  <si>
    <t>neuron to neuron synapse</t>
  </si>
  <si>
    <t>GO:0008021</t>
  </si>
  <si>
    <t>synaptic vesicle</t>
  </si>
  <si>
    <t>KEGG:04750</t>
  </si>
  <si>
    <t>Inflammatory mediator regulation of TRP channels</t>
  </si>
  <si>
    <t>GO:0071944</t>
  </si>
  <si>
    <t>cell periphery</t>
  </si>
  <si>
    <t>GO:0022613</t>
  </si>
  <si>
    <t>ribonucleoprotein complex biogenesis</t>
  </si>
  <si>
    <t>GO:0006325</t>
  </si>
  <si>
    <t>chromatin organization</t>
  </si>
  <si>
    <t>GO:0090305</t>
  </si>
  <si>
    <t>nucleic acid phosphodiester bond hydrolysis</t>
  </si>
  <si>
    <t>GO:0004402</t>
  </si>
  <si>
    <t>histone acetyltransferase activity</t>
  </si>
  <si>
    <t>GO:0008380</t>
  </si>
  <si>
    <t>RNA splicing</t>
  </si>
  <si>
    <t>GO:0005854</t>
  </si>
  <si>
    <t>nascent polypeptide-associated complex</t>
  </si>
  <si>
    <t>GO:0032839</t>
  </si>
  <si>
    <t>dendrite cytoplasm</t>
  </si>
  <si>
    <t>GO:0005768</t>
  </si>
  <si>
    <t>endosome</t>
  </si>
  <si>
    <t>KEGG:04144</t>
  </si>
  <si>
    <t>Endocytosis</t>
  </si>
  <si>
    <t>GO:0004842</t>
  </si>
  <si>
    <t>ubiquitin-protein transferase activity</t>
  </si>
  <si>
    <t>GO:0030122</t>
  </si>
  <si>
    <t>AP-2 adaptor complex</t>
  </si>
  <si>
    <t>GO:0016567</t>
  </si>
  <si>
    <t>protein ubiquitination</t>
  </si>
  <si>
    <t>GO:0030424</t>
  </si>
  <si>
    <t>axon</t>
  </si>
  <si>
    <t>KEGG:05142</t>
  </si>
  <si>
    <t>Chagas disease (American trypanosomiasis)</t>
  </si>
  <si>
    <t>GO:0044257</t>
  </si>
  <si>
    <t>cellular protein catabolic process</t>
  </si>
  <si>
    <t>GO:0006511</t>
  </si>
  <si>
    <t>ubiquitin-dependent protein catabolic process</t>
  </si>
  <si>
    <t>GO:0005815</t>
  </si>
  <si>
    <t>microtubule organizing center</t>
  </si>
  <si>
    <t>GO:0003676</t>
  </si>
  <si>
    <t>nucleic acid binding</t>
  </si>
  <si>
    <t>GO:0006139</t>
  </si>
  <si>
    <t>nucleobase-containing compound metabolic process</t>
  </si>
  <si>
    <t>GO:0005851</t>
  </si>
  <si>
    <t>eukaryotic translation initiation factor 2B complex</t>
  </si>
  <si>
    <t>GO:0009408</t>
  </si>
  <si>
    <t>response to heat</t>
  </si>
  <si>
    <t>KEGG:00020</t>
  </si>
  <si>
    <t>Citrate cycle (TCA cycle)</t>
  </si>
  <si>
    <t>GO:0006120</t>
  </si>
  <si>
    <t>mitochondrial electron transport, NADH to ubiquinone</t>
  </si>
  <si>
    <t>GO:0032981</t>
  </si>
  <si>
    <t>mitochondrial respiratory chain complex I assembly</t>
  </si>
  <si>
    <t>GO:0046933</t>
  </si>
  <si>
    <t>proton-transporting ATP synthase activity, rotational mechanism</t>
  </si>
  <si>
    <t>KEGG:04723</t>
  </si>
  <si>
    <t>Retrograde endocannabinoid signaling</t>
  </si>
  <si>
    <t>GO:0042776</t>
  </si>
  <si>
    <t>mitochondrial ATP synthesis coupled proton transport</t>
  </si>
  <si>
    <t>GO:0005753</t>
  </si>
  <si>
    <t>mitochondrial proton-transporting ATP synthase complex</t>
  </si>
  <si>
    <t>GO:0006397</t>
  </si>
  <si>
    <t>mRNA processing</t>
  </si>
  <si>
    <t>GO:0042407</t>
  </si>
  <si>
    <t>cristae formation</t>
  </si>
  <si>
    <t>GO:0031466</t>
  </si>
  <si>
    <t>Cul5-RING ubiquitin ligase complex</t>
  </si>
  <si>
    <t>GO:0034641</t>
  </si>
  <si>
    <t>cellular nitrogen compound metabolic process</t>
  </si>
  <si>
    <t>GO:0043224</t>
  </si>
  <si>
    <t>nuclear SCF ubiquitin ligase complex</t>
  </si>
  <si>
    <t>turquoise</t>
  </si>
  <si>
    <t>GO:0005793</t>
  </si>
  <si>
    <t>endoplasmic reticulum-Golgi intermediate compartment</t>
  </si>
  <si>
    <t>GO:0005801</t>
  </si>
  <si>
    <t>cis-Golgi network</t>
  </si>
  <si>
    <t>GO:0062023</t>
  </si>
  <si>
    <t>collagen-containing extracellular matrix</t>
  </si>
  <si>
    <t>GO:0032580</t>
  </si>
  <si>
    <t>Golgi cisterna membrane</t>
  </si>
  <si>
    <t>KEGG:02010</t>
  </si>
  <si>
    <t>ABC transporters</t>
  </si>
  <si>
    <t>GO:0031904</t>
  </si>
  <si>
    <t>endosome lumen</t>
  </si>
  <si>
    <t>violet</t>
  </si>
  <si>
    <t>GO:0009653</t>
  </si>
  <si>
    <t>anatomical structure morphogenesis</t>
  </si>
  <si>
    <t>GO:0045595</t>
  </si>
  <si>
    <t>regulation of cell differentiation</t>
  </si>
  <si>
    <t>GO:2000026</t>
  </si>
  <si>
    <t>regulation of multicellular organismal development</t>
  </si>
  <si>
    <t>GO:0032266</t>
  </si>
  <si>
    <t>phosphatidylinositol-3-phosphate binding</t>
  </si>
  <si>
    <t>GO:0098642</t>
  </si>
  <si>
    <t>network-forming collagen trimer</t>
  </si>
  <si>
    <t>GO:0005518</t>
  </si>
  <si>
    <t>collagen binding</t>
  </si>
  <si>
    <t>GO:0098651</t>
  </si>
  <si>
    <t>basement membrane collagen trimer</t>
  </si>
  <si>
    <t>GO:0048731</t>
  </si>
  <si>
    <t>system development</t>
  </si>
  <si>
    <t>GO:0016477</t>
  </si>
  <si>
    <t>cell migration</t>
  </si>
  <si>
    <t>GO:0034665</t>
  </si>
  <si>
    <t>integrin alpha1-beta1 complex</t>
  </si>
  <si>
    <t>GO:0008201</t>
  </si>
  <si>
    <t>heparin binding</t>
  </si>
  <si>
    <t>GO:2000145</t>
  </si>
  <si>
    <t>regulation of cell motility</t>
  </si>
  <si>
    <t>GO:0035987</t>
  </si>
  <si>
    <t>endodermal cell differentiation</t>
  </si>
  <si>
    <t>KEGG:04974</t>
  </si>
  <si>
    <t>Protein digestion and absorption</t>
  </si>
  <si>
    <t>GO:0048678</t>
  </si>
  <si>
    <t>response to axon injury</t>
  </si>
  <si>
    <t>GO:0010810</t>
  </si>
  <si>
    <t>regulation of cell-substrate adhesion</t>
  </si>
  <si>
    <t>GO:0007166</t>
  </si>
  <si>
    <t>cell surface receptor signaling pathway</t>
  </si>
  <si>
    <t>GO:0005762</t>
  </si>
  <si>
    <t>mitochondrial large ribosomal subunit</t>
  </si>
  <si>
    <t>GO:0005740</t>
  </si>
  <si>
    <t>mitochondrial envelope</t>
  </si>
  <si>
    <t>yellow</t>
  </si>
  <si>
    <t>GO:0098693</t>
  </si>
  <si>
    <t>regulation of synaptic vesicle cycle</t>
  </si>
  <si>
    <t>GO:0007409</t>
  </si>
  <si>
    <t>axonogenesis</t>
  </si>
  <si>
    <t>KEGG:04514</t>
  </si>
  <si>
    <t>Cell adhesion molecules (CAMs)</t>
  </si>
  <si>
    <t>GO:0060078</t>
  </si>
  <si>
    <t>regulation of postsynaptic membrane potential</t>
  </si>
  <si>
    <t>GO:0010769</t>
  </si>
  <si>
    <t>regulation of cell morphogenesis involved in differentiation</t>
  </si>
  <si>
    <t>GO:0009101</t>
  </si>
  <si>
    <t>glycoprotein biosynthetic process</t>
  </si>
  <si>
    <t>GO:0015081</t>
  </si>
  <si>
    <t>sodium ion transmembrane transporter activity</t>
  </si>
  <si>
    <t>GO:0098661</t>
  </si>
  <si>
    <t>inorganic anion transmembrane transport</t>
  </si>
  <si>
    <t>GO:0098805</t>
  </si>
  <si>
    <t>whole membrane</t>
  </si>
  <si>
    <t>GO:0006821</t>
  </si>
  <si>
    <t>chloride transport</t>
  </si>
  <si>
    <t>GO:0015020</t>
  </si>
  <si>
    <t>glucuronosyltransferase activity</t>
  </si>
  <si>
    <t>GO:0016079</t>
  </si>
  <si>
    <t>synaptic vesicle exocytosis</t>
  </si>
  <si>
    <t>GO:0005201</t>
  </si>
  <si>
    <t>extracellular matrix structural constituent</t>
  </si>
  <si>
    <t>GO:0015103</t>
  </si>
  <si>
    <t>inorganic anion transmembrane transporter activity</t>
  </si>
  <si>
    <t>GO:0030176</t>
  </si>
  <si>
    <t>integral component of endoplasmic reticulum membrane</t>
  </si>
  <si>
    <t>GO:0044291</t>
  </si>
  <si>
    <t>cell-cell contact zone</t>
  </si>
  <si>
    <t>GO:0007156</t>
  </si>
  <si>
    <t>homophilic cell adhesion via plasma membrane adhesion molecules</t>
  </si>
  <si>
    <t>GO:0099060</t>
  </si>
  <si>
    <t>integral component of postsynaptic specialization membrane</t>
  </si>
  <si>
    <t>GO:0060291</t>
  </si>
  <si>
    <t>long-term synaptic potentiation</t>
  </si>
  <si>
    <t>GO:0044322</t>
  </si>
  <si>
    <t>endoplasmic reticulum quality control compartment</t>
  </si>
  <si>
    <t>KEGG:00513</t>
  </si>
  <si>
    <t>Various types of N-glycan biosynthesis</t>
  </si>
  <si>
    <t>GO:0030206</t>
  </si>
  <si>
    <t>chondroitin sulfate biosynthetic process</t>
  </si>
  <si>
    <t>KEGG:05414</t>
  </si>
  <si>
    <t>Dilated cardiomyopathy (DCM)</t>
  </si>
  <si>
    <t>GO:0005244</t>
  </si>
  <si>
    <t>voltage-gated ion channel activity</t>
  </si>
  <si>
    <t>GO:0005521</t>
  </si>
  <si>
    <t>lamin binding</t>
  </si>
  <si>
    <t>GO:0048488</t>
  </si>
  <si>
    <t>synaptic vesicle endocytosis</t>
  </si>
  <si>
    <t>GO:0022853</t>
  </si>
  <si>
    <t>active ion transmembrane transporter activity</t>
  </si>
  <si>
    <t>KEGG:00515</t>
  </si>
  <si>
    <t>Mannose type O-glycan biosynthesis</t>
  </si>
  <si>
    <t>GO:0006887</t>
  </si>
  <si>
    <t>exocytosis</t>
  </si>
  <si>
    <t>GO:0060074</t>
  </si>
  <si>
    <t>synapse maturation</t>
  </si>
  <si>
    <t>GO:0090304</t>
  </si>
  <si>
    <t>nucleic acid metabolic process</t>
  </si>
  <si>
    <t>GO:0071007</t>
  </si>
  <si>
    <t>U2-type catalytic step 2 spliceosome</t>
  </si>
  <si>
    <t>GO:0000974</t>
  </si>
  <si>
    <t>Prp19 complex</t>
  </si>
  <si>
    <t>GO:0010467</t>
  </si>
  <si>
    <t>gene expression</t>
  </si>
  <si>
    <r>
      <rPr>
        <b/>
        <sz val="12"/>
        <color rgb="FF000000"/>
        <rFont val="Calibri"/>
        <family val="2"/>
      </rPr>
      <t>Supplementary Table S3.</t>
    </r>
    <r>
      <rPr>
        <sz val="12"/>
        <color rgb="FF000000"/>
        <rFont val="Calibri"/>
        <family val="2"/>
      </rPr>
      <t xml:space="preserve"> Top 5 Hub-genes for each individual consensus module determined based on mean kME </t>
    </r>
  </si>
  <si>
    <t>external_gene_name</t>
  </si>
  <si>
    <t>gene_biotype</t>
  </si>
  <si>
    <t>kME.set1.ME</t>
  </si>
  <si>
    <t>kME.set2.ME</t>
  </si>
  <si>
    <t>kME.set3ME</t>
  </si>
  <si>
    <t>p.kME.set1.ME</t>
  </si>
  <si>
    <t>p.kME.set2.ME</t>
  </si>
  <si>
    <t>p.kME.set3ME</t>
  </si>
  <si>
    <t>Module</t>
  </si>
  <si>
    <t>mean kME</t>
  </si>
  <si>
    <t>TGFBR1</t>
  </si>
  <si>
    <t>protein_coding</t>
  </si>
  <si>
    <t>NCOA6</t>
  </si>
  <si>
    <t>IFT52</t>
  </si>
  <si>
    <t>SETBP1</t>
  </si>
  <si>
    <t>CRYZL1</t>
  </si>
  <si>
    <t>PCDHGB4</t>
  </si>
  <si>
    <t>ANKRD50</t>
  </si>
  <si>
    <t>C6orf89</t>
  </si>
  <si>
    <t>LMBRD2</t>
  </si>
  <si>
    <t>DIP2B</t>
  </si>
  <si>
    <t>MT-ND2</t>
  </si>
  <si>
    <t>MTND2P28</t>
  </si>
  <si>
    <t>unprocessed_pseudogene</t>
  </si>
  <si>
    <t>MT-ND4L</t>
  </si>
  <si>
    <t>MT-CO2</t>
  </si>
  <si>
    <t>MT-ND4</t>
  </si>
  <si>
    <t>DGKI</t>
  </si>
  <si>
    <t>MAPRE2</t>
  </si>
  <si>
    <t>RND3</t>
  </si>
  <si>
    <t>AMIGO1</t>
  </si>
  <si>
    <t>UBASH3B</t>
  </si>
  <si>
    <t>AL365203.2</t>
  </si>
  <si>
    <t>lncRNA</t>
  </si>
  <si>
    <t>CYB561D1</t>
  </si>
  <si>
    <t>SLCO2B1</t>
  </si>
  <si>
    <t>NGFR</t>
  </si>
  <si>
    <t>BIN1</t>
  </si>
  <si>
    <t>PVT1</t>
  </si>
  <si>
    <t>NRK</t>
  </si>
  <si>
    <t>APOBEC3B</t>
  </si>
  <si>
    <t>CDHR1</t>
  </si>
  <si>
    <t>TMEM120B</t>
  </si>
  <si>
    <t>WLS</t>
  </si>
  <si>
    <t>PALLD</t>
  </si>
  <si>
    <t>GNG12-AS1</t>
  </si>
  <si>
    <t>DNALI1</t>
  </si>
  <si>
    <t>MEIS1</t>
  </si>
  <si>
    <t>RUFY3</t>
  </si>
  <si>
    <t>AAK1</t>
  </si>
  <si>
    <t>GNG2</t>
  </si>
  <si>
    <t>PRKCE</t>
  </si>
  <si>
    <t>REEP1</t>
  </si>
  <si>
    <t>TDRP</t>
  </si>
  <si>
    <t>PGGHG</t>
  </si>
  <si>
    <t>CDK9</t>
  </si>
  <si>
    <t>ATP5MC1</t>
  </si>
  <si>
    <t>FADS3</t>
  </si>
  <si>
    <t>RAI14</t>
  </si>
  <si>
    <t>MICALL1</t>
  </si>
  <si>
    <t>SHC1</t>
  </si>
  <si>
    <t>ANKRD28</t>
  </si>
  <si>
    <t>GCNT4</t>
  </si>
  <si>
    <t>DMPK</t>
  </si>
  <si>
    <t>PRR14</t>
  </si>
  <si>
    <t>COQ4</t>
  </si>
  <si>
    <t>TRPV1</t>
  </si>
  <si>
    <t>LUC7L</t>
  </si>
  <si>
    <t>CEP78</t>
  </si>
  <si>
    <t>KIF4A</t>
  </si>
  <si>
    <t>KIF18A</t>
  </si>
  <si>
    <t>BORA</t>
  </si>
  <si>
    <t>NEK2</t>
  </si>
  <si>
    <t>PLP2</t>
  </si>
  <si>
    <t>HERC6</t>
  </si>
  <si>
    <t>GBGT1</t>
  </si>
  <si>
    <t>TSPO</t>
  </si>
  <si>
    <t>MPZL3</t>
  </si>
  <si>
    <t>ADAMTS20</t>
  </si>
  <si>
    <t>WHRN</t>
  </si>
  <si>
    <t>RHPN1</t>
  </si>
  <si>
    <t>CAPS2</t>
  </si>
  <si>
    <t>CNKSR1</t>
  </si>
  <si>
    <t>PDS5B</t>
  </si>
  <si>
    <t>DYRK2</t>
  </si>
  <si>
    <t>ZW10</t>
  </si>
  <si>
    <t>CCT2</t>
  </si>
  <si>
    <t>EPB41</t>
  </si>
  <si>
    <t>SRRM4</t>
  </si>
  <si>
    <t>ZEB1</t>
  </si>
  <si>
    <t>DPYSL4</t>
  </si>
  <si>
    <t>HECTD4</t>
  </si>
  <si>
    <t>ELAVL3</t>
  </si>
  <si>
    <t>RPS11</t>
  </si>
  <si>
    <t>RPS2</t>
  </si>
  <si>
    <t>RPS7</t>
  </si>
  <si>
    <t>AL161909.1</t>
  </si>
  <si>
    <t>processed_pseudogene</t>
  </si>
  <si>
    <t>RPS15AP38</t>
  </si>
  <si>
    <t>AL353746.1</t>
  </si>
  <si>
    <t>TMEFF2</t>
  </si>
  <si>
    <t>TMOD1</t>
  </si>
  <si>
    <t>SHTN1</t>
  </si>
  <si>
    <t>TRIM67</t>
  </si>
  <si>
    <t>RABEP1</t>
  </si>
  <si>
    <t>RTL6</t>
  </si>
  <si>
    <t>PRKAR2A</t>
  </si>
  <si>
    <t>ZYG11B</t>
  </si>
  <si>
    <t>PIK3CA</t>
  </si>
  <si>
    <t>GNPNAT1</t>
  </si>
  <si>
    <t>TEX15</t>
  </si>
  <si>
    <t>HSPD1</t>
  </si>
  <si>
    <t>CPSF2</t>
  </si>
  <si>
    <t>UNG</t>
  </si>
  <si>
    <t>ZFR</t>
  </si>
  <si>
    <t>RSF1</t>
  </si>
  <si>
    <t>HAUS2</t>
  </si>
  <si>
    <t>DOCK11</t>
  </si>
  <si>
    <t>MED13</t>
  </si>
  <si>
    <t>SPA17</t>
  </si>
  <si>
    <t>TKTL1</t>
  </si>
  <si>
    <t>EFNB3</t>
  </si>
  <si>
    <t>TAF9B</t>
  </si>
  <si>
    <t>SPATA33</t>
  </si>
  <si>
    <t>ESRP1</t>
  </si>
  <si>
    <t>ADCY2</t>
  </si>
  <si>
    <t>PHC1</t>
  </si>
  <si>
    <t>PLPP2</t>
  </si>
  <si>
    <t>RAB17</t>
  </si>
  <si>
    <t>CSGALNACT2</t>
  </si>
  <si>
    <t>FYN</t>
  </si>
  <si>
    <t>TRO</t>
  </si>
  <si>
    <t>XPA</t>
  </si>
  <si>
    <t>YAF2</t>
  </si>
  <si>
    <t>COL1A1</t>
  </si>
  <si>
    <t>MCAM</t>
  </si>
  <si>
    <t>KIFC3</t>
  </si>
  <si>
    <t>NCKAP5L</t>
  </si>
  <si>
    <t>PXDC1</t>
  </si>
  <si>
    <t>PANX2</t>
  </si>
  <si>
    <t>SNCB</t>
  </si>
  <si>
    <t>CSMD2</t>
  </si>
  <si>
    <t>SLC9A7</t>
  </si>
  <si>
    <t>FCHSD1</t>
  </si>
  <si>
    <t>NPR2</t>
  </si>
  <si>
    <t>MACROH2A1</t>
  </si>
  <si>
    <t>SUSD2</t>
  </si>
  <si>
    <t>EYA1</t>
  </si>
  <si>
    <t>PLCB4</t>
  </si>
  <si>
    <t>EWSR1</t>
  </si>
  <si>
    <t>PPIH</t>
  </si>
  <si>
    <t>CPSF4</t>
  </si>
  <si>
    <t>SRRT</t>
  </si>
  <si>
    <t>RPL14P1</t>
  </si>
  <si>
    <t>TRMT9B</t>
  </si>
  <si>
    <t>GRIA2</t>
  </si>
  <si>
    <t>AC270289.2</t>
  </si>
  <si>
    <t>ATP2B2</t>
  </si>
  <si>
    <t>HECW2</t>
  </si>
  <si>
    <t>CXCR4</t>
  </si>
  <si>
    <t>TFAP2B</t>
  </si>
  <si>
    <t>PRDM12</t>
  </si>
  <si>
    <t>KIF19</t>
  </si>
  <si>
    <t>INSM1</t>
  </si>
  <si>
    <t>SUPT7L</t>
  </si>
  <si>
    <t>KRBOX4</t>
  </si>
  <si>
    <t>WASHC3</t>
  </si>
  <si>
    <t>LINC00680</t>
  </si>
  <si>
    <t>transcribed_unprocessed_pseudogene</t>
  </si>
  <si>
    <t>SLC25A34</t>
  </si>
  <si>
    <t>ATP1B2</t>
  </si>
  <si>
    <t>NPTXR</t>
  </si>
  <si>
    <t>FBXO25</t>
  </si>
  <si>
    <t>CGREF1</t>
  </si>
  <si>
    <t>CAMK2G</t>
  </si>
  <si>
    <t>CD9</t>
  </si>
  <si>
    <t>PARP9</t>
  </si>
  <si>
    <t>NKILA</t>
  </si>
  <si>
    <t>DTX3L</t>
  </si>
  <si>
    <t>COQ10B</t>
  </si>
  <si>
    <t>SOX21</t>
  </si>
  <si>
    <t>OTX2</t>
  </si>
  <si>
    <t>CELSR1</t>
  </si>
  <si>
    <t>PAMR1</t>
  </si>
  <si>
    <t>ROR2</t>
  </si>
  <si>
    <t>AP003721.1</t>
  </si>
  <si>
    <t>TMEM273</t>
  </si>
  <si>
    <t>GRIK1</t>
  </si>
  <si>
    <t>CDH22</t>
  </si>
  <si>
    <t>LINC02217</t>
  </si>
  <si>
    <t>CCBE1</t>
  </si>
  <si>
    <t>MFAP4</t>
  </si>
  <si>
    <t>AL358473.1</t>
  </si>
  <si>
    <t>CALN1</t>
  </si>
  <si>
    <t>SLC16A10</t>
  </si>
  <si>
    <t>FAM193B</t>
  </si>
  <si>
    <t>BX255925.3</t>
  </si>
  <si>
    <t>CHD4</t>
  </si>
  <si>
    <t>AC256236.2</t>
  </si>
  <si>
    <t>HIGD2A</t>
  </si>
  <si>
    <t>TGFBR3</t>
  </si>
  <si>
    <t>FAM114A1</t>
  </si>
  <si>
    <t>PLEKHB1</t>
  </si>
  <si>
    <t>SORBS2</t>
  </si>
  <si>
    <t>ROCK2</t>
  </si>
  <si>
    <t>FER</t>
  </si>
  <si>
    <t>GPATCH11</t>
  </si>
  <si>
    <t>FAM172A</t>
  </si>
  <si>
    <t>ARRDC3</t>
  </si>
  <si>
    <t>TBC1D19</t>
  </si>
  <si>
    <t>SUPT16H</t>
  </si>
  <si>
    <t>SMARCA5</t>
  </si>
  <si>
    <t>EIF4EBP2</t>
  </si>
  <si>
    <t>POLA1</t>
  </si>
  <si>
    <t>TGS1</t>
  </si>
  <si>
    <t>SRPK2</t>
  </si>
  <si>
    <t>AKAP12</t>
  </si>
  <si>
    <t>MTUS1</t>
  </si>
  <si>
    <t>ABCG1</t>
  </si>
  <si>
    <t>TMEM151B</t>
  </si>
  <si>
    <t>HJURP</t>
  </si>
  <si>
    <t>ORC6</t>
  </si>
  <si>
    <t>LIG1</t>
  </si>
  <si>
    <t>POLE</t>
  </si>
  <si>
    <t>PCNA</t>
  </si>
  <si>
    <t>IGFBPL1</t>
  </si>
  <si>
    <t>NAP1L1</t>
  </si>
  <si>
    <t>HNRNPU</t>
  </si>
  <si>
    <t>TEAD2</t>
  </si>
  <si>
    <t>BRD7</t>
  </si>
  <si>
    <t>SAMHD1</t>
  </si>
  <si>
    <t>VLDLR</t>
  </si>
  <si>
    <t>GRID2</t>
  </si>
  <si>
    <t>NR3C2</t>
  </si>
  <si>
    <t>MYH14</t>
  </si>
  <si>
    <t>CST3</t>
  </si>
  <si>
    <t>GRASP</t>
  </si>
  <si>
    <t>TBX2</t>
  </si>
  <si>
    <t>SLC9A3-AS1</t>
  </si>
  <si>
    <t>OAF</t>
  </si>
  <si>
    <t>RASSF3</t>
  </si>
  <si>
    <t>MREG</t>
  </si>
  <si>
    <t>KCNK5</t>
  </si>
  <si>
    <t>CHN1</t>
  </si>
  <si>
    <t>SH2D5</t>
  </si>
  <si>
    <t>AC073861.1</t>
  </si>
  <si>
    <t>RPL37</t>
  </si>
  <si>
    <t>RPL6P27</t>
  </si>
  <si>
    <t>transcribed_processed_pseudogene</t>
  </si>
  <si>
    <t>RPL32</t>
  </si>
  <si>
    <t>RPL29</t>
  </si>
  <si>
    <t>SHF</t>
  </si>
  <si>
    <t>EZH2</t>
  </si>
  <si>
    <t>CDKN2AIP</t>
  </si>
  <si>
    <t>PHF6</t>
  </si>
  <si>
    <t>CHD7</t>
  </si>
  <si>
    <t>LTA4H</t>
  </si>
  <si>
    <t>BCL2L12</t>
  </si>
  <si>
    <t>CSRP2</t>
  </si>
  <si>
    <t>CKS2</t>
  </si>
  <si>
    <t>POU2F1</t>
  </si>
  <si>
    <r>
      <rPr>
        <b/>
        <sz val="12"/>
        <color rgb="FF000000"/>
        <rFont val="Calibri"/>
        <family val="2"/>
      </rPr>
      <t>Supplementary Table S4.</t>
    </r>
    <r>
      <rPr>
        <sz val="12"/>
        <color rgb="FF000000"/>
        <rFont val="Calibri"/>
        <family val="2"/>
      </rPr>
      <t xml:space="preserve"> StringDB Eigenvector and betweeness centrality </t>
    </r>
  </si>
  <si>
    <t>Gene Name</t>
  </si>
  <si>
    <t>eigenvector</t>
  </si>
  <si>
    <t>genes</t>
  </si>
  <si>
    <t>betweeness</t>
  </si>
  <si>
    <t>LRP5</t>
  </si>
  <si>
    <t>ITGA2</t>
  </si>
  <si>
    <t>SFRP1</t>
  </si>
  <si>
    <t>LCP2</t>
  </si>
  <si>
    <t>CTNNA1</t>
  </si>
  <si>
    <t>LCP1</t>
  </si>
  <si>
    <t>SFRP5</t>
  </si>
  <si>
    <t>MAN2A1</t>
  </si>
  <si>
    <t>DDX58</t>
  </si>
  <si>
    <t>TLR2</t>
  </si>
  <si>
    <t>IRF1</t>
  </si>
  <si>
    <t>NFATC1</t>
  </si>
  <si>
    <t>PLD1</t>
  </si>
  <si>
    <t>RPS13</t>
  </si>
  <si>
    <t>EEF2</t>
  </si>
  <si>
    <t>RPS12</t>
  </si>
  <si>
    <t>SUMO2</t>
  </si>
  <si>
    <t>RPL7</t>
  </si>
  <si>
    <t>SCAF8</t>
  </si>
  <si>
    <t>RPL13A</t>
  </si>
  <si>
    <t>TBP</t>
  </si>
  <si>
    <t>RPL3</t>
  </si>
  <si>
    <t>CREBBP</t>
  </si>
  <si>
    <t>GNB2</t>
  </si>
  <si>
    <t>EGFR</t>
  </si>
  <si>
    <t>GNG11</t>
  </si>
  <si>
    <t>SPTAN1</t>
  </si>
  <si>
    <t>CCR10</t>
  </si>
  <si>
    <t>KCNT1</t>
  </si>
  <si>
    <t>OPRK1</t>
  </si>
  <si>
    <t>VAV2</t>
  </si>
  <si>
    <t>GPSM1</t>
  </si>
  <si>
    <t>BCAR1</t>
  </si>
  <si>
    <t>EPHA2</t>
  </si>
  <si>
    <t>TLN2</t>
  </si>
  <si>
    <t>LIF</t>
  </si>
  <si>
    <t>ADCY7</t>
  </si>
  <si>
    <t>CD79B</t>
  </si>
  <si>
    <t>GRM4</t>
  </si>
  <si>
    <t>TGOLN2</t>
  </si>
  <si>
    <t>EDEM3</t>
  </si>
  <si>
    <t>YIPF6</t>
  </si>
  <si>
    <t>UGGT1</t>
  </si>
  <si>
    <t>BTBD1</t>
  </si>
  <si>
    <t>ATP7A</t>
  </si>
  <si>
    <t>RAB21</t>
  </si>
  <si>
    <t>UBC</t>
  </si>
  <si>
    <t>LRRC41</t>
  </si>
  <si>
    <t>CHMP6</t>
  </si>
  <si>
    <t>TRIP12</t>
  </si>
  <si>
    <t>MECP2</t>
  </si>
  <si>
    <t>UBR1</t>
  </si>
  <si>
    <t>PSEN1</t>
  </si>
  <si>
    <t>RNF115</t>
  </si>
  <si>
    <t>SNX12</t>
  </si>
  <si>
    <t>NDUFB7</t>
  </si>
  <si>
    <t>PARK7</t>
  </si>
  <si>
    <t>UQCR11</t>
  </si>
  <si>
    <t>PSMA1</t>
  </si>
  <si>
    <t>UQCR10</t>
  </si>
  <si>
    <t>UBL5</t>
  </si>
  <si>
    <t>NDUFS7</t>
  </si>
  <si>
    <t>POLR2L</t>
  </si>
  <si>
    <t>NDUFS8</t>
  </si>
  <si>
    <t>RPL26L1</t>
  </si>
  <si>
    <t>CDC27</t>
  </si>
  <si>
    <t>RNF6</t>
  </si>
  <si>
    <t>ATF2</t>
  </si>
  <si>
    <t>UBE2R2</t>
  </si>
  <si>
    <t>TP53BP1</t>
  </si>
  <si>
    <t>FBXW8</t>
  </si>
  <si>
    <t>PHC2</t>
  </si>
  <si>
    <t>APP</t>
  </si>
  <si>
    <t>GNG12</t>
  </si>
  <si>
    <t>CD44</t>
  </si>
  <si>
    <t>MAPK9</t>
  </si>
  <si>
    <t>CASP8</t>
  </si>
  <si>
    <t>KIF1A</t>
  </si>
  <si>
    <t>SORT1</t>
  </si>
  <si>
    <t>STAT1</t>
  </si>
  <si>
    <t>GTF2IRD1</t>
  </si>
  <si>
    <t>NMU</t>
  </si>
  <si>
    <t>CASP3</t>
  </si>
  <si>
    <t>BDKRB2</t>
  </si>
  <si>
    <t>TLR4</t>
  </si>
  <si>
    <t>AGTR2</t>
  </si>
  <si>
    <t>SST</t>
  </si>
  <si>
    <t>SPP1</t>
  </si>
  <si>
    <t>GNAT3</t>
  </si>
  <si>
    <t>IGFBP3</t>
  </si>
  <si>
    <t>FBXW5</t>
  </si>
  <si>
    <t>OSGEP</t>
  </si>
  <si>
    <t>KLHL22</t>
  </si>
  <si>
    <t>ERCC1</t>
  </si>
  <si>
    <t>UBE2D4</t>
  </si>
  <si>
    <t>QTRT1</t>
  </si>
  <si>
    <t>MIB2</t>
  </si>
  <si>
    <t>COX4I1</t>
  </si>
  <si>
    <t>RNF25</t>
  </si>
  <si>
    <t>UCP3</t>
  </si>
  <si>
    <t>MAGOH</t>
  </si>
  <si>
    <t>CCAR1</t>
  </si>
  <si>
    <t>MAGOHB</t>
  </si>
  <si>
    <t>ENY2</t>
  </si>
  <si>
    <t>CETN3</t>
  </si>
  <si>
    <t>CSTF3</t>
  </si>
  <si>
    <t>DNAJC17</t>
  </si>
  <si>
    <t>YBX1</t>
  </si>
  <si>
    <t>ERH</t>
  </si>
  <si>
    <t>LEF1</t>
  </si>
  <si>
    <t>CXCL13</t>
  </si>
  <si>
    <t>UBTF</t>
  </si>
  <si>
    <t>PDYN</t>
  </si>
  <si>
    <t>NEUROD1</t>
  </si>
  <si>
    <t>SSTR2</t>
  </si>
  <si>
    <t>WNT5A</t>
  </si>
  <si>
    <t>SUPT6H</t>
  </si>
  <si>
    <t>ANAPC2</t>
  </si>
  <si>
    <t>DNM1</t>
  </si>
  <si>
    <t>PSMD8</t>
  </si>
  <si>
    <t>EXOSC10</t>
  </si>
  <si>
    <t>PSMC5</t>
  </si>
  <si>
    <t>MPHOSPH10</t>
  </si>
  <si>
    <t>PSMB7</t>
  </si>
  <si>
    <t>ERCC3</t>
  </si>
  <si>
    <t>PSMB2</t>
  </si>
  <si>
    <t>NME1</t>
  </si>
  <si>
    <t>CUL7</t>
  </si>
  <si>
    <t>SRC</t>
  </si>
  <si>
    <t>ANAPC13</t>
  </si>
  <si>
    <t>STX1A</t>
  </si>
  <si>
    <t>DET1</t>
  </si>
  <si>
    <t>AKAP9</t>
  </si>
  <si>
    <t>FBXO4</t>
  </si>
  <si>
    <t>RPS6KB1</t>
  </si>
  <si>
    <t>BTBD6</t>
  </si>
  <si>
    <t>TRAF3</t>
  </si>
  <si>
    <t>CDK1</t>
  </si>
  <si>
    <t>GAPDH</t>
  </si>
  <si>
    <t>CCNB1</t>
  </si>
  <si>
    <t>HSP90AA1</t>
  </si>
  <si>
    <t>AURKB</t>
  </si>
  <si>
    <t>PLK1</t>
  </si>
  <si>
    <t>BRCA1</t>
  </si>
  <si>
    <t>TOP2A</t>
  </si>
  <si>
    <t>PPP1CA</t>
  </si>
  <si>
    <t>NDC80</t>
  </si>
  <si>
    <t>NUF2</t>
  </si>
  <si>
    <t>RFC3</t>
  </si>
  <si>
    <t>CENPE</t>
  </si>
  <si>
    <t>TYMS</t>
  </si>
  <si>
    <t>KIF20A</t>
  </si>
  <si>
    <t>CDC25C</t>
  </si>
  <si>
    <t>RRM2</t>
  </si>
  <si>
    <t>UBE2C</t>
  </si>
  <si>
    <t>CCNB2</t>
  </si>
  <si>
    <t>RFC5</t>
  </si>
  <si>
    <t>CENPF</t>
  </si>
  <si>
    <t>CENPA</t>
  </si>
  <si>
    <t>UBE2L6</t>
  </si>
  <si>
    <t>NCAPG</t>
  </si>
  <si>
    <t>SPC25</t>
  </si>
  <si>
    <t>SETD2</t>
  </si>
  <si>
    <t>CUL5</t>
  </si>
  <si>
    <t>CCNT1</t>
  </si>
  <si>
    <t>CUL2</t>
  </si>
  <si>
    <t>CDK4</t>
  </si>
  <si>
    <t>KLHL11</t>
  </si>
  <si>
    <t>HECTD1</t>
  </si>
  <si>
    <t>ARID1A</t>
  </si>
  <si>
    <t>SPOPL</t>
  </si>
  <si>
    <t>SMARCA1</t>
  </si>
  <si>
    <t>PCNT</t>
  </si>
  <si>
    <t>EIF2S1</t>
  </si>
  <si>
    <t>CENPJ</t>
  </si>
  <si>
    <t>POLR2D</t>
  </si>
  <si>
    <t>C2CD3</t>
  </si>
  <si>
    <t>PSMC3</t>
  </si>
  <si>
    <t>TUBGCP4</t>
  </si>
  <si>
    <t>UBA1</t>
  </si>
  <si>
    <t>CNTLN</t>
  </si>
  <si>
    <t>PPA1</t>
  </si>
  <si>
    <t>MT-CO3</t>
  </si>
  <si>
    <t>POLD4</t>
  </si>
  <si>
    <t>COX7B</t>
  </si>
  <si>
    <t>MT-ATP8</t>
  </si>
  <si>
    <t>CCNH</t>
  </si>
  <si>
    <t>SDHA</t>
  </si>
  <si>
    <t>NME3</t>
  </si>
  <si>
    <t>NDUFB9</t>
  </si>
  <si>
    <t>NOC2L</t>
  </si>
  <si>
    <t>RRP7A</t>
  </si>
  <si>
    <t>FTSJ1</t>
  </si>
  <si>
    <t>AGO1</t>
  </si>
  <si>
    <t>FARSA</t>
  </si>
  <si>
    <t>RHOB</t>
  </si>
  <si>
    <t>RHOC</t>
  </si>
  <si>
    <t>TNS1</t>
  </si>
  <si>
    <t>RHOJ</t>
  </si>
  <si>
    <t>ARHGDIB</t>
  </si>
  <si>
    <t>TIMP3</t>
  </si>
  <si>
    <t>ARHGAP26</t>
  </si>
  <si>
    <t>ANXA1</t>
  </si>
  <si>
    <t>RPL13</t>
  </si>
  <si>
    <t>RPL27A</t>
  </si>
  <si>
    <t>RPL18</t>
  </si>
  <si>
    <t>UBA52</t>
  </si>
  <si>
    <t>SNRPE</t>
  </si>
  <si>
    <t>RPS4X</t>
  </si>
  <si>
    <t>NACA2</t>
  </si>
  <si>
    <t>RPLP2</t>
  </si>
  <si>
    <t>NACA</t>
  </si>
  <si>
    <t>FN1</t>
  </si>
  <si>
    <t>P4HB</t>
  </si>
  <si>
    <t>NTRK2</t>
  </si>
  <si>
    <t>LAMC1</t>
  </si>
  <si>
    <t>SNAP25</t>
  </si>
  <si>
    <t>LAMB2</t>
  </si>
  <si>
    <t>CALR</t>
  </si>
  <si>
    <t>FBN1</t>
  </si>
  <si>
    <t>ATP2B3</t>
  </si>
  <si>
    <t>MAPK3</t>
  </si>
  <si>
    <t>PTPN1</t>
  </si>
  <si>
    <t>THBS1</t>
  </si>
  <si>
    <t>CAV1</t>
  </si>
  <si>
    <t>PAK2</t>
  </si>
  <si>
    <t>SPRY2</t>
  </si>
  <si>
    <t>CREB3L2</t>
  </si>
  <si>
    <t>DUSP3</t>
  </si>
  <si>
    <t>AKT1</t>
  </si>
  <si>
    <t>ATM</t>
  </si>
  <si>
    <t>LRRK2</t>
  </si>
  <si>
    <t>PTS</t>
  </si>
  <si>
    <t>YWHAZ</t>
  </si>
  <si>
    <t>PDPK1</t>
  </si>
  <si>
    <t>RB1</t>
  </si>
  <si>
    <t>PRPF19</t>
  </si>
  <si>
    <t>SRSF1</t>
  </si>
  <si>
    <t>POLE3</t>
  </si>
  <si>
    <t>HNRNPA0</t>
  </si>
  <si>
    <t>BAZ1B</t>
  </si>
  <si>
    <t>HNRNPA3</t>
  </si>
  <si>
    <t>ORC5</t>
  </si>
  <si>
    <t>SF1</t>
  </si>
  <si>
    <t>RBBP4</t>
  </si>
  <si>
    <t>MT-CO1</t>
  </si>
  <si>
    <t>MT-ATP6</t>
  </si>
  <si>
    <t>MTIF3</t>
  </si>
  <si>
    <t>MT-ND1</t>
  </si>
  <si>
    <t>PPOX</t>
  </si>
  <si>
    <t>WNT4</t>
  </si>
  <si>
    <t>AXIN2</t>
  </si>
  <si>
    <t>PAX2</t>
  </si>
  <si>
    <t>WNT5B</t>
  </si>
  <si>
    <t>SULF1</t>
  </si>
  <si>
    <t>FZD10</t>
  </si>
  <si>
    <t>CDH11</t>
  </si>
  <si>
    <t>NOP56</t>
  </si>
  <si>
    <t>TP53</t>
  </si>
  <si>
    <t>BOP1</t>
  </si>
  <si>
    <t>GART</t>
  </si>
  <si>
    <t>NIP7</t>
  </si>
  <si>
    <t>HDAC1</t>
  </si>
  <si>
    <t>GTPBP4</t>
  </si>
  <si>
    <t>BPTF</t>
  </si>
  <si>
    <t>WDR3</t>
  </si>
  <si>
    <t>VCP</t>
  </si>
  <si>
    <t>RAB33B</t>
  </si>
  <si>
    <t>YWHAB</t>
  </si>
  <si>
    <t>RAB39B</t>
  </si>
  <si>
    <t>EPS15</t>
  </si>
  <si>
    <t>RAB3D</t>
  </si>
  <si>
    <t>NEDD4L</t>
  </si>
  <si>
    <t>RAB15</t>
  </si>
  <si>
    <t>INSR</t>
  </si>
  <si>
    <t>AVL9</t>
  </si>
  <si>
    <t>GRB2</t>
  </si>
  <si>
    <t>DLG4</t>
  </si>
  <si>
    <t>DLGAP4</t>
  </si>
  <si>
    <t>ILK</t>
  </si>
  <si>
    <t>SLC12A5</t>
  </si>
  <si>
    <t>ILKAP</t>
  </si>
  <si>
    <t>DNAH12</t>
  </si>
  <si>
    <t>ATG3</t>
  </si>
  <si>
    <t>TIMP1</t>
  </si>
  <si>
    <t>JUN</t>
  </si>
  <si>
    <t>HSP90B1</t>
  </si>
  <si>
    <t>DECR1</t>
  </si>
  <si>
    <t>APOA1</t>
  </si>
  <si>
    <t>HSPA5</t>
  </si>
  <si>
    <t>VCAN</t>
  </si>
  <si>
    <t>ALDH18A1</t>
  </si>
  <si>
    <t>MMP2</t>
  </si>
  <si>
    <t>JPH3</t>
  </si>
  <si>
    <t>ENO2</t>
  </si>
  <si>
    <t>TMEM151A</t>
  </si>
  <si>
    <t>CAMK2N2</t>
  </si>
  <si>
    <t>GNB5</t>
  </si>
  <si>
    <t>MYC</t>
  </si>
  <si>
    <t>GNG7</t>
  </si>
  <si>
    <t>CDH1</t>
  </si>
  <si>
    <t>ADCY8</t>
  </si>
  <si>
    <t>CYCS</t>
  </si>
  <si>
    <t>ADCY5</t>
  </si>
  <si>
    <t>RHOA</t>
  </si>
  <si>
    <t>POMC</t>
  </si>
  <si>
    <t>ERBB2</t>
  </si>
  <si>
    <t>MRPL20</t>
  </si>
  <si>
    <t>ACTB</t>
  </si>
  <si>
    <t>MRPL33</t>
  </si>
  <si>
    <t>TXN</t>
  </si>
  <si>
    <t>MRPL22</t>
  </si>
  <si>
    <t>TIMM10</t>
  </si>
  <si>
    <t>MRPL28</t>
  </si>
  <si>
    <t>HK1</t>
  </si>
  <si>
    <t>MRPL18</t>
  </si>
  <si>
    <t>VDAC2</t>
  </si>
  <si>
    <t>COL4A1</t>
  </si>
  <si>
    <t>CXCL12</t>
  </si>
  <si>
    <t>COL4A2</t>
  </si>
  <si>
    <t>ITGA1</t>
  </si>
  <si>
    <t>COL5A2</t>
  </si>
  <si>
    <t>GRIN2B</t>
  </si>
  <si>
    <t>COL18A1</t>
  </si>
  <si>
    <t>IL7R</t>
  </si>
  <si>
    <t>ITGB1</t>
  </si>
  <si>
    <t>TIMP2</t>
  </si>
  <si>
    <t>UBE3A</t>
  </si>
  <si>
    <t>MAPK1</t>
  </si>
  <si>
    <t>FBXW11</t>
  </si>
  <si>
    <t>RAB11A</t>
  </si>
  <si>
    <t>AREL1</t>
  </si>
  <si>
    <t>CTNNB1</t>
  </si>
  <si>
    <t>RLIM</t>
  </si>
  <si>
    <t>PPP2CB</t>
  </si>
  <si>
    <t>RNF111</t>
  </si>
  <si>
    <t>ISG15</t>
  </si>
  <si>
    <t>VEGFA</t>
  </si>
  <si>
    <t>MMP9</t>
  </si>
  <si>
    <t>USP18</t>
  </si>
  <si>
    <t>CXCL16</t>
  </si>
  <si>
    <t>UBE2E2</t>
  </si>
  <si>
    <t>IRF5</t>
  </si>
  <si>
    <t>CNTRL</t>
  </si>
  <si>
    <t>NEDD1</t>
  </si>
  <si>
    <t>CDK5RAP2</t>
  </si>
  <si>
    <t>UTP14A</t>
  </si>
  <si>
    <t>NIN</t>
  </si>
  <si>
    <t>EFNB2</t>
  </si>
  <si>
    <t>NOL8</t>
  </si>
  <si>
    <t>RAB7A</t>
  </si>
  <si>
    <t>CDC42</t>
  </si>
  <si>
    <t>RAB1A</t>
  </si>
  <si>
    <t>CALM1</t>
  </si>
  <si>
    <t>RAB5B</t>
  </si>
  <si>
    <t>VAPA</t>
  </si>
  <si>
    <t>RAB3A</t>
  </si>
  <si>
    <t>VAMP2</t>
  </si>
  <si>
    <t>GAP43</t>
  </si>
  <si>
    <t>RPS20</t>
  </si>
  <si>
    <t>HNRNPA1</t>
  </si>
  <si>
    <t>RPL6</t>
  </si>
  <si>
    <t>RPL9</t>
  </si>
  <si>
    <t>RPL4</t>
  </si>
  <si>
    <t>U2AF2</t>
  </si>
  <si>
    <t>RPS6</t>
  </si>
  <si>
    <t>RPS27</t>
  </si>
  <si>
    <t>RPS10</t>
  </si>
  <si>
    <t>ANAPC10</t>
  </si>
  <si>
    <t>ANAPC5</t>
  </si>
  <si>
    <t>SYT4</t>
  </si>
  <si>
    <t>LTN1</t>
  </si>
  <si>
    <t>KCNC1</t>
  </si>
  <si>
    <t>CCNB3</t>
  </si>
  <si>
    <t>STBD1</t>
  </si>
  <si>
    <t>WNT1</t>
  </si>
  <si>
    <t>PAX6</t>
  </si>
  <si>
    <t>BMP2</t>
  </si>
  <si>
    <t>WNT8A</t>
  </si>
  <si>
    <t>ASCL1</t>
  </si>
  <si>
    <t>SMAD3</t>
  </si>
  <si>
    <t>WNT10B</t>
  </si>
  <si>
    <t>GLI3</t>
  </si>
  <si>
    <t>SNRPF</t>
  </si>
  <si>
    <t>NPM1</t>
  </si>
  <si>
    <t>SNRPB</t>
  </si>
  <si>
    <t>CFTR</t>
  </si>
  <si>
    <t>HNRNPA2B1</t>
  </si>
  <si>
    <t>XPO1</t>
  </si>
  <si>
    <t>HNRNPR</t>
  </si>
  <si>
    <t>ITPKB</t>
  </si>
  <si>
    <t>GTF2F2</t>
  </si>
  <si>
    <t>TRIM28</t>
  </si>
  <si>
    <t>IFT88</t>
  </si>
  <si>
    <t>UBB</t>
  </si>
  <si>
    <t>IFT140</t>
  </si>
  <si>
    <t>ARL13B</t>
  </si>
  <si>
    <t>IFT57</t>
  </si>
  <si>
    <t>IFT46</t>
  </si>
  <si>
    <t>SPAG6</t>
  </si>
  <si>
    <t>IFT22</t>
  </si>
  <si>
    <t>BBS10</t>
  </si>
  <si>
    <r>
      <rPr>
        <b/>
        <sz val="12"/>
        <color rgb="FF000000"/>
        <rFont val="Calibri"/>
        <family val="2"/>
        <scheme val="minor"/>
      </rPr>
      <t>Supplementary Table S5.</t>
    </r>
    <r>
      <rPr>
        <sz val="12"/>
        <color rgb="FF000000"/>
        <rFont val="Calibri"/>
        <family val="2"/>
        <scheme val="minor"/>
      </rPr>
      <t xml:space="preserve"> G:Profiler enrichments per supercluster</t>
    </r>
  </si>
  <si>
    <t>early differentiation</t>
  </si>
  <si>
    <t>GO:0043138</t>
  </si>
  <si>
    <t>3'-5' DNA helicase activity</t>
  </si>
  <si>
    <t>GO:0006368</t>
  </si>
  <si>
    <t>transcription elongation from RNA polymerase II promoter</t>
  </si>
  <si>
    <t>GO:1904874</t>
  </si>
  <si>
    <t>positive regulation of telomerase RNA localization to Cajal body</t>
  </si>
  <si>
    <t>GO:0000778</t>
  </si>
  <si>
    <t>condensed nuclear chromosome kinetochore</t>
  </si>
  <si>
    <t>GO:0006999</t>
  </si>
  <si>
    <t>nuclear pore organization</t>
  </si>
  <si>
    <t>GO:0042273</t>
  </si>
  <si>
    <t>ribosomal large subunit biogenesis</t>
  </si>
  <si>
    <t>GO:0006446</t>
  </si>
  <si>
    <t>regulation of translational initiation</t>
  </si>
  <si>
    <t>GO:0017116</t>
  </si>
  <si>
    <t>single-stranded DNA helicase activity</t>
  </si>
  <si>
    <t>GO:0006284</t>
  </si>
  <si>
    <t>base-excision repair</t>
  </si>
  <si>
    <t>GO:0005732</t>
  </si>
  <si>
    <t>small nucleolar ribonucleoprotein complex</t>
  </si>
  <si>
    <t>GO:0070126</t>
  </si>
  <si>
    <t>mitochondrial translational termination</t>
  </si>
  <si>
    <t>GO:0006367</t>
  </si>
  <si>
    <t>transcription initiation from RNA polymerase II promoter</t>
  </si>
  <si>
    <t>GO:0006298</t>
  </si>
  <si>
    <t>mismatch repair</t>
  </si>
  <si>
    <t>GO:0008023</t>
  </si>
  <si>
    <t>transcription elongation factor complex</t>
  </si>
  <si>
    <t>GO:0007094</t>
  </si>
  <si>
    <t>mitotic spindle assembly checkpoint</t>
  </si>
  <si>
    <t>GO:0000932</t>
  </si>
  <si>
    <t>P-body</t>
  </si>
  <si>
    <t>GO:0070182</t>
  </si>
  <si>
    <t>DNA polymerase binding</t>
  </si>
  <si>
    <t>GO:0055029</t>
  </si>
  <si>
    <t>nuclear DNA-directed RNA polymerase complex</t>
  </si>
  <si>
    <t>GO:0016579</t>
  </si>
  <si>
    <t>protein deubiquitination</t>
  </si>
  <si>
    <t>GO:0035145</t>
  </si>
  <si>
    <t>exon-exon junction complex</t>
  </si>
  <si>
    <t>GO:0003725</t>
  </si>
  <si>
    <t>double-stranded RNA binding</t>
  </si>
  <si>
    <t>GO:0042255</t>
  </si>
  <si>
    <t>ribosome assembly</t>
  </si>
  <si>
    <t>GO:0034968</t>
  </si>
  <si>
    <t>histone lysine methylation</t>
  </si>
  <si>
    <t>GO:1905269</t>
  </si>
  <si>
    <t>positive regulation of chromatin organization</t>
  </si>
  <si>
    <t>GO:2000104</t>
  </si>
  <si>
    <t>negative regulation of DNA-dependent DNA replication</t>
  </si>
  <si>
    <t>GO:0005761</t>
  </si>
  <si>
    <t>mitochondrial ribosome</t>
  </si>
  <si>
    <t>GO:0005697</t>
  </si>
  <si>
    <t>telomerase holoenzyme complex</t>
  </si>
  <si>
    <t>GO:0016779</t>
  </si>
  <si>
    <t>nucleotidyltransferase activity</t>
  </si>
  <si>
    <t>GO:0017053</t>
  </si>
  <si>
    <t>transcription repressor complex</t>
  </si>
  <si>
    <t>GO:0034661</t>
  </si>
  <si>
    <t>ncRNA catabolic process</t>
  </si>
  <si>
    <t>GO:0140030</t>
  </si>
  <si>
    <t>modification-dependent protein binding</t>
  </si>
  <si>
    <t>GO:0031369</t>
  </si>
  <si>
    <t>translation initiation factor binding</t>
  </si>
  <si>
    <t>GO:0008408</t>
  </si>
  <si>
    <t>3'-5' exonuclease activity</t>
  </si>
  <si>
    <t>GO:0030374</t>
  </si>
  <si>
    <t>nuclear receptor transcription coactivator activity</t>
  </si>
  <si>
    <t>GO:0031080</t>
  </si>
  <si>
    <t>nuclear pore outer ring</t>
  </si>
  <si>
    <t>GO:0000177</t>
  </si>
  <si>
    <t>cytoplasmic exosome (RNase complex)</t>
  </si>
  <si>
    <t>GO:0034709</t>
  </si>
  <si>
    <t>methylosome</t>
  </si>
  <si>
    <t>GO:0017101</t>
  </si>
  <si>
    <t>aminoacyl-tRNA synthetase multienzyme complex</t>
  </si>
  <si>
    <t>GO:0090575</t>
  </si>
  <si>
    <t>RNA polymerase II transcription regulator complex</t>
  </si>
  <si>
    <t>GO:0070125</t>
  </si>
  <si>
    <t>mitochondrial translational elongation</t>
  </si>
  <si>
    <t>GO:0001099</t>
  </si>
  <si>
    <t>basal RNA polymerase II transcription machinery binding</t>
  </si>
  <si>
    <t>GO:0005721</t>
  </si>
  <si>
    <t>pericentric heterochromatin</t>
  </si>
  <si>
    <t>GO:0005720</t>
  </si>
  <si>
    <t>nuclear heterochromatin</t>
  </si>
  <si>
    <t>GO:0048024</t>
  </si>
  <si>
    <t>regulation of mRNA splicing, via spliceosome</t>
  </si>
  <si>
    <t>GO:0031056</t>
  </si>
  <si>
    <t>regulation of histone modification</t>
  </si>
  <si>
    <t>GO:0032984</t>
  </si>
  <si>
    <t>protein-containing complex disassembly</t>
  </si>
  <si>
    <t>GO:2000767</t>
  </si>
  <si>
    <t>positive regulation of cytoplasmic translation</t>
  </si>
  <si>
    <t>GO:0051973</t>
  </si>
  <si>
    <t>positive regulation of telomerase activity</t>
  </si>
  <si>
    <t>GO:0016575</t>
  </si>
  <si>
    <t>histone deacetylation</t>
  </si>
  <si>
    <t>GO:0007076</t>
  </si>
  <si>
    <t>mitotic chromosome condensation</t>
  </si>
  <si>
    <t>GO:0034501</t>
  </si>
  <si>
    <t>protein localization to kinetochore</t>
  </si>
  <si>
    <t>GO:0051382</t>
  </si>
  <si>
    <t>kinetochore assembly</t>
  </si>
  <si>
    <t>GO:0046540</t>
  </si>
  <si>
    <t>U4/U6 x U5 tri-snRNP complex</t>
  </si>
  <si>
    <t>GO:0006301</t>
  </si>
  <si>
    <t>postreplication repair</t>
  </si>
  <si>
    <t>GO:0016556</t>
  </si>
  <si>
    <t>mRNA modification</t>
  </si>
  <si>
    <t>GO:0000288</t>
  </si>
  <si>
    <t>nuclear-transcribed mRNA catabolic process, deadenylation-dependent decay</t>
  </si>
  <si>
    <t>GO:0051053</t>
  </si>
  <si>
    <t>negative regulation of DNA metabolic process</t>
  </si>
  <si>
    <t>GO:0042795</t>
  </si>
  <si>
    <t>snRNA transcription by RNA polymerase II</t>
  </si>
  <si>
    <t>GO:0140013</t>
  </si>
  <si>
    <t>meiotic nuclear division</t>
  </si>
  <si>
    <t>GO:0042575</t>
  </si>
  <si>
    <t>DNA polymerase complex</t>
  </si>
  <si>
    <t>GO:0030688</t>
  </si>
  <si>
    <t>preribosome, small subunit precursor</t>
  </si>
  <si>
    <t>GO:0033290</t>
  </si>
  <si>
    <t>eukaryotic 48S preinitiation complex</t>
  </si>
  <si>
    <t>GO:0000959</t>
  </si>
  <si>
    <t>mitochondrial RNA metabolic process</t>
  </si>
  <si>
    <t>GO:0015935</t>
  </si>
  <si>
    <t>small ribosomal subunit</t>
  </si>
  <si>
    <t>GO:0006110</t>
  </si>
  <si>
    <t>regulation of glycolytic process</t>
  </si>
  <si>
    <t>GO:0000447</t>
  </si>
  <si>
    <t>endonucleolytic cleavage in ITS1 to separate SSU-rRNA from 5.8S rRNA and LSU-rRNA from tricistronic rRNA transcript (SSU-rRNA, 5.8S rRNA, LSU-rRNA)</t>
  </si>
  <si>
    <t>GO:0061629</t>
  </si>
  <si>
    <t>RNA polymerase II-specific DNA-binding transcription factor binding</t>
  </si>
  <si>
    <t>GO:0000910</t>
  </si>
  <si>
    <t>cytokinesis</t>
  </si>
  <si>
    <t>GO:0046931</t>
  </si>
  <si>
    <t>pore complex assembly</t>
  </si>
  <si>
    <t>GO:0000400</t>
  </si>
  <si>
    <t>four-way junction DNA binding</t>
  </si>
  <si>
    <t>GO:0051539</t>
  </si>
  <si>
    <t>4 iron, 4 sulfur cluster binding</t>
  </si>
  <si>
    <t>GO:0061014</t>
  </si>
  <si>
    <t>positive regulation of mRNA catabolic process</t>
  </si>
  <si>
    <t>GO:0006378</t>
  </si>
  <si>
    <t>mRNA polyadenylation</t>
  </si>
  <si>
    <t>GO:0070034</t>
  </si>
  <si>
    <t>telomerase RNA binding</t>
  </si>
  <si>
    <t>GO:0031497</t>
  </si>
  <si>
    <t>chromatin assembly</t>
  </si>
  <si>
    <t>GO:0043022</t>
  </si>
  <si>
    <t>ribosome binding</t>
  </si>
  <si>
    <t>GO:0002200</t>
  </si>
  <si>
    <t>somatic diversification of immune receptors</t>
  </si>
  <si>
    <t>GO:0071478</t>
  </si>
  <si>
    <t>cellular response to radiation</t>
  </si>
  <si>
    <t>GO:0043489</t>
  </si>
  <si>
    <t>RNA stabilization</t>
  </si>
  <si>
    <t>GO:0005719</t>
  </si>
  <si>
    <t>nuclear euchromatin</t>
  </si>
  <si>
    <t>GO:0003689</t>
  </si>
  <si>
    <t>DNA clamp loader activity</t>
  </si>
  <si>
    <t>GO:0001732</t>
  </si>
  <si>
    <t>formation of cytoplasmic translation initiation complex</t>
  </si>
  <si>
    <t>GO:0009303</t>
  </si>
  <si>
    <t>rRNA transcription</t>
  </si>
  <si>
    <t>GO:0009156</t>
  </si>
  <si>
    <t>ribonucleoside monophosphate biosynthetic process</t>
  </si>
  <si>
    <t>GO:0060218</t>
  </si>
  <si>
    <t>hematopoietic stem cell differentiation</t>
  </si>
  <si>
    <t>GO:0043632</t>
  </si>
  <si>
    <t>modification-dependent macromolecule catabolic process</t>
  </si>
  <si>
    <t>GO:0051315</t>
  </si>
  <si>
    <t>attachment of mitotic spindle microtubules to kinetochore</t>
  </si>
  <si>
    <t>KEGG:03022</t>
  </si>
  <si>
    <t>Basal transcription factors</t>
  </si>
  <si>
    <t>GO:0005852</t>
  </si>
  <si>
    <t>eukaryotic translation initiation factor 3 complex</t>
  </si>
  <si>
    <t>GO:0000176</t>
  </si>
  <si>
    <t>nuclear exosome (RNase complex)</t>
  </si>
  <si>
    <t>GO:0070822</t>
  </si>
  <si>
    <t>Sin3-type complex</t>
  </si>
  <si>
    <t>GO:0019843</t>
  </si>
  <si>
    <t>rRNA binding</t>
  </si>
  <si>
    <t>GO:0001832</t>
  </si>
  <si>
    <t>blastocyst growth</t>
  </si>
  <si>
    <t>GO:0004540</t>
  </si>
  <si>
    <t>ribonuclease activity</t>
  </si>
  <si>
    <t>GO:0000940</t>
  </si>
  <si>
    <t>condensed chromosome outer kinetochore</t>
  </si>
  <si>
    <t>GO:0042802</t>
  </si>
  <si>
    <t>identical protein binding</t>
  </si>
  <si>
    <t>GO:0090398</t>
  </si>
  <si>
    <t>cellular senescence</t>
  </si>
  <si>
    <t>GO:0010569</t>
  </si>
  <si>
    <t>regulation of double-strand break repair via homologous recombination</t>
  </si>
  <si>
    <t>GO:0000731</t>
  </si>
  <si>
    <t>DNA synthesis involved in DNA repair</t>
  </si>
  <si>
    <t>GO:0031010</t>
  </si>
  <si>
    <t>ISWI-type complex</t>
  </si>
  <si>
    <t>GO:0006296</t>
  </si>
  <si>
    <t>nucleotide-excision repair, DNA incision, 5'-to lesion</t>
  </si>
  <si>
    <t>GO:0042826</t>
  </si>
  <si>
    <t>histone deacetylase binding</t>
  </si>
  <si>
    <t>GO:0016410</t>
  </si>
  <si>
    <t>N-acyltransferase activity</t>
  </si>
  <si>
    <t>GO:0045724</t>
  </si>
  <si>
    <t>positive regulation of cilium assembly</t>
  </si>
  <si>
    <t>early neural progenitor</t>
  </si>
  <si>
    <t>GO:0060021</t>
  </si>
  <si>
    <t>roof of mouth development</t>
  </si>
  <si>
    <t>GO:0030182</t>
  </si>
  <si>
    <t>neuron differentiation</t>
  </si>
  <si>
    <t>GO:0003712</t>
  </si>
  <si>
    <t>transcription coregulator activity</t>
  </si>
  <si>
    <t>GO:0045893</t>
  </si>
  <si>
    <t>positive regulation of transcription, DNA-templated</t>
  </si>
  <si>
    <t>GO:0060831</t>
  </si>
  <si>
    <t>smoothened signaling pathway involved in dorsal/ventral neural tube patterning</t>
  </si>
  <si>
    <t>GO:0031076</t>
  </si>
  <si>
    <t>embryonic camera-type eye development</t>
  </si>
  <si>
    <t>GO:1902255</t>
  </si>
  <si>
    <t>positive regulation of intrinsic apoptotic signaling pathway by p53 class mediator</t>
  </si>
  <si>
    <t>GO:0035282</t>
  </si>
  <si>
    <t>segmentation</t>
  </si>
  <si>
    <t>GO:0007420</t>
  </si>
  <si>
    <t>brain development</t>
  </si>
  <si>
    <t>GO:0097730</t>
  </si>
  <si>
    <t>non-motile cilium</t>
  </si>
  <si>
    <t>GO:1901987</t>
  </si>
  <si>
    <t>regulation of cell cycle phase transition</t>
  </si>
  <si>
    <t>GO:0000976</t>
  </si>
  <si>
    <t>transcription regulatory region sequence-specific DNA binding</t>
  </si>
  <si>
    <t>GO:1905330</t>
  </si>
  <si>
    <t>regulation of morphogenesis of an epithelium</t>
  </si>
  <si>
    <t>GO:2000050</t>
  </si>
  <si>
    <t>regulation of non-canonical Wnt signaling pathway</t>
  </si>
  <si>
    <t>GO:0001501</t>
  </si>
  <si>
    <t>skeletal system development</t>
  </si>
  <si>
    <t>GO:0072132</t>
  </si>
  <si>
    <t>mesenchyme morphogenesis</t>
  </si>
  <si>
    <t>GO:0061138</t>
  </si>
  <si>
    <t>morphogenesis of a branching epithelium</t>
  </si>
  <si>
    <t>GO:0007369</t>
  </si>
  <si>
    <t>gastrulation</t>
  </si>
  <si>
    <t>GO:0036126</t>
  </si>
  <si>
    <t>sperm flagellum</t>
  </si>
  <si>
    <t>GO:0001838</t>
  </si>
  <si>
    <t>embryonic epithelial tube formation</t>
  </si>
  <si>
    <t>GO:0090103</t>
  </si>
  <si>
    <t>cochlea morphogenesis</t>
  </si>
  <si>
    <t>GO:0000124</t>
  </si>
  <si>
    <t>SAGA complex</t>
  </si>
  <si>
    <t>GO:0034470</t>
  </si>
  <si>
    <t>ncRNA processing</t>
  </si>
  <si>
    <t>GO:0110110</t>
  </si>
  <si>
    <t>positive regulation of animal organ morphogenesis</t>
  </si>
  <si>
    <t>neural progenitor_late</t>
  </si>
  <si>
    <t>GO:0043005</t>
  </si>
  <si>
    <t>neuron projection</t>
  </si>
  <si>
    <t>GO:0097060</t>
  </si>
  <si>
    <t>synaptic membrane</t>
  </si>
  <si>
    <t>GO:0070160</t>
  </si>
  <si>
    <t>tight junction</t>
  </si>
  <si>
    <t>GO:0005737</t>
  </si>
  <si>
    <t>cytoplasm</t>
  </si>
  <si>
    <t>GO:0070373</t>
  </si>
  <si>
    <t>negative regulation of ERK1 and ERK2 cascade</t>
  </si>
  <si>
    <t>GO:0006939</t>
  </si>
  <si>
    <t>smooth muscle contraction</t>
  </si>
  <si>
    <t>GO:0033093</t>
  </si>
  <si>
    <t>Weibel-Palade body</t>
  </si>
  <si>
    <t>GO:0008092</t>
  </si>
  <si>
    <t>cytoskeletal protein binding</t>
  </si>
  <si>
    <t>nociceptor</t>
  </si>
  <si>
    <t>GO:0006888</t>
  </si>
  <si>
    <t>endoplasmic reticulum to Golgi vesicle-mediated transport</t>
  </si>
  <si>
    <t>GO:0006890</t>
  </si>
  <si>
    <t>retrograde vesicle-mediated transport, Golgi to endoplasmic reticulum</t>
  </si>
  <si>
    <t>GO:0007411</t>
  </si>
  <si>
    <t>axon guidance</t>
  </si>
  <si>
    <t>GO:0042147</t>
  </si>
  <si>
    <t>retrograde transport, endosome to Golgi</t>
  </si>
  <si>
    <t>GO:0098662</t>
  </si>
  <si>
    <t>inorganic cation transmembrane transport</t>
  </si>
  <si>
    <t>GO:0005096</t>
  </si>
  <si>
    <t>GTPase activator activity</t>
  </si>
  <si>
    <t>GO:0072384</t>
  </si>
  <si>
    <t>organelle transport along microtubule</t>
  </si>
  <si>
    <t>GO:0046872</t>
  </si>
  <si>
    <t>metal ion binding</t>
  </si>
  <si>
    <t>GO:0048489</t>
  </si>
  <si>
    <t>synaptic vesicle transport</t>
  </si>
  <si>
    <t>GO:0007041</t>
  </si>
  <si>
    <t>lysosomal transport</t>
  </si>
  <si>
    <t>GO:0010770</t>
  </si>
  <si>
    <t>positive regulation of cell morphogenesis involved in differentiation</t>
  </si>
  <si>
    <t>protein-macromolecule adaptor activity</t>
  </si>
  <si>
    <t>GO:0050806</t>
  </si>
  <si>
    <t>positive regulation of synaptic transmission</t>
  </si>
  <si>
    <t>GO:0000421</t>
  </si>
  <si>
    <t>autophagosome membrane</t>
  </si>
  <si>
    <t>GO:0031901</t>
  </si>
  <si>
    <t>early endosome membrane</t>
  </si>
  <si>
    <t>GO:0000149</t>
  </si>
  <si>
    <t>SNARE binding</t>
  </si>
  <si>
    <t>GO:0042626</t>
  </si>
  <si>
    <t>ATPase-coupled transmembrane transporter activity</t>
  </si>
  <si>
    <t>GO:0005795</t>
  </si>
  <si>
    <t>Golgi stack</t>
  </si>
  <si>
    <t>KEGG:05110</t>
  </si>
  <si>
    <t>Vibrio cholerae infection</t>
  </si>
  <si>
    <t>GO:0006886</t>
  </si>
  <si>
    <t>intracellular protein transport</t>
  </si>
  <si>
    <t>GO:0033176</t>
  </si>
  <si>
    <t>proton-transporting V-type ATPase complex</t>
  </si>
  <si>
    <t>GO:0030285</t>
  </si>
  <si>
    <t>integral component of synaptic vesicle membrane</t>
  </si>
  <si>
    <t>GO:0031201</t>
  </si>
  <si>
    <t>SNARE complex</t>
  </si>
  <si>
    <t>GO:0032535</t>
  </si>
  <si>
    <t>regulation of cellular component size</t>
  </si>
  <si>
    <t>GO:0044087</t>
  </si>
  <si>
    <t>regulation of cellular component biogenesis</t>
  </si>
  <si>
    <t>GO:0033116</t>
  </si>
  <si>
    <t>endoplasmic reticulum-Golgi intermediate compartment membrane</t>
  </si>
  <si>
    <t>GO:0030199</t>
  </si>
  <si>
    <t>collagen fibril organization</t>
  </si>
  <si>
    <t>GO:0017137</t>
  </si>
  <si>
    <t>Rab GTPase binding</t>
  </si>
  <si>
    <t>GO:0031966</t>
  </si>
  <si>
    <t>mitochondrial membrane</t>
  </si>
  <si>
    <t>GO:0000045</t>
  </si>
  <si>
    <t>autophagosome assembly</t>
  </si>
  <si>
    <t>GO:0005261</t>
  </si>
  <si>
    <t>cation channel activity</t>
  </si>
  <si>
    <t>GO:0030137</t>
  </si>
  <si>
    <t>COPI-coated vesicle</t>
  </si>
  <si>
    <t>GO:1902936</t>
  </si>
  <si>
    <t>phosphatidylinositol bisphosphate binding</t>
  </si>
  <si>
    <t>GO:0030204</t>
  </si>
  <si>
    <t>chondroitin sulfate metabolic process</t>
  </si>
  <si>
    <t>KEGG:05132</t>
  </si>
  <si>
    <t>Salmonella infection</t>
  </si>
  <si>
    <t>GO:0030117</t>
  </si>
  <si>
    <t>membrane coat</t>
  </si>
  <si>
    <t>KEGG:05120</t>
  </si>
  <si>
    <t>Epithelial cell signaling in Helicobacter pylori infection</t>
  </si>
  <si>
    <t>GO:0099055</t>
  </si>
  <si>
    <t>integral component of postsynaptic membrane</t>
  </si>
  <si>
    <t>KEGG:05135</t>
  </si>
  <si>
    <t>Yersinia infection</t>
  </si>
  <si>
    <t>GO:0031345</t>
  </si>
  <si>
    <t>negative regulation of cell projection organization</t>
  </si>
  <si>
    <t>GO:0060322</t>
  </si>
  <si>
    <t>head development</t>
  </si>
  <si>
    <t>GO:0051453</t>
  </si>
  <si>
    <t>regulation of intracellular pH</t>
  </si>
  <si>
    <t>GO:0006644</t>
  </si>
  <si>
    <t>phospholipid metabolic process</t>
  </si>
  <si>
    <t>GO:0044754</t>
  </si>
  <si>
    <t>autolysosome</t>
  </si>
  <si>
    <t>GO:0006687</t>
  </si>
  <si>
    <t>glycosphingolipid metabolic process</t>
  </si>
  <si>
    <t>GO:1904380</t>
  </si>
  <si>
    <t>endoplasmic reticulum mannose trimming</t>
  </si>
  <si>
    <t>GO:0021801</t>
  </si>
  <si>
    <t>cerebral cortex radial glia guided migration</t>
  </si>
  <si>
    <t>GO:0051603</t>
  </si>
  <si>
    <t>proteolysis involved in cellular protein catabolic process</t>
  </si>
  <si>
    <t>GO:0099175</t>
  </si>
  <si>
    <t>regulation of postsynapse organization</t>
  </si>
  <si>
    <t>GO:0045335</t>
  </si>
  <si>
    <t>phagocytic vesicle</t>
  </si>
  <si>
    <t>GO:0009247</t>
  </si>
  <si>
    <t>glycolipid biosynthetic process</t>
  </si>
  <si>
    <t>GO:0036503</t>
  </si>
  <si>
    <t>ERAD pathway</t>
  </si>
  <si>
    <t>GO:0097352</t>
  </si>
  <si>
    <t>autophagosome maturation</t>
  </si>
  <si>
    <t>GO:1905477</t>
  </si>
  <si>
    <t>positive regulation of protein localization to membrane</t>
  </si>
  <si>
    <t>GO:0065009</t>
  </si>
  <si>
    <t>regulation of molecular function</t>
  </si>
  <si>
    <t>GO:0035249</t>
  </si>
  <si>
    <t>synaptic transmission, glutamatergic</t>
  </si>
  <si>
    <t>KEGG:00604</t>
  </si>
  <si>
    <t>Glycosphingolipid biosynthesis - ganglio series</t>
  </si>
  <si>
    <t>GO:0005869</t>
  </si>
  <si>
    <t>dynactin complex</t>
  </si>
  <si>
    <t>GO:0015800</t>
  </si>
  <si>
    <t>acidic amino acid transport</t>
  </si>
  <si>
    <t>GO:0046961</t>
  </si>
  <si>
    <t>proton-transporting ATPase activity, rotational mechanism</t>
  </si>
  <si>
    <t>GO:0016188</t>
  </si>
  <si>
    <t>synaptic vesicle maturation</t>
  </si>
  <si>
    <t>GO:0031968</t>
  </si>
  <si>
    <t>organelle outer membrane</t>
  </si>
  <si>
    <t>GO:0006493</t>
  </si>
  <si>
    <t>protein O-linked glycosylation</t>
  </si>
  <si>
    <t>KEGG:04012</t>
  </si>
  <si>
    <t>ErbB signaling pathway</t>
  </si>
  <si>
    <t>GO:0086010</t>
  </si>
  <si>
    <t>membrane depolarization during action potential</t>
  </si>
  <si>
    <t>pluripotency</t>
  </si>
  <si>
    <t>GO:0009967</t>
  </si>
  <si>
    <t>positive regulation of signal transduction</t>
  </si>
  <si>
    <t>GO:0043168</t>
  </si>
  <si>
    <t>anion binding</t>
  </si>
  <si>
    <t>GO:1901564</t>
  </si>
  <si>
    <t>organonitrogen compound metabolic process</t>
  </si>
  <si>
    <t>GO:0016021</t>
  </si>
  <si>
    <t>integral component of membrane</t>
  </si>
  <si>
    <t>pluripotency/maturation</t>
  </si>
  <si>
    <t>GO:0098590</t>
  </si>
  <si>
    <t>plasma membrane region</t>
  </si>
  <si>
    <t>GO:1903532</t>
  </si>
  <si>
    <t>positive regulation of secretion by cell</t>
  </si>
  <si>
    <t>GO:0150051</t>
  </si>
  <si>
    <t>postsynaptic Golgi apparatus</t>
  </si>
  <si>
    <t>GO:0033036</t>
  </si>
  <si>
    <t>macromolecule localization</t>
  </si>
  <si>
    <t>GO:0044255</t>
  </si>
  <si>
    <t>cellular lipid metabolic process</t>
  </si>
  <si>
    <t>GO:0005783</t>
  </si>
  <si>
    <t>endoplasmic reticulum</t>
  </si>
  <si>
    <t>GO:0098793</t>
  </si>
  <si>
    <t>presynapse</t>
  </si>
  <si>
    <t>GO:0005215</t>
  </si>
  <si>
    <t>transporter activity</t>
  </si>
  <si>
    <t>KEGG:05162</t>
  </si>
  <si>
    <t>Measles</t>
  </si>
  <si>
    <t>GO:0022890</t>
  </si>
  <si>
    <t>inorganic cation transmembrane transporter activity</t>
  </si>
  <si>
    <t>KEGG:04260</t>
  </si>
  <si>
    <t>Cardiac muscle contraction</t>
  </si>
  <si>
    <t>GO:0006811</t>
  </si>
  <si>
    <t>ion transport</t>
  </si>
  <si>
    <t>GO:0030226</t>
  </si>
  <si>
    <t>apolipoprotein receptor activity</t>
  </si>
  <si>
    <r>
      <rPr>
        <b/>
        <sz val="12"/>
        <color rgb="FF000000"/>
        <rFont val="Calibri"/>
        <family val="2"/>
      </rPr>
      <t>Supplementary Table S6.</t>
    </r>
    <r>
      <rPr>
        <sz val="12"/>
        <color rgb="FF000000"/>
        <rFont val="Calibri"/>
        <family val="2"/>
      </rPr>
      <t xml:space="preserve"> DOSE disease enrichment for each supercluster</t>
    </r>
  </si>
  <si>
    <t>ID</t>
  </si>
  <si>
    <t>Description</t>
  </si>
  <si>
    <t>pvalue</t>
  </si>
  <si>
    <t>p.adjust</t>
  </si>
  <si>
    <t>Count</t>
  </si>
  <si>
    <t>hierachical cluster</t>
  </si>
  <si>
    <t>DOID:0050736</t>
  </si>
  <si>
    <t>autosomal dominant disease</t>
  </si>
  <si>
    <t>DOID:5683</t>
  </si>
  <si>
    <t>hereditary breast ovarian cancer</t>
  </si>
  <si>
    <t>DOID:0050739</t>
  </si>
  <si>
    <t>autosomal genetic disease</t>
  </si>
  <si>
    <t>DOID:0050177</t>
  </si>
  <si>
    <t>monogenic disease</t>
  </si>
  <si>
    <t>DOID:630</t>
  </si>
  <si>
    <t>genetic disease</t>
  </si>
  <si>
    <t>DOID:162</t>
  </si>
  <si>
    <t>cancer</t>
  </si>
  <si>
    <t>DOID:14566</t>
  </si>
  <si>
    <t>disease of cellular proliferation</t>
  </si>
  <si>
    <t>DOID:12704</t>
  </si>
  <si>
    <t>ataxia telangiectasia</t>
  </si>
  <si>
    <t>DOID:5688</t>
  </si>
  <si>
    <t>Werner syndrome</t>
  </si>
  <si>
    <t>DOID:643</t>
  </si>
  <si>
    <t>progressive multifocal leukoencephalopathy</t>
  </si>
  <si>
    <t>DOID:4645</t>
  </si>
  <si>
    <t>retinal cancer</t>
  </si>
  <si>
    <t>DOID:1561</t>
  </si>
  <si>
    <t>cognitive disorder</t>
  </si>
  <si>
    <t>DOID:150</t>
  </si>
  <si>
    <t>disease of mental health</t>
  </si>
  <si>
    <t>DOID:2468</t>
  </si>
  <si>
    <t>psychotic disorder</t>
  </si>
  <si>
    <t>DOID:5419</t>
  </si>
  <si>
    <t>schizophrenia</t>
  </si>
  <si>
    <t>DOID:331</t>
  </si>
  <si>
    <t>central nervous system disease</t>
  </si>
  <si>
    <t>DOID:1289</t>
  </si>
  <si>
    <t>neurodegenerative disease</t>
  </si>
  <si>
    <t>DOID:863</t>
  </si>
  <si>
    <t>nervous system disease</t>
  </si>
  <si>
    <t>DOID:10652</t>
  </si>
  <si>
    <t>Alzheimer's disease</t>
  </si>
  <si>
    <t>DOID:680</t>
  </si>
  <si>
    <t>tauopathy</t>
  </si>
  <si>
    <t>DOID:936</t>
  </si>
  <si>
    <t>brain disease</t>
  </si>
  <si>
    <t>DOID:1826</t>
  </si>
  <si>
    <t>epilepsy syndrome</t>
  </si>
  <si>
    <t>DOID:12798</t>
  </si>
  <si>
    <t>mucopolysaccharidosis</t>
  </si>
  <si>
    <t>DOID:230</t>
  </si>
  <si>
    <t>lateral sclerosis</t>
  </si>
  <si>
    <t>DOID:3324</t>
  </si>
  <si>
    <t>mood disorder</t>
  </si>
  <si>
    <t>DOID:1192</t>
  </si>
  <si>
    <t>peripheral nervous system neoplasm</t>
  </si>
  <si>
    <t>DOID:3312</t>
  </si>
  <si>
    <t>bipolar disorder</t>
  </si>
  <si>
    <t>DOID:231</t>
  </si>
  <si>
    <t>motor neuron disease</t>
  </si>
  <si>
    <t>DOID:2621</t>
  </si>
  <si>
    <t>autonomic nervous system neoplasm</t>
  </si>
  <si>
    <t>DOID:769</t>
  </si>
  <si>
    <t>neuroblastoma</t>
  </si>
  <si>
    <t>DOID:332</t>
  </si>
  <si>
    <t>amyotrophic lateral sclerosis</t>
  </si>
  <si>
    <t>DOID:0014667</t>
  </si>
  <si>
    <t>disease of metabolism</t>
  </si>
  <si>
    <t>DOID:1883</t>
  </si>
  <si>
    <t>hepatitis C</t>
  </si>
  <si>
    <t>DOID:0060158</t>
  </si>
  <si>
    <t>acquired metabolic disease</t>
  </si>
  <si>
    <t>DOID:6132</t>
  </si>
  <si>
    <t>bronchitis</t>
  </si>
  <si>
    <t>DOID:0050013</t>
  </si>
  <si>
    <t>carbohydrate metabolism disease</t>
  </si>
  <si>
    <t>DOID:4194</t>
  </si>
  <si>
    <t>glucose metabolism disease</t>
  </si>
  <si>
    <t>DOID:326</t>
  </si>
  <si>
    <t>ischemia</t>
  </si>
  <si>
    <t>DOID:178</t>
  </si>
  <si>
    <t>vascular disease</t>
  </si>
  <si>
    <t>DOID:4451</t>
  </si>
  <si>
    <t>renal carcinoma</t>
  </si>
  <si>
    <t>DOID:263</t>
  </si>
  <si>
    <t>kidney cancer</t>
  </si>
  <si>
    <t>DOID:3459</t>
  </si>
  <si>
    <t>breast carcinoma</t>
  </si>
  <si>
    <t>DOID:3996</t>
  </si>
  <si>
    <t>urinary system cancer</t>
  </si>
  <si>
    <t>DOID:4450</t>
  </si>
  <si>
    <t>renal cell carcinoma</t>
  </si>
  <si>
    <t>DOID:1612</t>
  </si>
  <si>
    <t>breast cancer</t>
  </si>
  <si>
    <t>DOID:5093</t>
  </si>
  <si>
    <t>thoracic cancer</t>
  </si>
  <si>
    <t>DOID:3498</t>
  </si>
  <si>
    <t>pancreatic ductal adenocarcinoma</t>
  </si>
  <si>
    <r>
      <rPr>
        <b/>
        <sz val="12"/>
        <color rgb="FF000000"/>
        <rFont val="Calibri"/>
        <family val="2"/>
      </rPr>
      <t>Supplementary Table S7.</t>
    </r>
    <r>
      <rPr>
        <sz val="12"/>
        <color rgb="FF000000"/>
        <rFont val="Calibri"/>
        <family val="2"/>
      </rPr>
      <t xml:space="preserve"> Supercluster Hub-genes determined with StringDB and Eigenvector and Betweeness centrality</t>
    </r>
  </si>
  <si>
    <t>neural progenitor</t>
  </si>
  <si>
    <t>RPS3</t>
  </si>
  <si>
    <t>WDTC1</t>
  </si>
  <si>
    <t>CDC5L</t>
  </si>
  <si>
    <t>EIF4A3</t>
  </si>
  <si>
    <t>NCBP1</t>
  </si>
  <si>
    <t>POLR2B</t>
  </si>
  <si>
    <t>DHX15</t>
  </si>
  <si>
    <t>RBX1</t>
  </si>
  <si>
    <t>SKP1</t>
  </si>
  <si>
    <t>BTRC</t>
  </si>
  <si>
    <t>RNF7</t>
  </si>
  <si>
    <t>late neural progenitor</t>
  </si>
  <si>
    <t>KITLG</t>
  </si>
  <si>
    <t>STAT3</t>
  </si>
  <si>
    <t xml:space="preserve">pluripotency </t>
  </si>
  <si>
    <r>
      <t xml:space="preserve">Supplementary Table S8. </t>
    </r>
    <r>
      <rPr>
        <sz val="12"/>
        <color rgb="FF000000"/>
        <rFont val="Calibri"/>
        <family val="2"/>
      </rPr>
      <t>Enrichment of genes targeted by miRNAs determined by kmeans cluster analysis</t>
    </r>
  </si>
  <si>
    <t>kmeans cluster</t>
  </si>
  <si>
    <t>GO:0031325</t>
  </si>
  <si>
    <t>positive regulation of cellular metabolic process</t>
  </si>
  <si>
    <t>GO:0016740</t>
  </si>
  <si>
    <t>transferase activity</t>
  </si>
  <si>
    <t>GO:0006464</t>
  </si>
  <si>
    <t>cellular protein modification process</t>
  </si>
  <si>
    <t>GO:0006259</t>
  </si>
  <si>
    <t>DNA metabolic process</t>
  </si>
  <si>
    <t>GO:0051173</t>
  </si>
  <si>
    <t>positive regulation of nitrogen compound metabolic process</t>
  </si>
  <si>
    <t>GO:0030684</t>
  </si>
  <si>
    <t>preribosome</t>
  </si>
  <si>
    <t>GO:0043167</t>
  </si>
  <si>
    <t>ion binding</t>
  </si>
  <si>
    <t>GO:0043933</t>
  </si>
  <si>
    <t>protein-containing complex subunit organization</t>
  </si>
  <si>
    <t>GO:0010604</t>
  </si>
  <si>
    <t>positive regulation of macromolecule metabolic process</t>
  </si>
  <si>
    <t>KEGG:04216</t>
  </si>
  <si>
    <t>Ferroptosis</t>
  </si>
  <si>
    <t>GO:0016569</t>
  </si>
  <si>
    <t>covalent chromatin modification</t>
  </si>
  <si>
    <t>GO:0140098</t>
  </si>
  <si>
    <t>catalytic activity, acting on RNA</t>
  </si>
  <si>
    <t>GO:0006534</t>
  </si>
  <si>
    <t>cysteine metabolic process</t>
  </si>
  <si>
    <t>GO:0072332</t>
  </si>
  <si>
    <t>intrinsic apoptotic signaling pathway by p53 class mediator</t>
  </si>
  <si>
    <t>GO:0036094</t>
  </si>
  <si>
    <t>small molecule binding</t>
  </si>
  <si>
    <t>GO:0035064</t>
  </si>
  <si>
    <t>methylated histone binding</t>
  </si>
  <si>
    <t>GO:0031967</t>
  </si>
  <si>
    <t>organelle envelope</t>
  </si>
  <si>
    <t>GO:0045202</t>
  </si>
  <si>
    <t>synapse</t>
  </si>
  <si>
    <t>GO:0019901</t>
  </si>
  <si>
    <t>protein kinase binding</t>
  </si>
  <si>
    <t>GO:0098930</t>
  </si>
  <si>
    <t>axonal transport</t>
  </si>
  <si>
    <t>GO:0007265</t>
  </si>
  <si>
    <t>Ras protein signal transduction</t>
  </si>
  <si>
    <t>GO:0048522</t>
  </si>
  <si>
    <t>positive regulation of cellular process</t>
  </si>
  <si>
    <t>GO:0007044</t>
  </si>
  <si>
    <t>cell-substrate junction assembly</t>
  </si>
  <si>
    <t>GO:0032989</t>
  </si>
  <si>
    <t>cellular component morphogenesis</t>
  </si>
  <si>
    <t>GO:0005764</t>
  </si>
  <si>
    <t>lysosome</t>
  </si>
  <si>
    <t>GO:0006914</t>
  </si>
  <si>
    <t>autophagy</t>
  </si>
  <si>
    <t>KEGG:04072</t>
  </si>
  <si>
    <t>Phospholipase D signaling pathway</t>
  </si>
  <si>
    <t>GO:0016482</t>
  </si>
  <si>
    <t>cytosolic transport</t>
  </si>
  <si>
    <t>GO:0007268</t>
  </si>
  <si>
    <t>chemical synaptic transmission</t>
  </si>
  <si>
    <t>GO:0031984</t>
  </si>
  <si>
    <t>organelle subcompartment</t>
  </si>
  <si>
    <t>GO:0071705</t>
  </si>
  <si>
    <t>nitrogen compound transport</t>
  </si>
  <si>
    <t>GO:0005770</t>
  </si>
  <si>
    <t>late endosome</t>
  </si>
  <si>
    <t>GO:0010975</t>
  </si>
  <si>
    <t>regulation of neuron projection development</t>
  </si>
  <si>
    <t>GO:0030291</t>
  </si>
  <si>
    <t>protein serine/threonine kinase inhibitor activity</t>
  </si>
  <si>
    <t>GO:0051654</t>
  </si>
  <si>
    <t>establishment of mitochondrion localization</t>
  </si>
  <si>
    <t>GO:0000900</t>
  </si>
  <si>
    <t>translation repressor activity, mRNA regulatory element binding</t>
  </si>
  <si>
    <t>GO:0060203</t>
  </si>
  <si>
    <t>clathrin-sculpted glutamate transport vesicle membrane</t>
  </si>
  <si>
    <t>GO:0030001</t>
  </si>
  <si>
    <t>metal ion transport</t>
  </si>
  <si>
    <t>GO:0070887</t>
  </si>
  <si>
    <t>cellular response to chemical stimulus</t>
  </si>
  <si>
    <t>GO:0044057</t>
  </si>
  <si>
    <t>regulation of system process</t>
  </si>
  <si>
    <t>GO:0022843</t>
  </si>
  <si>
    <t>voltage-gated cation channel activity</t>
  </si>
  <si>
    <t>GO:0042391</t>
  </si>
  <si>
    <t>regulation of membrane potential</t>
  </si>
  <si>
    <t>GO:0050808</t>
  </si>
  <si>
    <t>synapse organization</t>
  </si>
  <si>
    <t>GO:0150034</t>
  </si>
  <si>
    <t>distal axon</t>
  </si>
  <si>
    <t>GO:0009986</t>
  </si>
  <si>
    <t>cell surface</t>
  </si>
  <si>
    <t>GO:0097367</t>
  </si>
  <si>
    <t>carbohydrate derivative binding</t>
  </si>
  <si>
    <t>GO:0070382</t>
  </si>
  <si>
    <t>exocytic vesicle</t>
  </si>
  <si>
    <t>GO:0048812</t>
  </si>
  <si>
    <t>neuron projection morphogenesis</t>
  </si>
  <si>
    <t>GO:0010243</t>
  </si>
  <si>
    <t>response to organonitrogen compound</t>
  </si>
  <si>
    <t>GO:0050654</t>
  </si>
  <si>
    <t>chondroitin sulfate proteoglycan metabolic process</t>
  </si>
  <si>
    <t>GO:0099537</t>
  </si>
  <si>
    <t>trans-synaptic signaling</t>
  </si>
  <si>
    <t>GO:0015672</t>
  </si>
  <si>
    <t>monovalent inorganic cation transport</t>
  </si>
  <si>
    <t>GO:0050793</t>
  </si>
  <si>
    <t>regulation of developmental process</t>
  </si>
  <si>
    <t>GO:0030207</t>
  </si>
  <si>
    <t>chondroitin sulfate catabolic process</t>
  </si>
  <si>
    <t>GO:0048667</t>
  </si>
  <si>
    <t>cell morphogenesis involved in neuron differentiation</t>
  </si>
  <si>
    <t>GO:0040011</t>
  </si>
  <si>
    <t>locomotion</t>
  </si>
  <si>
    <t>GO:0005267</t>
  </si>
  <si>
    <t>potassium channel activity</t>
  </si>
  <si>
    <t>GO:0071805</t>
  </si>
  <si>
    <t>potassium ion transmembrane transport</t>
  </si>
  <si>
    <t>GO:0008016</t>
  </si>
  <si>
    <t>regulation of heart contraction</t>
  </si>
  <si>
    <t>GO:0061564</t>
  </si>
  <si>
    <t>axon development</t>
  </si>
  <si>
    <t>GO:0044281</t>
  </si>
  <si>
    <t>small molecule metabolic process</t>
  </si>
  <si>
    <t>GO:0030228</t>
  </si>
  <si>
    <t>lipoprotein particle receptor activity</t>
  </si>
  <si>
    <t>GO:0006807</t>
  </si>
  <si>
    <t>nitrogen compound metabolic process</t>
  </si>
  <si>
    <t>GO:0055077</t>
  </si>
  <si>
    <t>gap junction hemi-channel activity</t>
  </si>
  <si>
    <t>GO:0140053</t>
  </si>
  <si>
    <t>mitochondrial gene expression</t>
  </si>
  <si>
    <t>GO:0016570</t>
  </si>
  <si>
    <t>histone modification</t>
  </si>
  <si>
    <t>GO:0000082</t>
  </si>
  <si>
    <t>G1/S transition of mitotic cell cycle</t>
  </si>
  <si>
    <t>GO:0072331</t>
  </si>
  <si>
    <t>signal transduction by p53 class mediator</t>
  </si>
  <si>
    <t>GO:0072686</t>
  </si>
  <si>
    <t>mitotic spindle</t>
  </si>
  <si>
    <t>GO:0000794</t>
  </si>
  <si>
    <t>condensed nuclear chromosome</t>
  </si>
  <si>
    <t>GO:0090329</t>
  </si>
  <si>
    <t>regulation of DNA-dependent DNA replication</t>
  </si>
  <si>
    <t>GO:1901991</t>
  </si>
  <si>
    <t>negative regulation of mitotic cell cycle phase transition</t>
  </si>
  <si>
    <t>GO:0000776</t>
  </si>
  <si>
    <t>kinetochore</t>
  </si>
  <si>
    <t>GO:0040029</t>
  </si>
  <si>
    <t>regulation of gene expression, epigenetic</t>
  </si>
  <si>
    <t>GO:0043484</t>
  </si>
  <si>
    <t>regulation of RNA splicing</t>
  </si>
  <si>
    <t>GO:0033045</t>
  </si>
  <si>
    <t>regulation of sister chromatid segregation</t>
  </si>
  <si>
    <t>GO:0044773</t>
  </si>
  <si>
    <t>mitotic DNA damage checkpoint</t>
  </si>
  <si>
    <t>GO:0005667</t>
  </si>
  <si>
    <t>transcription regulator complex</t>
  </si>
  <si>
    <t>GO:0006338</t>
  </si>
  <si>
    <t>chromatin remodeling</t>
  </si>
  <si>
    <t>GO:0008139</t>
  </si>
  <si>
    <t>nuclear localization sequence binding</t>
  </si>
  <si>
    <t>GO:1990837</t>
  </si>
  <si>
    <t>sequence-specific double-stranded DNA binding</t>
  </si>
  <si>
    <t>GO:0017148</t>
  </si>
  <si>
    <t>negative regulation of translation</t>
  </si>
  <si>
    <t>GO:0000779</t>
  </si>
  <si>
    <t>condensed chromosome, centromeric region</t>
  </si>
  <si>
    <t>GO:0048255</t>
  </si>
  <si>
    <t>mRNA stabilization</t>
  </si>
  <si>
    <t>GO:0032137</t>
  </si>
  <si>
    <t>guanine/thymine mispair binding</t>
  </si>
  <si>
    <t>GO:1990841</t>
  </si>
  <si>
    <t>promoter-specific chromatin binding</t>
  </si>
  <si>
    <t>GO:0044783</t>
  </si>
  <si>
    <t>G1 DNA damage checkpoint</t>
  </si>
  <si>
    <t>GO:0030894</t>
  </si>
  <si>
    <t>replisome</t>
  </si>
  <si>
    <t>GO:2001251</t>
  </si>
  <si>
    <t>negative regulation of chromosome organization</t>
  </si>
  <si>
    <t>GO:0010586</t>
  </si>
  <si>
    <t>miRNA metabolic process</t>
  </si>
  <si>
    <t>GO:0000118</t>
  </si>
  <si>
    <t>histone deacetylase complex</t>
  </si>
  <si>
    <t>GO:0043596</t>
  </si>
  <si>
    <t>nuclear replication fork</t>
  </si>
  <si>
    <t>KEGG:00310</t>
  </si>
  <si>
    <t>Lysine degradation</t>
  </si>
  <si>
    <t>GO:0034502</t>
  </si>
  <si>
    <t>protein localization to chromosome</t>
  </si>
  <si>
    <t>GO:0022607</t>
  </si>
  <si>
    <t>cellular component assembly</t>
  </si>
  <si>
    <t>GO:0016446</t>
  </si>
  <si>
    <t>somatic hypermutation of immunoglobulin genes</t>
  </si>
  <si>
    <t>GO:0120114</t>
  </si>
  <si>
    <t>Sm-like protein family complex</t>
  </si>
  <si>
    <t>GO:0070647</t>
  </si>
  <si>
    <t>protein modification by small protein conjugation or removal</t>
  </si>
  <si>
    <t>GO:0046966</t>
  </si>
  <si>
    <t>thyroid hormone receptor binding</t>
  </si>
  <si>
    <t>GO:0044614</t>
  </si>
  <si>
    <t>nuclear pore cytoplasmic filaments</t>
  </si>
  <si>
    <t>GO:0005663</t>
  </si>
  <si>
    <t>DNA replication factor C complex</t>
  </si>
  <si>
    <t>GO:0006323</t>
  </si>
  <si>
    <t>DNA packaging</t>
  </si>
  <si>
    <t>GO:0008134</t>
  </si>
  <si>
    <t>transcription factor binding</t>
  </si>
  <si>
    <t>GO:0000469</t>
  </si>
  <si>
    <t>cleavage involved in rRNA processing</t>
  </si>
  <si>
    <t>GO:0007018</t>
  </si>
  <si>
    <t>microtubule-based movement</t>
  </si>
  <si>
    <t>GO:0005871</t>
  </si>
  <si>
    <t>kinesin complex</t>
  </si>
  <si>
    <t>GO:0003777</t>
  </si>
  <si>
    <t>microtubule motor activity</t>
  </si>
  <si>
    <t>GO:0000942</t>
  </si>
  <si>
    <t>condensed nuclear chromosome outer kinetochore</t>
  </si>
  <si>
    <t>GO:0016073</t>
  </si>
  <si>
    <t>snRNA metabolic process</t>
  </si>
  <si>
    <t>GO:0051054</t>
  </si>
  <si>
    <t>positive regulation of DNA metabolic process</t>
  </si>
  <si>
    <t>GO:0070180</t>
  </si>
  <si>
    <t>large ribosomal subunit rRNA binding</t>
  </si>
  <si>
    <t>GO:0000466</t>
  </si>
  <si>
    <t>maturation of 5.8S rRNA from tricistronic rRNA transcript (SSU-rRNA, 5.8S rRNA, LSU-rRNA)</t>
  </si>
  <si>
    <t>GO:0044774</t>
  </si>
  <si>
    <t>mitotic DNA integrity checkpoint</t>
  </si>
  <si>
    <t>GO:0005635</t>
  </si>
  <si>
    <t>nuclear envelope</t>
  </si>
  <si>
    <t>GO:0000028</t>
  </si>
  <si>
    <t>ribosomal small subunit assembly</t>
  </si>
  <si>
    <t>GO:0000987</t>
  </si>
  <si>
    <t>cis-regulatory region sequence-specific DNA binding</t>
  </si>
  <si>
    <t>GO:0046606</t>
  </si>
  <si>
    <t>negative regulation of centrosome cycle</t>
  </si>
  <si>
    <t>GO:0036464</t>
  </si>
  <si>
    <t>cytoplasmic ribonucleoprotein granule</t>
  </si>
  <si>
    <t>GO:0071158</t>
  </si>
  <si>
    <t>positive regulation of cell cycle arrest</t>
  </si>
  <si>
    <t>GO:0033276</t>
  </si>
  <si>
    <t>transcription factor TFTC complex</t>
  </si>
  <si>
    <t>KEGG:05146</t>
  </si>
  <si>
    <t>Amoebiasis</t>
  </si>
  <si>
    <t>GO:0012506</t>
  </si>
  <si>
    <t>vesicle membrane</t>
  </si>
  <si>
    <t>GO:0071417</t>
  </si>
  <si>
    <t>cellular response to organonitrogen compound</t>
  </si>
  <si>
    <t>GO:0030140</t>
  </si>
  <si>
    <t>trans-Golgi network transport vesicle</t>
  </si>
  <si>
    <t>GO:0099503</t>
  </si>
  <si>
    <t>secretory vesicle</t>
  </si>
  <si>
    <t>KEGG:05163</t>
  </si>
  <si>
    <t>Human cytomegalovirus infection</t>
  </si>
  <si>
    <t>GO:0005774</t>
  </si>
  <si>
    <t>vacuolar membrane</t>
  </si>
  <si>
    <t>GO:1901700</t>
  </si>
  <si>
    <t>response to oxygen-containing compound</t>
  </si>
  <si>
    <t>GO:0042175</t>
  </si>
  <si>
    <t>nuclear outer membrane-endoplasmic reticulum membrane network</t>
  </si>
  <si>
    <t>GO:0005584</t>
  </si>
  <si>
    <t>collagen type I trimer</t>
  </si>
  <si>
    <t>GO:0042734</t>
  </si>
  <si>
    <t>presynaptic membrane</t>
  </si>
  <si>
    <t>GO:0022604</t>
  </si>
  <si>
    <t>regulation of cell morphogenesis</t>
  </si>
  <si>
    <t>GO:0050804</t>
  </si>
  <si>
    <t>modulation of chemical synaptic transmission</t>
  </si>
  <si>
    <t>GO:1990138</t>
  </si>
  <si>
    <t>neuron projection extension</t>
  </si>
  <si>
    <t>GO:0021559</t>
  </si>
  <si>
    <t>trigeminal nerve development</t>
  </si>
  <si>
    <t>GO:0005883</t>
  </si>
  <si>
    <t>neurofilament</t>
  </si>
  <si>
    <t>GO:1903827</t>
  </si>
  <si>
    <t>regulation of cellular protein localization</t>
  </si>
  <si>
    <t>GO:0010721</t>
  </si>
  <si>
    <t>negative regulation of cell development</t>
  </si>
  <si>
    <t>GO:0030427</t>
  </si>
  <si>
    <t>site of polarized growth</t>
  </si>
  <si>
    <r>
      <t>Supplementary Table S9.</t>
    </r>
    <r>
      <rPr>
        <sz val="12"/>
        <color rgb="FF000000"/>
        <rFont val="Calibri"/>
        <family val="2"/>
        <charset val="1"/>
      </rPr>
      <t xml:space="preserve"> Enrichment of all hsa-miR-25-3p targets</t>
    </r>
  </si>
  <si>
    <t xml:space="preserve">source </t>
  </si>
  <si>
    <t>P-value</t>
  </si>
  <si>
    <t>nervous system development</t>
  </si>
  <si>
    <t>regulation of plasma membrane bounded cell projection organization</t>
  </si>
  <si>
    <t>cellular monovalent inorganic cation homeostasis</t>
  </si>
  <si>
    <t>neurofilament bundle assembly</t>
  </si>
  <si>
    <t>cellular response to endogenous stimulus</t>
  </si>
  <si>
    <t>cellular response to organic substance</t>
  </si>
  <si>
    <t>cell morphogenesis involved in differentiation</t>
  </si>
  <si>
    <t>Mitophagy - animal</t>
  </si>
  <si>
    <r>
      <t>Supplementary Table S10.</t>
    </r>
    <r>
      <rPr>
        <sz val="12"/>
        <color rgb="FF000000"/>
        <rFont val="Calibri"/>
        <family val="2"/>
        <charset val="1"/>
      </rPr>
      <t xml:space="preserve"> Enriched per WGCNA module and k-means cluster</t>
    </r>
  </si>
  <si>
    <t>kmeans</t>
  </si>
  <si>
    <t>GO:0005773</t>
  </si>
  <si>
    <t>vacuole</t>
  </si>
  <si>
    <t>GO:1904263</t>
  </si>
  <si>
    <t>positive regulation of TORC1 signaling</t>
  </si>
  <si>
    <t>GO:1990124</t>
  </si>
  <si>
    <t>messenger ribonucleoprotein complex</t>
  </si>
  <si>
    <t>GO:0016082</t>
  </si>
  <si>
    <t>synaptic vesicle priming</t>
  </si>
  <si>
    <t>GO:0005178</t>
  </si>
  <si>
    <t>integrin binding</t>
  </si>
  <si>
    <t>GO:0007264</t>
  </si>
  <si>
    <t>small GTPase mediated signal transduction</t>
  </si>
  <si>
    <t>GO:1902531</t>
  </si>
  <si>
    <t>regulation of intracellular signal transduction</t>
  </si>
  <si>
    <t>GO:0019912</t>
  </si>
  <si>
    <t>cyclin-dependent protein kinase activating kinase activity</t>
  </si>
  <si>
    <t>GO:0036004</t>
  </si>
  <si>
    <t>GAF domain binding</t>
  </si>
  <si>
    <t>GO:0099568</t>
  </si>
  <si>
    <t>cytoplasmic region</t>
  </si>
  <si>
    <t>GO:0019119</t>
  </si>
  <si>
    <t>phenanthrene-9,10-epoxide hydrolase activity</t>
  </si>
  <si>
    <t>GO:0044873</t>
  </si>
  <si>
    <t>lipoprotein localization to membrane</t>
  </si>
  <si>
    <t>GO:0009020</t>
  </si>
  <si>
    <t>tRNA (guanosine-2'-O-)-methyltransferase activity</t>
  </si>
  <si>
    <t>GO:0052666</t>
  </si>
  <si>
    <t>tRNA (cytosine-2'-O-)-methyltransferase activity</t>
  </si>
  <si>
    <t>GO:0002128</t>
  </si>
  <si>
    <t>tRNA nucleoside ribose methylation</t>
  </si>
  <si>
    <t>GO:0015077</t>
  </si>
  <si>
    <t>monovalent inorganic cation transmembrane transporter activity</t>
  </si>
  <si>
    <t>GO:0098855</t>
  </si>
  <si>
    <t>HCN channel complex</t>
  </si>
  <si>
    <t>GO:0005249</t>
  </si>
  <si>
    <t>voltage-gated potassium channel activity</t>
  </si>
  <si>
    <t>GO:0006810</t>
  </si>
  <si>
    <t>transport</t>
  </si>
  <si>
    <t>GO:0051010</t>
  </si>
  <si>
    <t>microtubule plus-end binding</t>
  </si>
  <si>
    <t>GO:1990752</t>
  </si>
  <si>
    <t>microtubule end</t>
  </si>
  <si>
    <t>GO:0051240</t>
  </si>
  <si>
    <t>positive regulation of multicellular organismal process</t>
  </si>
  <si>
    <t>GO:0030351</t>
  </si>
  <si>
    <t>inositol-1,3,4,5,6-pentakisphosphate 3-phosphatase activity</t>
  </si>
  <si>
    <t>GO:0034417</t>
  </si>
  <si>
    <t>bisphosphoglycerate 3-phosphatase activity</t>
  </si>
  <si>
    <t>GO:0052826</t>
  </si>
  <si>
    <t>inositol hexakisphosphate 2-phosphatase activity</t>
  </si>
  <si>
    <t>GO:0070089</t>
  </si>
  <si>
    <t>chloride-activated potassium channel activity</t>
  </si>
  <si>
    <t>GO:0006817</t>
  </si>
  <si>
    <t>phosphate ion transport</t>
  </si>
  <si>
    <t>GO:0009673</t>
  </si>
  <si>
    <t>low-affinity phosphate transmembrane transporter activity</t>
  </si>
  <si>
    <t>GO:0005142</t>
  </si>
  <si>
    <t>interleukin-11 receptor binding</t>
  </si>
  <si>
    <t>KEGG:04926</t>
  </si>
  <si>
    <t>Relaxin signaling pathway</t>
  </si>
  <si>
    <t>KEGG:04062</t>
  </si>
  <si>
    <t>Chemokine signaling pathway</t>
  </si>
  <si>
    <t>GO:0005159</t>
  </si>
  <si>
    <t>insulin-like growth factor receptor binding</t>
  </si>
  <si>
    <t>KEGG:05032</t>
  </si>
  <si>
    <t>Morphine addiction</t>
  </si>
  <si>
    <t>KEGG:01522</t>
  </si>
  <si>
    <t>Endocrine resistance</t>
  </si>
  <si>
    <t>KEGG:04928</t>
  </si>
  <si>
    <t>Parathyroid hormone synthesis, secretion and action</t>
  </si>
  <si>
    <t>KEGG:04935</t>
  </si>
  <si>
    <t>Growth hormone synthesis, secretion and action</t>
  </si>
  <si>
    <t>GO:0045309</t>
  </si>
  <si>
    <t>protein phosphorylated amino acid binding</t>
  </si>
  <si>
    <t>KEGG:04915</t>
  </si>
  <si>
    <t>Estrogen signaling pathway</t>
  </si>
  <si>
    <t>GO:0032302</t>
  </si>
  <si>
    <t>MutSbeta complex</t>
  </si>
  <si>
    <t>GO:0005581</t>
  </si>
  <si>
    <t>collagen trimer</t>
  </si>
  <si>
    <t>GO:0015318</t>
  </si>
  <si>
    <t>inorganic molecular entity transmembrane transporter activity</t>
  </si>
  <si>
    <t>GO:0003429</t>
  </si>
  <si>
    <t>growth plate cartilage chondrocyte morphogenesis</t>
  </si>
  <si>
    <t>GO:0015075</t>
  </si>
  <si>
    <t>ion transmembrane transporter activity</t>
  </si>
  <si>
    <t>GO:0006027</t>
  </si>
  <si>
    <t>glycosaminoglycan catabolic process</t>
  </si>
  <si>
    <t>GO:0008832</t>
  </si>
  <si>
    <t>dGTPase activity</t>
  </si>
  <si>
    <t>GO:0032567</t>
  </si>
  <si>
    <t>dGTP binding</t>
  </si>
  <si>
    <t>GO:1990665</t>
  </si>
  <si>
    <t>AnxA2-p11 complex</t>
  </si>
  <si>
    <t>GO:0097435</t>
  </si>
  <si>
    <t>supramolecular fiber organization</t>
  </si>
  <si>
    <t>GO:0005200</t>
  </si>
  <si>
    <t>structural constituent of cytoskeleton</t>
  </si>
  <si>
    <t>KEGG:00531</t>
  </si>
  <si>
    <t>Glycosaminoglycan degradation</t>
  </si>
  <si>
    <t>GO:1901873</t>
  </si>
  <si>
    <t>regulation of post-translational protein modification</t>
  </si>
  <si>
    <t>GO:0012505</t>
  </si>
  <si>
    <t>endomembrane system</t>
  </si>
  <si>
    <t>GO:0071820</t>
  </si>
  <si>
    <t>N-box binding</t>
  </si>
  <si>
    <t>GO:0099523</t>
  </si>
  <si>
    <t>presynaptic cytosol</t>
  </si>
  <si>
    <t>GO:0099504</t>
  </si>
  <si>
    <t>synaptic vesicle cycle</t>
  </si>
  <si>
    <t>GO:0017157</t>
  </si>
  <si>
    <t>regulation of exocytosis</t>
  </si>
  <si>
    <t>GO:0007507</t>
  </si>
  <si>
    <t>heart development</t>
  </si>
  <si>
    <t>GO:0003017</t>
  </si>
  <si>
    <t>lymph circulation</t>
  </si>
  <si>
    <t>KEGG:04014</t>
  </si>
  <si>
    <t>Ras signaling pathway</t>
  </si>
  <si>
    <t>GO:0031224</t>
  </si>
  <si>
    <t>intrinsic component of membrane</t>
  </si>
  <si>
    <t>GO:0090472</t>
  </si>
  <si>
    <t>dibasic protein processing</t>
  </si>
  <si>
    <t>GO:1901394</t>
  </si>
  <si>
    <t>positive regulation of transforming growth factor beta1 activation</t>
  </si>
  <si>
    <t>GO:0050811</t>
  </si>
  <si>
    <t>GABA receptor binding</t>
  </si>
  <si>
    <t>GO:0005046</t>
  </si>
  <si>
    <t>KDEL sequence binding</t>
  </si>
  <si>
    <t>GO:0060347</t>
  </si>
  <si>
    <t>heart trabecula formation</t>
  </si>
  <si>
    <t>GO:0051082</t>
  </si>
  <si>
    <t>unfolded protein binding</t>
  </si>
  <si>
    <t>GO:0031826</t>
  </si>
  <si>
    <t>type 2A serotonin receptor binding</t>
  </si>
  <si>
    <t>GO:0001750</t>
  </si>
  <si>
    <t>photoreceptor outer segment</t>
  </si>
  <si>
    <t>GO:0043434</t>
  </si>
  <si>
    <t>response to peptide hormone</t>
  </si>
  <si>
    <t>GO:0004957</t>
  </si>
  <si>
    <t>prostaglandin E receptor activity</t>
  </si>
  <si>
    <t>GO:0004587</t>
  </si>
  <si>
    <t>ornithine-oxo-acid transaminase activity</t>
  </si>
  <si>
    <t>GO:0010121</t>
  </si>
  <si>
    <t>arginine catabolic process to proline via ornithine</t>
  </si>
  <si>
    <t>GO:0019544</t>
  </si>
  <si>
    <t>arginine catabolic process to glutamate</t>
  </si>
  <si>
    <t>GO:0007399</t>
  </si>
  <si>
    <t>GO:0098894</t>
  </si>
  <si>
    <t>extrinsic component of presynaptic endocytic zone membrane</t>
  </si>
  <si>
    <t>GO:0005583</t>
  </si>
  <si>
    <t>fibrillar collagen trimer</t>
  </si>
  <si>
    <t>GO:0099580</t>
  </si>
  <si>
    <t>ion antiporter activity involved in regulation of postsynaptic membrane potential</t>
  </si>
  <si>
    <t>GO:0002028</t>
  </si>
  <si>
    <t>regulation of sodium ion transport</t>
  </si>
  <si>
    <t>GO:1990709</t>
  </si>
  <si>
    <t>presynaptic active zone organization</t>
  </si>
  <si>
    <t>GO:1905060</t>
  </si>
  <si>
    <t>calcium:cation antiporter activity involved in regulation of postsynaptic cytosolic calcium ion concentration</t>
  </si>
  <si>
    <t>GO:0015990</t>
  </si>
  <si>
    <t>electron transport coupled proton transport</t>
  </si>
  <si>
    <t>GO:0000902</t>
  </si>
  <si>
    <t>cell morphogenesis</t>
  </si>
  <si>
    <t>GO:0099189</t>
  </si>
  <si>
    <t>postsynaptic spectrin-associated cytoskeleton</t>
  </si>
  <si>
    <r>
      <t xml:space="preserve">Supplementary Table S10. </t>
    </r>
    <r>
      <rPr>
        <sz val="12"/>
        <color rgb="FF000000"/>
        <rFont val="Calibri"/>
        <family val="2"/>
        <charset val="1"/>
      </rPr>
      <t>miR-302 family enrichments</t>
    </r>
  </si>
  <si>
    <t>nucleoside-triphosphatase regulator activity</t>
  </si>
  <si>
    <t>mitogen-activated protein kinase kinase kinase binding</t>
  </si>
  <si>
    <t>negative regulation of protein serine/threonine kinase activity</t>
  </si>
  <si>
    <t>phagophore assembly site</t>
  </si>
  <si>
    <r>
      <t xml:space="preserve">Supplementary Table S12. </t>
    </r>
    <r>
      <rPr>
        <sz val="12"/>
        <color rgb="FF000000"/>
        <rFont val="Calibri"/>
        <family val="2"/>
      </rPr>
      <t>Enrichment of all hsa-miR-103-5p targets</t>
    </r>
  </si>
  <si>
    <t>kinase activity</t>
  </si>
  <si>
    <t>phosphotransferase activity, alcohol group as acceptor</t>
  </si>
  <si>
    <t>mesenchymal cell differentiation</t>
  </si>
  <si>
    <t>negative regulation of cytoplasmic translation</t>
  </si>
  <si>
    <t>establishment of vesicle localization</t>
  </si>
  <si>
    <t>cell projection</t>
  </si>
  <si>
    <t>somatodendritic compartment</t>
  </si>
  <si>
    <t>inhibin-betaglycan-ActRII complex</t>
  </si>
  <si>
    <t>Phosphatidylinositol signaling system</t>
  </si>
  <si>
    <t>Progesterone-mediated oocyte maturation</t>
  </si>
  <si>
    <r>
      <rPr>
        <b/>
        <sz val="12"/>
        <color rgb="FF000000"/>
        <rFont val="Calibri"/>
        <family val="2"/>
      </rPr>
      <t>Supplementary Table S13.</t>
    </r>
    <r>
      <rPr>
        <sz val="12"/>
        <color rgb="FF000000"/>
        <rFont val="Calibri"/>
        <family val="2"/>
      </rPr>
      <t xml:space="preserve"> Enrichments of hsa-miR-31-5p</t>
    </r>
  </si>
  <si>
    <t>regulation of cellular component organization</t>
  </si>
  <si>
    <t>intracellular transport</t>
  </si>
  <si>
    <t>signaling</t>
  </si>
  <si>
    <t>cell communication</t>
  </si>
  <si>
    <t>cytoskeleton</t>
  </si>
  <si>
    <t>Tuberculosis</t>
  </si>
  <si>
    <t>Sphingolipid signaling pathway</t>
  </si>
  <si>
    <r>
      <rPr>
        <b/>
        <sz val="12"/>
        <color rgb="FF000000"/>
        <rFont val="Calibri"/>
        <family val="2"/>
      </rPr>
      <t>Supplementary Table S14.</t>
    </r>
    <r>
      <rPr>
        <sz val="12"/>
        <color rgb="FF000000"/>
        <rFont val="Calibri"/>
        <family val="2"/>
      </rPr>
      <t xml:space="preserve"> miR-155 enrichments</t>
    </r>
  </si>
  <si>
    <t>soluble NSF attachment protein activity</t>
  </si>
  <si>
    <t>syntaxin binding</t>
  </si>
  <si>
    <t>regulation of microtubule depolymerization</t>
  </si>
  <si>
    <t>Hepatitis B</t>
  </si>
  <si>
    <t>Hepatitis C</t>
  </si>
  <si>
    <t>Prolactin signaling pathway</t>
  </si>
  <si>
    <t>Vasopressin-regulated water reabsorption</t>
  </si>
  <si>
    <t>Cocaine addiction</t>
  </si>
  <si>
    <t>TNF signaling pathway</t>
  </si>
  <si>
    <r>
      <t xml:space="preserve">Supplementary Table S15. </t>
    </r>
    <r>
      <rPr>
        <sz val="12"/>
        <color rgb="FF000000"/>
        <rFont val="Calibri"/>
        <family val="2"/>
        <charset val="1"/>
      </rPr>
      <t>Gene count per gene supercluster used for contingency analysis</t>
    </r>
  </si>
  <si>
    <t>Differentiation stage</t>
  </si>
  <si>
    <t>Gene count</t>
  </si>
  <si>
    <t>neural progenitor late</t>
  </si>
  <si>
    <r>
      <t>Supplementary Table S16.</t>
    </r>
    <r>
      <rPr>
        <sz val="12"/>
        <color rgb="FF000000"/>
        <rFont val="Calibri"/>
        <family val="2"/>
      </rPr>
      <t xml:space="preserve"> Cell line characteristics</t>
    </r>
  </si>
  <si>
    <t>Pseudonym</t>
  </si>
  <si>
    <t>Name</t>
  </si>
  <si>
    <t>gender</t>
  </si>
  <si>
    <t>normal karyotype</t>
  </si>
  <si>
    <t>Viability</t>
  </si>
  <si>
    <t>Age</t>
  </si>
  <si>
    <t>AD2</t>
  </si>
  <si>
    <t>SFC-AD2-1</t>
  </si>
  <si>
    <t>male</t>
  </si>
  <si>
    <t>yes</t>
  </si>
  <si>
    <t>&gt; 80%</t>
  </si>
  <si>
    <t>AD3</t>
  </si>
  <si>
    <t>SFC-AD3-1</t>
  </si>
  <si>
    <t>female</t>
  </si>
  <si>
    <t>SFC-840-03-01</t>
  </si>
  <si>
    <r>
      <t>Supplementary Table S17.</t>
    </r>
    <r>
      <rPr>
        <sz val="12"/>
        <color rgb="FF000000"/>
        <rFont val="Calibri"/>
        <family val="2"/>
        <charset val="1"/>
      </rPr>
      <t xml:space="preserve"> RIN Values RNA sequencing</t>
    </r>
  </si>
  <si>
    <t>IMGM Sample ID</t>
  </si>
  <si>
    <t>Cell Line/Day</t>
  </si>
  <si>
    <t xml:space="preserve">RIN </t>
  </si>
  <si>
    <t>19101-0001</t>
  </si>
  <si>
    <t>AD3 D1</t>
  </si>
  <si>
    <t>19101-0002</t>
  </si>
  <si>
    <t>19101-0003</t>
  </si>
  <si>
    <t>19101-0004</t>
  </si>
  <si>
    <t>AD3 D5</t>
  </si>
  <si>
    <t>19101-0005</t>
  </si>
  <si>
    <t>19101-0006</t>
  </si>
  <si>
    <t>19101-0007</t>
  </si>
  <si>
    <t>AD3 D9</t>
  </si>
  <si>
    <t>19101-0008</t>
  </si>
  <si>
    <t>19101-0009</t>
  </si>
  <si>
    <t>19101-0010</t>
  </si>
  <si>
    <t>AD3 D16</t>
  </si>
  <si>
    <t>19101-0011</t>
  </si>
  <si>
    <t>19101-0012</t>
  </si>
  <si>
    <t>19101-0013</t>
  </si>
  <si>
    <t>AD3 D26</t>
  </si>
  <si>
    <t>19101-0014</t>
  </si>
  <si>
    <t>19101-0015</t>
  </si>
  <si>
    <t>19101-0016</t>
  </si>
  <si>
    <t>AD3 D36</t>
  </si>
  <si>
    <t>19101-0017</t>
  </si>
  <si>
    <t>19101-0018</t>
  </si>
  <si>
    <t>19101-0019</t>
  </si>
  <si>
    <t>19101-0020</t>
  </si>
  <si>
    <t>19101-0021</t>
  </si>
  <si>
    <t>19101-0022</t>
  </si>
  <si>
    <t>19101-0023</t>
  </si>
  <si>
    <t>19101-0024</t>
  </si>
  <si>
    <t>19101-0025</t>
  </si>
  <si>
    <t>19101-0026</t>
  </si>
  <si>
    <t>19101-0027</t>
  </si>
  <si>
    <t>19101-0028</t>
  </si>
  <si>
    <t>19101-0029</t>
  </si>
  <si>
    <t>19101-0030</t>
  </si>
  <si>
    <t>19101-0031</t>
  </si>
  <si>
    <t>19101-0032</t>
  </si>
  <si>
    <t>19101-0033</t>
  </si>
  <si>
    <t>19101-0034</t>
  </si>
  <si>
    <t>19101-0035</t>
  </si>
  <si>
    <t>19101-0036</t>
  </si>
  <si>
    <t>19101-0037</t>
  </si>
  <si>
    <t>19101-0038</t>
  </si>
  <si>
    <t>19101-0039</t>
  </si>
  <si>
    <t>19101-0040</t>
  </si>
  <si>
    <t>19101-0041</t>
  </si>
  <si>
    <t>19101-0042</t>
  </si>
  <si>
    <t>19101-0043</t>
  </si>
  <si>
    <t>19101-0044</t>
  </si>
  <si>
    <t>19101-0045</t>
  </si>
  <si>
    <t>19101-0046</t>
  </si>
  <si>
    <t>19101-0047</t>
  </si>
  <si>
    <t>19101-0048</t>
  </si>
  <si>
    <t>19101-0049</t>
  </si>
  <si>
    <t>19101-0050</t>
  </si>
  <si>
    <t>19101-0051</t>
  </si>
  <si>
    <t>19101-0052</t>
  </si>
  <si>
    <t>19101-0053</t>
  </si>
  <si>
    <t>19101-0054</t>
  </si>
  <si>
    <r>
      <t xml:space="preserve">Supplementary Table S18. </t>
    </r>
    <r>
      <rPr>
        <sz val="12"/>
        <color rgb="FF000000"/>
        <rFont val="Calibri"/>
        <family val="2"/>
      </rPr>
      <t>STAR alignment parameters</t>
    </r>
  </si>
  <si>
    <t>STAR parameter</t>
  </si>
  <si>
    <t>RNA</t>
  </si>
  <si>
    <t>small RNA</t>
  </si>
  <si>
    <t>chimSEgementMin</t>
  </si>
  <si>
    <t>default</t>
  </si>
  <si>
    <t>outFilterMismatchNamx</t>
  </si>
  <si>
    <t>outFilterMultimapScoreRange</t>
  </si>
  <si>
    <t>outFilterMultmapNmax</t>
  </si>
  <si>
    <t>outFilterMatchNminOverLread</t>
  </si>
  <si>
    <t>outFilterScoreMinOverLread</t>
  </si>
  <si>
    <t>alignIntronMax</t>
  </si>
  <si>
    <r>
      <rPr>
        <b/>
        <sz val="12"/>
        <color rgb="FF000000"/>
        <rFont val="Calibri"/>
        <family val="2"/>
      </rPr>
      <t>Supplementary Table S19.</t>
    </r>
    <r>
      <rPr>
        <sz val="12"/>
        <color rgb="FF000000"/>
        <rFont val="Calibri"/>
        <family val="2"/>
      </rPr>
      <t xml:space="preserve"> OpenTarget.com migraine with aura disease association</t>
    </r>
  </si>
  <si>
    <t>target.gene_info.symbol</t>
  </si>
  <si>
    <t>target.id</t>
  </si>
  <si>
    <t>association_score.overall</t>
  </si>
  <si>
    <t>SCN1A</t>
  </si>
  <si>
    <t>ENSG00000144285</t>
  </si>
  <si>
    <t>CACNA1A</t>
  </si>
  <si>
    <t>ENSG00000141837</t>
  </si>
  <si>
    <t>ATP1A2</t>
  </si>
  <si>
    <t>ENSG00000018625</t>
  </si>
  <si>
    <t>SLC6A4</t>
  </si>
  <si>
    <t>ENSG00000108576</t>
  </si>
  <si>
    <t>DRD2</t>
  </si>
  <si>
    <t>ENSG00000149295</t>
  </si>
  <si>
    <t>HTR1D</t>
  </si>
  <si>
    <t>ENSG00000179546</t>
  </si>
  <si>
    <t>HTR3A</t>
  </si>
  <si>
    <t>ENSG00000166736</t>
  </si>
  <si>
    <t>HTR4</t>
  </si>
  <si>
    <t>ENSG00000164270</t>
  </si>
  <si>
    <t>SLC6A2</t>
  </si>
  <si>
    <t>ENSG00000103546</t>
  </si>
  <si>
    <t>PTGS1</t>
  </si>
  <si>
    <t>ENSG00000095303</t>
  </si>
  <si>
    <t>PTGS2</t>
  </si>
  <si>
    <t>ENSG00000073756</t>
  </si>
  <si>
    <t>HTR1B</t>
  </si>
  <si>
    <t>ENSG00000135312</t>
  </si>
  <si>
    <t>ADORA1</t>
  </si>
  <si>
    <t>ENSG00000163485</t>
  </si>
  <si>
    <t>ADORA3</t>
  </si>
  <si>
    <t>ENSG00000282608</t>
  </si>
  <si>
    <t>HRH1</t>
  </si>
  <si>
    <t>ENSG00000196639</t>
  </si>
  <si>
    <t>HTR1F</t>
  </si>
  <si>
    <t>ENSG00000179097</t>
  </si>
  <si>
    <t>ADORA2B</t>
  </si>
  <si>
    <t>ENSG00000170425</t>
  </si>
  <si>
    <t>ADORA2A</t>
  </si>
  <si>
    <t>ENSG00000128271</t>
  </si>
  <si>
    <t>ENSG00000152208</t>
  </si>
  <si>
    <t>CNTNAP1</t>
  </si>
  <si>
    <t>ENSG00000108797</t>
  </si>
  <si>
    <t>SCN8A</t>
  </si>
  <si>
    <t>ENSG00000196876</t>
  </si>
  <si>
    <t>PMP22</t>
  </si>
  <si>
    <t>ENSG00000109099</t>
  </si>
  <si>
    <t>KCNN2</t>
  </si>
  <si>
    <t>ENSG00000080709</t>
  </si>
  <si>
    <t>ENSG00000169057</t>
  </si>
  <si>
    <t>PLP1</t>
  </si>
  <si>
    <t>ENSG00000123560</t>
  </si>
  <si>
    <t>GALC</t>
  </si>
  <si>
    <t>ENSG00000054983</t>
  </si>
  <si>
    <t>PRNP</t>
  </si>
  <si>
    <t>ENSG00000171867</t>
  </si>
  <si>
    <t>MBP</t>
  </si>
  <si>
    <t>ENSG00000197971</t>
  </si>
  <si>
    <t>RELN</t>
  </si>
  <si>
    <t>ENSG00000189056</t>
  </si>
  <si>
    <t>GLRA1</t>
  </si>
  <si>
    <t>ENSG00000145888</t>
  </si>
  <si>
    <t>QKI</t>
  </si>
  <si>
    <t>ENSG00000112531</t>
  </si>
  <si>
    <t>TPP1</t>
  </si>
  <si>
    <t>ENSG00000166340</t>
  </si>
  <si>
    <t>MPZ</t>
  </si>
  <si>
    <t>ENSG00000158887</t>
  </si>
  <si>
    <t>ENSG00000157087</t>
  </si>
  <si>
    <t>NPC1</t>
  </si>
  <si>
    <t>ENSG00000141458</t>
  </si>
  <si>
    <t>ACHE</t>
  </si>
  <si>
    <t>ENSG00000087085</t>
  </si>
  <si>
    <t>PDE6B</t>
  </si>
  <si>
    <t>ENSG00000133256</t>
  </si>
  <si>
    <t>PITPNA</t>
  </si>
  <si>
    <t>ENSG00000174238</t>
  </si>
  <si>
    <t>ZNF24</t>
  </si>
  <si>
    <t>ENSG00000172466</t>
  </si>
  <si>
    <t>GRM1</t>
  </si>
  <si>
    <t>ENSG00000152822</t>
  </si>
  <si>
    <t>TOR1A</t>
  </si>
  <si>
    <t>ENSG00000136827</t>
  </si>
  <si>
    <t>ASS1</t>
  </si>
  <si>
    <t>ENSG00000130707</t>
  </si>
  <si>
    <t>EGR2</t>
  </si>
  <si>
    <t>ENSG00000122877</t>
  </si>
  <si>
    <t>HCN2</t>
  </si>
  <si>
    <t>ENSG00000099822</t>
  </si>
  <si>
    <t>HEXB</t>
  </si>
  <si>
    <t>ENSG00000049860</t>
  </si>
  <si>
    <t>CLCN3</t>
  </si>
  <si>
    <t>ENSG00000109572</t>
  </si>
  <si>
    <t>CDKN2A</t>
  </si>
  <si>
    <t>ENSG00000147889</t>
  </si>
  <si>
    <t>L1CAM</t>
  </si>
  <si>
    <t>ENSG00000198910</t>
  </si>
  <si>
    <t>ENSG00000165240</t>
  </si>
  <si>
    <t>KCNA1</t>
  </si>
  <si>
    <t>ENSG00000111262</t>
  </si>
  <si>
    <t>ASPA</t>
  </si>
  <si>
    <t>ENSG00000108381</t>
  </si>
  <si>
    <t>ATP7B</t>
  </si>
  <si>
    <t>ENSG00000123191</t>
  </si>
  <si>
    <t>PSAP</t>
  </si>
  <si>
    <t>ENSG00000197746</t>
  </si>
  <si>
    <t>HTT</t>
  </si>
  <si>
    <t>ENSG00000197386</t>
  </si>
  <si>
    <t>DAB1</t>
  </si>
  <si>
    <t>ENSG00000173406</t>
  </si>
  <si>
    <t>GLRB</t>
  </si>
  <si>
    <t>ENSG00000109738</t>
  </si>
  <si>
    <t>ATRN</t>
  </si>
  <si>
    <t>ENSG00000088812</t>
  </si>
  <si>
    <t>GNAO1</t>
  </si>
  <si>
    <t>ENSG00000087258</t>
  </si>
  <si>
    <t>KCNAB2</t>
  </si>
  <si>
    <t>ENSG00000069424</t>
  </si>
  <si>
    <t>GABRA1</t>
  </si>
  <si>
    <t>ENSG00000022355</t>
  </si>
  <si>
    <t>CERS1</t>
  </si>
  <si>
    <t>ENSG00000223802</t>
  </si>
  <si>
    <t>OPA1</t>
  </si>
  <si>
    <t>ENSG00000198836</t>
  </si>
  <si>
    <t>SMPD1</t>
  </si>
  <si>
    <t>ENSG00000166311</t>
  </si>
  <si>
    <t>GDF1</t>
  </si>
  <si>
    <t>ENSG00000130283</t>
  </si>
  <si>
    <t>CACNA1F</t>
  </si>
  <si>
    <t>ENSG00000102001</t>
  </si>
  <si>
    <t>PLA2G6</t>
  </si>
  <si>
    <t>ENSG00000184381</t>
  </si>
  <si>
    <t>ENSG00000168036</t>
  </si>
  <si>
    <t>NDUFS4</t>
  </si>
  <si>
    <t>ENSG00000164258</t>
  </si>
  <si>
    <t>CISD2</t>
  </si>
  <si>
    <t>ENSG00000145354</t>
  </si>
  <si>
    <t>CACNA1E</t>
  </si>
  <si>
    <t>ENSG00000198216</t>
  </si>
  <si>
    <t>TOM1L2</t>
  </si>
  <si>
    <t>ENSG00000175662</t>
  </si>
  <si>
    <t>HTR7</t>
  </si>
  <si>
    <t>ENSG00000148680</t>
  </si>
  <si>
    <t>OTC</t>
  </si>
  <si>
    <t>ENSG00000036473</t>
  </si>
  <si>
    <t>NEFL</t>
  </si>
  <si>
    <t>ENSG00000277586</t>
  </si>
  <si>
    <t>COLQ</t>
  </si>
  <si>
    <t>ENSG00000206561</t>
  </si>
  <si>
    <t>PURA</t>
  </si>
  <si>
    <t>ENSG00000185129</t>
  </si>
  <si>
    <t>KCNA2</t>
  </si>
  <si>
    <t>ENSG00000177301</t>
  </si>
  <si>
    <t>UGT8</t>
  </si>
  <si>
    <t>ENSG00000174607</t>
  </si>
  <si>
    <t>GLB1</t>
  </si>
  <si>
    <t>ENSG00000170266</t>
  </si>
  <si>
    <t>HPRT1</t>
  </si>
  <si>
    <t>ENSG00000165704</t>
  </si>
  <si>
    <t>KCNJ6</t>
  </si>
  <si>
    <t>ENSG00000157542</t>
  </si>
  <si>
    <t>AIFM1</t>
  </si>
  <si>
    <t>ENSG00000156709</t>
  </si>
  <si>
    <t>LYST</t>
  </si>
  <si>
    <t>ENSG00000143669</t>
  </si>
  <si>
    <t>SCYL1</t>
  </si>
  <si>
    <t>ENSG00000142186</t>
  </si>
  <si>
    <t>PLAA</t>
  </si>
  <si>
    <t>ENSG00000137055</t>
  </si>
  <si>
    <t>DBNL</t>
  </si>
  <si>
    <t>ENSG00000136279</t>
  </si>
  <si>
    <t>ATP8A2</t>
  </si>
  <si>
    <t>ENSG00000132932</t>
  </si>
  <si>
    <t>SULT4A1</t>
  </si>
  <si>
    <t>ENSG00000130540</t>
  </si>
  <si>
    <t>HTRA2</t>
  </si>
  <si>
    <t>ENSG00000115317</t>
  </si>
  <si>
    <t>ADAM23</t>
  </si>
  <si>
    <t>ENSG00000114948</t>
  </si>
  <si>
    <t>ABCA2</t>
  </si>
  <si>
    <t>ENSG00000107331</t>
  </si>
  <si>
    <t>NDRG1</t>
  </si>
  <si>
    <t>ENSG00000104419</t>
  </si>
  <si>
    <t>ZNF423</t>
  </si>
  <si>
    <t>ENSG00000102935</t>
  </si>
  <si>
    <t>SOX10</t>
  </si>
  <si>
    <t>ENSG00000100146</t>
  </si>
  <si>
    <t>ARAF</t>
  </si>
  <si>
    <t>ENSG00000078061</t>
  </si>
  <si>
    <t>ATP2B1</t>
  </si>
  <si>
    <t>ENSG00000070961</t>
  </si>
  <si>
    <t>RORA</t>
  </si>
  <si>
    <t>ENSG00000069667</t>
  </si>
  <si>
    <t>KCNQ1</t>
  </si>
  <si>
    <t>ENSG00000053918</t>
  </si>
  <si>
    <t>CACNA2D2</t>
  </si>
  <si>
    <t>ENSG00000007402</t>
  </si>
  <si>
    <t>CNR1</t>
  </si>
  <si>
    <t>ENSG00000118432</t>
  </si>
  <si>
    <t>SHANK3</t>
  </si>
  <si>
    <t>ENSG00000251322</t>
  </si>
  <si>
    <t>ERCC6</t>
  </si>
  <si>
    <t>ENSG00000225830</t>
  </si>
  <si>
    <t>ADRB2</t>
  </si>
  <si>
    <t>ENSG00000169252</t>
  </si>
  <si>
    <t>MTNR1A</t>
  </si>
  <si>
    <t>ENSG00000168412</t>
  </si>
  <si>
    <t>JAM3</t>
  </si>
  <si>
    <t>ENSG00000166086</t>
  </si>
  <si>
    <t>AGTR1</t>
  </si>
  <si>
    <t>ENSG00000144891</t>
  </si>
  <si>
    <t>MTNR1B</t>
  </si>
  <si>
    <t>ENSG00000134640</t>
  </si>
  <si>
    <t>PRKAB1</t>
  </si>
  <si>
    <t>ENSG00000111725</t>
  </si>
  <si>
    <t>GNPTAB</t>
  </si>
  <si>
    <t>ENSG00000111670</t>
  </si>
  <si>
    <t>SCNN1A</t>
  </si>
  <si>
    <t>ENSG00000111319</t>
  </si>
  <si>
    <t>SCD</t>
  </si>
  <si>
    <t>ENSG00000099194</t>
  </si>
  <si>
    <t>ERCC8</t>
  </si>
  <si>
    <t>ENSG00000049167</t>
  </si>
  <si>
    <t>ADRB1</t>
  </si>
  <si>
    <t>ENSG00000043591</t>
  </si>
  <si>
    <t>DNAH5</t>
  </si>
  <si>
    <t>ENSG00000039139</t>
  </si>
  <si>
    <r>
      <rPr>
        <b/>
        <sz val="12"/>
        <color rgb="FF000000"/>
        <rFont val="Calibri"/>
        <family val="2"/>
      </rPr>
      <t>Supplementary Table S20.</t>
    </r>
    <r>
      <rPr>
        <sz val="12"/>
        <color rgb="FF000000"/>
        <rFont val="Calibri"/>
        <family val="2"/>
      </rPr>
      <t xml:space="preserve"> OpenTarget.com neuropathic pain association</t>
    </r>
  </si>
  <si>
    <t>ENSG00000196689</t>
  </si>
  <si>
    <t>ENSG00000273079</t>
  </si>
  <si>
    <t>SCN9A</t>
  </si>
  <si>
    <t>ENSG00000169432</t>
  </si>
  <si>
    <t>OPRM1</t>
  </si>
  <si>
    <t>ENSG00000112038</t>
  </si>
  <si>
    <t>SCN3A</t>
  </si>
  <si>
    <t>ENSG00000153253</t>
  </si>
  <si>
    <t>GRIN1</t>
  </si>
  <si>
    <t>ENSG00000176884</t>
  </si>
  <si>
    <t>SCN10A</t>
  </si>
  <si>
    <t>ENSG00000185313</t>
  </si>
  <si>
    <t>SCN11A</t>
  </si>
  <si>
    <t>ENSG00000168356</t>
  </si>
  <si>
    <t>GRIN2A</t>
  </si>
  <si>
    <t>ENSG00000183454</t>
  </si>
  <si>
    <t>CACNA2D1</t>
  </si>
  <si>
    <t>ENSG00000153956</t>
  </si>
  <si>
    <t>SCN5A</t>
  </si>
  <si>
    <t>ENSG00000183873</t>
  </si>
  <si>
    <t>GRIN2D</t>
  </si>
  <si>
    <t>ENSG00000105464</t>
  </si>
  <si>
    <t>GRIN3A</t>
  </si>
  <si>
    <t>ENSG00000198785</t>
  </si>
  <si>
    <t>GRIN2C</t>
  </si>
  <si>
    <t>ENSG00000161509</t>
  </si>
  <si>
    <t>SCN7A</t>
  </si>
  <si>
    <t>ENSG00000136546</t>
  </si>
  <si>
    <t>SCN2A</t>
  </si>
  <si>
    <t>ENSG00000136531</t>
  </si>
  <si>
    <t>FAAH</t>
  </si>
  <si>
    <t>ENSG00000117480</t>
  </si>
  <si>
    <t>OPRD1</t>
  </si>
  <si>
    <t>ENSG00000116329</t>
  </si>
  <si>
    <t>GRIN3B</t>
  </si>
  <si>
    <t>ENSG00000116032</t>
  </si>
  <si>
    <t>ENSG00000082556</t>
  </si>
  <si>
    <t>SCN4A</t>
  </si>
  <si>
    <t>ENSG00000007314</t>
  </si>
  <si>
    <t>ENSG00000132639</t>
  </si>
  <si>
    <t>SNX8</t>
  </si>
  <si>
    <t>ENSG00000106266</t>
  </si>
  <si>
    <t>KNG1</t>
  </si>
  <si>
    <t>ENSG00000113889</t>
  </si>
  <si>
    <t>STXBP2</t>
  </si>
  <si>
    <t>ENSG00000076944</t>
  </si>
  <si>
    <t>AC008763.2</t>
  </si>
  <si>
    <t>ENSG00000268400</t>
  </si>
  <si>
    <t>PCP2</t>
  </si>
  <si>
    <t>ENSG00000174788</t>
  </si>
  <si>
    <t>ALDH5A1</t>
  </si>
  <si>
    <t>ENSG00000112294</t>
  </si>
  <si>
    <t>MAPK14</t>
  </si>
  <si>
    <t>ENSG00000112062</t>
  </si>
  <si>
    <t>NUDT1</t>
  </si>
  <si>
    <t>ENSG00000106268</t>
  </si>
  <si>
    <t>CCR2</t>
  </si>
  <si>
    <t>ENSG00000121807</t>
  </si>
  <si>
    <t>GRM5</t>
  </si>
  <si>
    <t>ENSG00000168959</t>
  </si>
  <si>
    <t>HTR2C</t>
  </si>
  <si>
    <t>ENSG00000147246</t>
  </si>
  <si>
    <t>HTR2A</t>
  </si>
  <si>
    <t>ENSG00000102468</t>
  </si>
  <si>
    <t>SIGMAR1</t>
  </si>
  <si>
    <t>ENSG00000147955</t>
  </si>
  <si>
    <t>MAOA</t>
  </si>
  <si>
    <t>ENSG00000189221</t>
  </si>
  <si>
    <t>TRPV3</t>
  </si>
  <si>
    <t>ENSG00000167723</t>
  </si>
  <si>
    <t>CACNA1B</t>
  </si>
  <si>
    <t>ENSG00000148408</t>
  </si>
  <si>
    <t>MAOB</t>
  </si>
  <si>
    <t>ENSG00000069535</t>
  </si>
  <si>
    <t>CACNA1H</t>
  </si>
  <si>
    <t>ENSG00000196557</t>
  </si>
  <si>
    <t>MAPK11</t>
  </si>
  <si>
    <t>ENSG00000185386</t>
  </si>
  <si>
    <t>OXTR</t>
  </si>
  <si>
    <t>ENSG00000180914</t>
  </si>
  <si>
    <t>CHRNB2</t>
  </si>
  <si>
    <t>ENSG00000160716</t>
  </si>
  <si>
    <t>DRD3</t>
  </si>
  <si>
    <t>ENSG00000151577</t>
  </si>
  <si>
    <t>GUCY1B2</t>
  </si>
  <si>
    <t>ENSG00000123201</t>
  </si>
  <si>
    <t>ATP4A</t>
  </si>
  <si>
    <t>ENSG00000105675</t>
  </si>
  <si>
    <t>CHRNA4</t>
  </si>
  <si>
    <t>ENSG00000101204</t>
  </si>
  <si>
    <t>CACNA1I</t>
  </si>
  <si>
    <t>ENSG00000100346</t>
  </si>
  <si>
    <t>DRD4</t>
  </si>
  <si>
    <t>ENSG00000069696</t>
  </si>
  <si>
    <t>GUCY1B1</t>
  </si>
  <si>
    <t>ENSG00000061918</t>
  </si>
  <si>
    <t>CACNA1G</t>
  </si>
  <si>
    <t>ENSG00000006283</t>
  </si>
  <si>
    <r>
      <t xml:space="preserve">Supplementary Table S21. </t>
    </r>
    <r>
      <rPr>
        <sz val="12"/>
        <color rgb="FF000000"/>
        <rFont val="Calibri"/>
        <family val="2"/>
      </rPr>
      <t>Resource and Key Product Table</t>
    </r>
  </si>
  <si>
    <t>REAGENT or RESOURCE</t>
  </si>
  <si>
    <t>SOURCE</t>
  </si>
  <si>
    <t>DEPOSITED</t>
  </si>
  <si>
    <t>Critical Commercial Assays</t>
  </si>
  <si>
    <t>miRNeasy Mini Kit</t>
  </si>
  <si>
    <t>Qiagen</t>
  </si>
  <si>
    <t xml:space="preserve">Qubit ds DNA Assay Kit </t>
  </si>
  <si>
    <t>Deposited Data</t>
  </si>
  <si>
    <t>Raw Data files and analyzed files</t>
  </si>
  <si>
    <t>In house</t>
  </si>
  <si>
    <t>GEO</t>
  </si>
  <si>
    <t>Human reference genome</t>
  </si>
  <si>
    <t>www.genecode.org</t>
  </si>
  <si>
    <t>GRCh38.p13_chr_patch_hapl_scaf.annotations.gtf</t>
  </si>
  <si>
    <t>Nociceptra Tool</t>
  </si>
  <si>
    <t>https://hub.docker.com/repository/docker/muiphysiologie/nociceptra_mui</t>
  </si>
  <si>
    <t>Docker</t>
  </si>
  <si>
    <t>TPM_table</t>
  </si>
  <si>
    <t>Github</t>
  </si>
  <si>
    <t>miR-supercluster.csv</t>
  </si>
  <si>
    <t>iPSC supercluster.csv</t>
  </si>
  <si>
    <t>mirna_edges2.csv</t>
  </si>
  <si>
    <t>Dropbox/Docker</t>
  </si>
  <si>
    <t>Experimental Models: Cell Lines</t>
  </si>
  <si>
    <t>StemBANCC project</t>
  </si>
  <si>
    <t>Software and Algorithms</t>
  </si>
  <si>
    <t>DESeq2</t>
  </si>
  <si>
    <t>Bioconductor.org/packages/release/bioc/html/DESeq2.html</t>
  </si>
  <si>
    <t>WGCNA</t>
  </si>
  <si>
    <t>Horvath.genetics.ucla.edu/html/CoexpressionNetwork/Rpackages</t>
  </si>
  <si>
    <t>scikitlearn</t>
  </si>
  <si>
    <t>Scikit-learn.org</t>
  </si>
  <si>
    <t>Sickle trimming software</t>
  </si>
  <si>
    <t>Github.com/najoshi/sickle</t>
  </si>
  <si>
    <t>Starbase</t>
  </si>
  <si>
    <t>Starbase.sysu.edu.cn</t>
  </si>
  <si>
    <t>miRTarBase</t>
  </si>
  <si>
    <t>Mirtarbase.cuhk.edu.cn</t>
  </si>
  <si>
    <t>TarBase</t>
  </si>
  <si>
    <t>http://carolina.imis.athena-innovation.gr/diana_tools/web/index.php?r=tarbasev8/index</t>
  </si>
  <si>
    <t>Diana Tools microT-CDS v5</t>
  </si>
  <si>
    <t>Diana.imis.athena-innovation.gr/DianaTools/index.php?r=microT_CDS/index</t>
  </si>
  <si>
    <t>STAR alignment</t>
  </si>
  <si>
    <t>Github.com/alexdobin/STAR</t>
  </si>
  <si>
    <t>Htseq.sh</t>
  </si>
  <si>
    <t>Htseq.readthedocs.io</t>
  </si>
  <si>
    <t>Rstudio v. 1.2.1335</t>
  </si>
  <si>
    <t>R v3.6</t>
  </si>
  <si>
    <t>Python v3.7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i/>
      <sz val="12"/>
      <color rgb="FF000000"/>
      <name val="Calibri"/>
      <family val="2"/>
      <charset val="1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262730"/>
      <name val="Calibri"/>
      <family val="2"/>
      <charset val="1"/>
    </font>
    <font>
      <sz val="12"/>
      <color rgb="FF262730"/>
      <name val="Calibri"/>
      <family val="2"/>
      <charset val="1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2" fillId="0" borderId="1" xfId="0" applyFont="1" applyBorder="1"/>
    <xf numFmtId="11" fontId="0" fillId="0" borderId="0" xfId="0" applyNumberFormat="1" applyFont="1"/>
    <xf numFmtId="0" fontId="1" fillId="0" borderId="1" xfId="0" applyFont="1" applyBorder="1"/>
    <xf numFmtId="0" fontId="0" fillId="0" borderId="0" xfId="0" applyFont="1" applyAlignment="1">
      <alignment horizontal="left" wrapText="1"/>
    </xf>
    <xf numFmtId="0" fontId="0" fillId="0" borderId="0" xfId="0" applyFont="1" applyAlignment="1">
      <alignment wrapText="1"/>
    </xf>
    <xf numFmtId="0" fontId="4" fillId="0" borderId="0" xfId="0" applyFont="1"/>
    <xf numFmtId="11" fontId="4" fillId="0" borderId="0" xfId="0" applyNumberFormat="1" applyFont="1"/>
    <xf numFmtId="0" fontId="3" fillId="0" borderId="1" xfId="0" applyFont="1" applyBorder="1"/>
    <xf numFmtId="0" fontId="4" fillId="0" borderId="0" xfId="0" applyFont="1" applyAlignment="1">
      <alignment horizontal="left"/>
    </xf>
    <xf numFmtId="0" fontId="5" fillId="0" borderId="1" xfId="0" applyFont="1" applyBorder="1"/>
    <xf numFmtId="0" fontId="4" fillId="0" borderId="0" xfId="0" applyFont="1" applyAlignment="1">
      <alignment wrapText="1"/>
    </xf>
    <xf numFmtId="0" fontId="1" fillId="0" borderId="1" xfId="0" applyFont="1" applyBorder="1" applyAlignment="1">
      <alignment vertical="top"/>
    </xf>
    <xf numFmtId="0" fontId="4" fillId="0" borderId="0" xfId="0" applyFont="1" applyAlignment="1">
      <alignment vertical="top"/>
    </xf>
    <xf numFmtId="0" fontId="4" fillId="0" borderId="0" xfId="0" applyFont="1" applyAlignment="1">
      <alignment vertical="top" wrapText="1"/>
    </xf>
    <xf numFmtId="11" fontId="4" fillId="0" borderId="0" xfId="0" applyNumberFormat="1" applyFont="1" applyAlignment="1">
      <alignment vertical="top"/>
    </xf>
    <xf numFmtId="0" fontId="0" fillId="0" borderId="0" xfId="0" applyFont="1" applyAlignment="1">
      <alignment horizontal="left" vertical="top" wrapText="1"/>
    </xf>
    <xf numFmtId="0" fontId="0" fillId="0" borderId="0" xfId="0" applyFont="1" applyAlignment="1">
      <alignment vertical="top" wrapText="1"/>
    </xf>
    <xf numFmtId="0" fontId="3" fillId="0" borderId="0" xfId="0" applyFont="1"/>
    <xf numFmtId="0" fontId="0" fillId="0" borderId="0" xfId="0" applyFont="1"/>
    <xf numFmtId="0" fontId="7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wrapText="1"/>
    </xf>
    <xf numFmtId="0" fontId="6" fillId="0" borderId="1" xfId="0" applyFont="1" applyBorder="1" applyAlignment="1">
      <alignment horizontal="center" vertical="top"/>
    </xf>
    <xf numFmtId="0" fontId="6" fillId="0" borderId="1" xfId="0" applyFont="1" applyBorder="1" applyAlignment="1">
      <alignment horizontal="center" vertical="top" wrapText="1"/>
    </xf>
    <xf numFmtId="0" fontId="8" fillId="0" borderId="0" xfId="0" applyFont="1" applyAlignment="1">
      <alignment vertical="top"/>
    </xf>
    <xf numFmtId="0" fontId="8" fillId="0" borderId="0" xfId="0" applyFont="1" applyAlignment="1">
      <alignment vertical="top" wrapText="1"/>
    </xf>
    <xf numFmtId="0" fontId="3" fillId="0" borderId="1" xfId="0" applyFont="1" applyBorder="1" applyAlignment="1">
      <alignment vertical="top"/>
    </xf>
    <xf numFmtId="0" fontId="3" fillId="0" borderId="1" xfId="0" applyFont="1" applyBorder="1" applyAlignment="1">
      <alignment vertical="top" wrapText="1"/>
    </xf>
    <xf numFmtId="0" fontId="10" fillId="0" borderId="1" xfId="0" applyFont="1" applyBorder="1"/>
    <xf numFmtId="0" fontId="11" fillId="0" borderId="0" xfId="0" applyFont="1"/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9" fontId="4" fillId="0" borderId="0" xfId="0" applyNumberFormat="1" applyFont="1" applyAlignment="1">
      <alignment horizontal="right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right"/>
    </xf>
    <xf numFmtId="0" fontId="13" fillId="0" borderId="3" xfId="0" applyFont="1" applyBorder="1" applyAlignment="1">
      <alignment vertical="center" wrapText="1"/>
    </xf>
    <xf numFmtId="0" fontId="13" fillId="0" borderId="4" xfId="0" applyFont="1" applyBorder="1" applyAlignment="1">
      <alignment vertical="center" wrapText="1"/>
    </xf>
    <xf numFmtId="0" fontId="1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12" fillId="0" borderId="2" xfId="0" applyFont="1" applyBorder="1" applyAlignment="1">
      <alignment vertical="center" wrapText="1"/>
    </xf>
    <xf numFmtId="0" fontId="12" fillId="0" borderId="3" xfId="0" applyFont="1" applyBorder="1" applyAlignment="1">
      <alignment vertical="center" wrapText="1"/>
    </xf>
    <xf numFmtId="0" fontId="12" fillId="0" borderId="4" xfId="0" applyFont="1" applyBorder="1" applyAlignment="1">
      <alignment vertical="center" wrapText="1"/>
    </xf>
    <xf numFmtId="0" fontId="12" fillId="0" borderId="2" xfId="0" applyFont="1" applyBorder="1" applyAlignment="1">
      <alignment vertical="center" wrapText="1"/>
    </xf>
    <xf numFmtId="0" fontId="12" fillId="0" borderId="3" xfId="0" applyFont="1" applyBorder="1" applyAlignment="1">
      <alignment vertical="center" wrapText="1"/>
    </xf>
    <xf numFmtId="0" fontId="12" fillId="0" borderId="4" xfId="0" applyFont="1" applyBorder="1" applyAlignment="1">
      <alignment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62730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28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Relationship Id="rId27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399"/>
  <sheetViews>
    <sheetView tabSelected="1" zoomScale="110" zoomScaleNormal="110" workbookViewId="0">
      <selection activeCell="G13" sqref="G13"/>
    </sheetView>
  </sheetViews>
  <sheetFormatPr baseColWidth="10" defaultColWidth="8.83203125" defaultRowHeight="16" x14ac:dyDescent="0.2"/>
  <cols>
    <col min="1" max="1" width="11.33203125" style="7" customWidth="1"/>
    <col min="2" max="2" width="79.6640625" style="7" customWidth="1"/>
    <col min="3" max="3" width="7" style="7" customWidth="1"/>
    <col min="4" max="4" width="12.1640625" style="7" customWidth="1"/>
    <col min="5" max="1025" width="10.5" style="7" customWidth="1"/>
    <col min="1026" max="16384" width="8.83203125" style="7"/>
  </cols>
  <sheetData>
    <row r="1" spans="1:4" x14ac:dyDescent="0.2">
      <c r="A1" s="19" t="s">
        <v>40</v>
      </c>
    </row>
    <row r="3" spans="1:4" x14ac:dyDescent="0.2">
      <c r="A3" s="21" t="s">
        <v>41</v>
      </c>
      <c r="B3" s="21" t="s">
        <v>42</v>
      </c>
      <c r="C3" s="21" t="s">
        <v>43</v>
      </c>
      <c r="D3" s="21" t="s">
        <v>44</v>
      </c>
    </row>
    <row r="4" spans="1:4" x14ac:dyDescent="0.2">
      <c r="A4" s="7" t="s">
        <v>45</v>
      </c>
      <c r="B4" s="7" t="s">
        <v>46</v>
      </c>
      <c r="C4" s="7" t="s">
        <v>47</v>
      </c>
      <c r="D4" s="7">
        <v>2.8695133676749797E-14</v>
      </c>
    </row>
    <row r="5" spans="1:4" x14ac:dyDescent="0.2">
      <c r="A5" s="7" t="s">
        <v>48</v>
      </c>
      <c r="B5" s="7" t="s">
        <v>49</v>
      </c>
      <c r="C5" s="7" t="s">
        <v>47</v>
      </c>
      <c r="D5" s="7">
        <v>1.9162259474240401E-9</v>
      </c>
    </row>
    <row r="6" spans="1:4" x14ac:dyDescent="0.2">
      <c r="A6" s="7" t="s">
        <v>50</v>
      </c>
      <c r="B6" s="7" t="s">
        <v>51</v>
      </c>
      <c r="C6" s="7" t="s">
        <v>47</v>
      </c>
      <c r="D6" s="7">
        <v>4.7441388908381804E-9</v>
      </c>
    </row>
    <row r="7" spans="1:4" x14ac:dyDescent="0.2">
      <c r="A7" s="7" t="s">
        <v>52</v>
      </c>
      <c r="B7" s="7" t="s">
        <v>53</v>
      </c>
      <c r="C7" s="7" t="s">
        <v>47</v>
      </c>
      <c r="D7" s="7">
        <v>1.28214354657592E-8</v>
      </c>
    </row>
    <row r="8" spans="1:4" x14ac:dyDescent="0.2">
      <c r="A8" s="7" t="s">
        <v>54</v>
      </c>
      <c r="B8" s="7" t="s">
        <v>55</v>
      </c>
      <c r="C8" s="7" t="s">
        <v>47</v>
      </c>
      <c r="D8" s="7">
        <v>8.5932315971829497E-8</v>
      </c>
    </row>
    <row r="9" spans="1:4" x14ac:dyDescent="0.2">
      <c r="A9" s="7" t="s">
        <v>56</v>
      </c>
      <c r="B9" s="7" t="s">
        <v>57</v>
      </c>
      <c r="C9" s="7" t="s">
        <v>47</v>
      </c>
      <c r="D9" s="7">
        <v>1.6374059760143199E-7</v>
      </c>
    </row>
    <row r="10" spans="1:4" x14ac:dyDescent="0.2">
      <c r="A10" s="7" t="s">
        <v>58</v>
      </c>
      <c r="B10" s="7" t="s">
        <v>59</v>
      </c>
      <c r="C10" s="7" t="s">
        <v>47</v>
      </c>
      <c r="D10" s="7">
        <v>1.8877325289065401E-7</v>
      </c>
    </row>
    <row r="11" spans="1:4" x14ac:dyDescent="0.2">
      <c r="A11" s="7" t="s">
        <v>60</v>
      </c>
      <c r="B11" s="7" t="s">
        <v>61</v>
      </c>
      <c r="C11" s="7" t="s">
        <v>47</v>
      </c>
      <c r="D11" s="7">
        <v>2.1845700147721001E-7</v>
      </c>
    </row>
    <row r="12" spans="1:4" x14ac:dyDescent="0.2">
      <c r="A12" s="7" t="s">
        <v>62</v>
      </c>
      <c r="B12" s="7" t="s">
        <v>63</v>
      </c>
      <c r="C12" s="7" t="s">
        <v>47</v>
      </c>
      <c r="D12" s="7">
        <v>9.0942944567456096E-7</v>
      </c>
    </row>
    <row r="13" spans="1:4" x14ac:dyDescent="0.2">
      <c r="A13" s="7" t="s">
        <v>64</v>
      </c>
      <c r="B13" s="7" t="s">
        <v>65</v>
      </c>
      <c r="C13" s="7" t="s">
        <v>47</v>
      </c>
      <c r="D13" s="7">
        <v>1.3090262498929501E-6</v>
      </c>
    </row>
    <row r="14" spans="1:4" x14ac:dyDescent="0.2">
      <c r="A14" s="7" t="s">
        <v>66</v>
      </c>
      <c r="B14" s="7" t="s">
        <v>67</v>
      </c>
      <c r="C14" s="7" t="s">
        <v>47</v>
      </c>
      <c r="D14" s="7">
        <v>2.8333343677992199E-6</v>
      </c>
    </row>
    <row r="15" spans="1:4" x14ac:dyDescent="0.2">
      <c r="A15" s="7" t="s">
        <v>68</v>
      </c>
      <c r="B15" s="7" t="s">
        <v>69</v>
      </c>
      <c r="C15" s="7" t="s">
        <v>47</v>
      </c>
      <c r="D15" s="7">
        <v>3.6396909552338598E-6</v>
      </c>
    </row>
    <row r="16" spans="1:4" x14ac:dyDescent="0.2">
      <c r="A16" s="7" t="s">
        <v>70</v>
      </c>
      <c r="B16" s="7" t="s">
        <v>71</v>
      </c>
      <c r="C16" s="7" t="s">
        <v>47</v>
      </c>
      <c r="D16" s="7">
        <v>4.1585739775433304E-6</v>
      </c>
    </row>
    <row r="17" spans="1:4" x14ac:dyDescent="0.2">
      <c r="A17" s="7" t="s">
        <v>72</v>
      </c>
      <c r="B17" s="7" t="s">
        <v>73</v>
      </c>
      <c r="C17" s="7" t="s">
        <v>47</v>
      </c>
      <c r="D17" s="7">
        <v>4.27244281003148E-6</v>
      </c>
    </row>
    <row r="18" spans="1:4" x14ac:dyDescent="0.2">
      <c r="A18" s="7" t="s">
        <v>74</v>
      </c>
      <c r="B18" s="7" t="s">
        <v>75</v>
      </c>
      <c r="C18" s="7" t="s">
        <v>47</v>
      </c>
      <c r="D18" s="7">
        <v>7.3725871452434396E-6</v>
      </c>
    </row>
    <row r="19" spans="1:4" x14ac:dyDescent="0.2">
      <c r="A19" s="7" t="s">
        <v>76</v>
      </c>
      <c r="B19" s="7" t="s">
        <v>77</v>
      </c>
      <c r="C19" s="7" t="s">
        <v>47</v>
      </c>
      <c r="D19" s="7">
        <v>8.5900097661918504E-6</v>
      </c>
    </row>
    <row r="20" spans="1:4" x14ac:dyDescent="0.2">
      <c r="A20" s="7" t="s">
        <v>78</v>
      </c>
      <c r="B20" s="7" t="s">
        <v>79</v>
      </c>
      <c r="C20" s="7" t="s">
        <v>47</v>
      </c>
      <c r="D20" s="7">
        <v>1.0666124822403599E-5</v>
      </c>
    </row>
    <row r="21" spans="1:4" x14ac:dyDescent="0.2">
      <c r="A21" s="7" t="s">
        <v>80</v>
      </c>
      <c r="B21" s="7" t="s">
        <v>81</v>
      </c>
      <c r="C21" s="7" t="s">
        <v>47</v>
      </c>
      <c r="D21" s="7">
        <v>1.1394728810256401E-5</v>
      </c>
    </row>
    <row r="22" spans="1:4" x14ac:dyDescent="0.2">
      <c r="A22" s="7" t="s">
        <v>82</v>
      </c>
      <c r="B22" s="7" t="s">
        <v>83</v>
      </c>
      <c r="C22" s="7" t="s">
        <v>47</v>
      </c>
      <c r="D22" s="7">
        <v>1.1657333778591601E-5</v>
      </c>
    </row>
    <row r="23" spans="1:4" x14ac:dyDescent="0.2">
      <c r="A23" s="7" t="s">
        <v>84</v>
      </c>
      <c r="B23" s="7" t="s">
        <v>85</v>
      </c>
      <c r="C23" s="7" t="s">
        <v>47</v>
      </c>
      <c r="D23" s="7">
        <v>1.3444791605100099E-5</v>
      </c>
    </row>
    <row r="24" spans="1:4" x14ac:dyDescent="0.2">
      <c r="A24" s="7" t="s">
        <v>86</v>
      </c>
      <c r="B24" s="7" t="s">
        <v>87</v>
      </c>
      <c r="C24" s="7" t="s">
        <v>47</v>
      </c>
      <c r="D24" s="7">
        <v>1.4350938944532E-5</v>
      </c>
    </row>
    <row r="25" spans="1:4" x14ac:dyDescent="0.2">
      <c r="A25" s="7" t="s">
        <v>88</v>
      </c>
      <c r="B25" s="7" t="s">
        <v>89</v>
      </c>
      <c r="C25" s="7" t="s">
        <v>47</v>
      </c>
      <c r="D25" s="7">
        <v>1.7608864683194198E-5</v>
      </c>
    </row>
    <row r="26" spans="1:4" x14ac:dyDescent="0.2">
      <c r="A26" s="7" t="s">
        <v>90</v>
      </c>
      <c r="B26" s="7" t="s">
        <v>91</v>
      </c>
      <c r="C26" s="7" t="s">
        <v>47</v>
      </c>
      <c r="D26" s="7">
        <v>1.93774254994387E-5</v>
      </c>
    </row>
    <row r="27" spans="1:4" x14ac:dyDescent="0.2">
      <c r="A27" s="7" t="s">
        <v>92</v>
      </c>
      <c r="B27" s="7" t="s">
        <v>93</v>
      </c>
      <c r="C27" s="7" t="s">
        <v>47</v>
      </c>
      <c r="D27" s="7">
        <v>2.4736201967727598E-5</v>
      </c>
    </row>
    <row r="28" spans="1:4" x14ac:dyDescent="0.2">
      <c r="A28" s="7" t="s">
        <v>94</v>
      </c>
      <c r="B28" s="7" t="s">
        <v>95</v>
      </c>
      <c r="C28" s="7" t="s">
        <v>47</v>
      </c>
      <c r="D28" s="7">
        <v>2.5667045400101501E-5</v>
      </c>
    </row>
    <row r="29" spans="1:4" x14ac:dyDescent="0.2">
      <c r="A29" s="7" t="s">
        <v>96</v>
      </c>
      <c r="B29" s="7" t="s">
        <v>97</v>
      </c>
      <c r="C29" s="7" t="s">
        <v>47</v>
      </c>
      <c r="D29" s="7">
        <v>2.60661406332174E-5</v>
      </c>
    </row>
    <row r="30" spans="1:4" x14ac:dyDescent="0.2">
      <c r="A30" s="7" t="s">
        <v>98</v>
      </c>
      <c r="B30" s="7" t="s">
        <v>99</v>
      </c>
      <c r="C30" s="7" t="s">
        <v>47</v>
      </c>
      <c r="D30" s="7">
        <v>2.6265315707459998E-5</v>
      </c>
    </row>
    <row r="31" spans="1:4" x14ac:dyDescent="0.2">
      <c r="A31" s="7" t="s">
        <v>100</v>
      </c>
      <c r="B31" s="7" t="s">
        <v>101</v>
      </c>
      <c r="C31" s="7" t="s">
        <v>47</v>
      </c>
      <c r="D31" s="7">
        <v>3.5386349975632001E-5</v>
      </c>
    </row>
    <row r="32" spans="1:4" x14ac:dyDescent="0.2">
      <c r="A32" s="7" t="s">
        <v>102</v>
      </c>
      <c r="B32" s="7" t="s">
        <v>103</v>
      </c>
      <c r="C32" s="7" t="s">
        <v>47</v>
      </c>
      <c r="D32" s="7">
        <v>3.8185194134257797E-5</v>
      </c>
    </row>
    <row r="33" spans="1:4" x14ac:dyDescent="0.2">
      <c r="A33" s="7" t="s">
        <v>104</v>
      </c>
      <c r="B33" s="7" t="s">
        <v>105</v>
      </c>
      <c r="C33" s="7" t="s">
        <v>47</v>
      </c>
      <c r="D33" s="7">
        <v>4.5555591933262097E-5</v>
      </c>
    </row>
    <row r="34" spans="1:4" x14ac:dyDescent="0.2">
      <c r="A34" s="7" t="s">
        <v>106</v>
      </c>
      <c r="B34" s="7" t="s">
        <v>107</v>
      </c>
      <c r="C34" s="7" t="s">
        <v>47</v>
      </c>
      <c r="D34" s="7">
        <v>4.65427060124791E-5</v>
      </c>
    </row>
    <row r="35" spans="1:4" x14ac:dyDescent="0.2">
      <c r="A35" s="7" t="s">
        <v>108</v>
      </c>
      <c r="B35" s="7" t="s">
        <v>109</v>
      </c>
      <c r="C35" s="7" t="s">
        <v>47</v>
      </c>
      <c r="D35" s="7">
        <v>5.9969945046442301E-5</v>
      </c>
    </row>
    <row r="36" spans="1:4" x14ac:dyDescent="0.2">
      <c r="A36" s="7" t="s">
        <v>110</v>
      </c>
      <c r="B36" s="7" t="s">
        <v>111</v>
      </c>
      <c r="C36" s="7" t="s">
        <v>47</v>
      </c>
      <c r="D36" s="7">
        <v>7.3395860024136594E-5</v>
      </c>
    </row>
    <row r="37" spans="1:4" x14ac:dyDescent="0.2">
      <c r="A37" s="7" t="s">
        <v>112</v>
      </c>
      <c r="B37" s="7" t="s">
        <v>113</v>
      </c>
      <c r="C37" s="7" t="s">
        <v>47</v>
      </c>
      <c r="D37" s="7">
        <v>7.4148309264363395E-5</v>
      </c>
    </row>
    <row r="38" spans="1:4" x14ac:dyDescent="0.2">
      <c r="A38" s="7" t="s">
        <v>114</v>
      </c>
      <c r="B38" s="7" t="s">
        <v>115</v>
      </c>
      <c r="C38" s="7" t="s">
        <v>47</v>
      </c>
      <c r="D38" s="7">
        <v>7.8602547216623703E-5</v>
      </c>
    </row>
    <row r="39" spans="1:4" x14ac:dyDescent="0.2">
      <c r="A39" s="7" t="s">
        <v>116</v>
      </c>
      <c r="B39" s="7" t="s">
        <v>117</v>
      </c>
      <c r="C39" s="7" t="s">
        <v>47</v>
      </c>
      <c r="D39" s="7">
        <v>8.5170916471769201E-5</v>
      </c>
    </row>
    <row r="40" spans="1:4" x14ac:dyDescent="0.2">
      <c r="A40" s="7" t="s">
        <v>118</v>
      </c>
      <c r="B40" s="7" t="s">
        <v>119</v>
      </c>
      <c r="C40" s="7" t="s">
        <v>47</v>
      </c>
      <c r="D40" s="7">
        <v>1.02003381703606E-4</v>
      </c>
    </row>
    <row r="41" spans="1:4" x14ac:dyDescent="0.2">
      <c r="A41" s="7" t="s">
        <v>120</v>
      </c>
      <c r="B41" s="7" t="s">
        <v>121</v>
      </c>
      <c r="C41" s="7" t="s">
        <v>47</v>
      </c>
      <c r="D41" s="7">
        <v>1.10381983421197E-4</v>
      </c>
    </row>
    <row r="42" spans="1:4" x14ac:dyDescent="0.2">
      <c r="A42" s="7" t="s">
        <v>122</v>
      </c>
      <c r="B42" s="7" t="s">
        <v>123</v>
      </c>
      <c r="C42" s="7" t="s">
        <v>47</v>
      </c>
      <c r="D42" s="7">
        <v>1.10936059024816E-4</v>
      </c>
    </row>
    <row r="43" spans="1:4" x14ac:dyDescent="0.2">
      <c r="A43" s="7" t="s">
        <v>124</v>
      </c>
      <c r="B43" s="7" t="s">
        <v>125</v>
      </c>
      <c r="C43" s="7" t="s">
        <v>47</v>
      </c>
      <c r="D43" s="7">
        <v>1.3332563908306899E-4</v>
      </c>
    </row>
    <row r="44" spans="1:4" x14ac:dyDescent="0.2">
      <c r="A44" s="7" t="s">
        <v>126</v>
      </c>
      <c r="B44" s="7" t="s">
        <v>127</v>
      </c>
      <c r="C44" s="7" t="s">
        <v>47</v>
      </c>
      <c r="D44" s="7">
        <v>1.3973594027002901E-4</v>
      </c>
    </row>
    <row r="45" spans="1:4" x14ac:dyDescent="0.2">
      <c r="A45" s="7" t="s">
        <v>128</v>
      </c>
      <c r="B45" s="7" t="s">
        <v>129</v>
      </c>
      <c r="C45" s="7" t="s">
        <v>47</v>
      </c>
      <c r="D45" s="7">
        <v>1.52298490814425E-4</v>
      </c>
    </row>
    <row r="46" spans="1:4" x14ac:dyDescent="0.2">
      <c r="A46" s="7" t="s">
        <v>130</v>
      </c>
      <c r="B46" s="7" t="s">
        <v>131</v>
      </c>
      <c r="C46" s="7" t="s">
        <v>47</v>
      </c>
      <c r="D46" s="7">
        <v>1.7453039155312101E-4</v>
      </c>
    </row>
    <row r="47" spans="1:4" x14ac:dyDescent="0.2">
      <c r="A47" s="7" t="s">
        <v>132</v>
      </c>
      <c r="B47" s="7" t="s">
        <v>133</v>
      </c>
      <c r="C47" s="7" t="s">
        <v>47</v>
      </c>
      <c r="D47" s="7">
        <v>1.74572606671757E-4</v>
      </c>
    </row>
    <row r="48" spans="1:4" x14ac:dyDescent="0.2">
      <c r="A48" s="7" t="s">
        <v>134</v>
      </c>
      <c r="B48" s="7" t="s">
        <v>135</v>
      </c>
      <c r="C48" s="7" t="s">
        <v>47</v>
      </c>
      <c r="D48" s="7">
        <v>1.79618923487584E-4</v>
      </c>
    </row>
    <row r="49" spans="1:4" x14ac:dyDescent="0.2">
      <c r="A49" s="7" t="s">
        <v>136</v>
      </c>
      <c r="B49" s="7" t="s">
        <v>137</v>
      </c>
      <c r="C49" s="7" t="s">
        <v>47</v>
      </c>
      <c r="D49" s="7">
        <v>2.22744520717436E-4</v>
      </c>
    </row>
    <row r="50" spans="1:4" x14ac:dyDescent="0.2">
      <c r="A50" s="7" t="s">
        <v>138</v>
      </c>
      <c r="B50" s="7" t="s">
        <v>139</v>
      </c>
      <c r="C50" s="7" t="s">
        <v>47</v>
      </c>
      <c r="D50" s="7">
        <v>2.8439697393648698E-4</v>
      </c>
    </row>
    <row r="51" spans="1:4" x14ac:dyDescent="0.2">
      <c r="A51" s="7" t="s">
        <v>140</v>
      </c>
      <c r="B51" s="7" t="s">
        <v>141</v>
      </c>
      <c r="C51" s="7" t="s">
        <v>47</v>
      </c>
      <c r="D51" s="7">
        <v>2.9582402996765301E-4</v>
      </c>
    </row>
    <row r="52" spans="1:4" x14ac:dyDescent="0.2">
      <c r="A52" s="7" t="s">
        <v>142</v>
      </c>
      <c r="B52" s="7" t="s">
        <v>143</v>
      </c>
      <c r="C52" s="7" t="s">
        <v>47</v>
      </c>
      <c r="D52" s="7">
        <v>3.7631170866811897E-4</v>
      </c>
    </row>
    <row r="53" spans="1:4" x14ac:dyDescent="0.2">
      <c r="A53" s="7" t="s">
        <v>144</v>
      </c>
      <c r="B53" s="7" t="s">
        <v>145</v>
      </c>
      <c r="C53" s="7" t="s">
        <v>47</v>
      </c>
      <c r="D53" s="7">
        <v>3.98553768161136E-4</v>
      </c>
    </row>
    <row r="54" spans="1:4" x14ac:dyDescent="0.2">
      <c r="A54" s="7" t="s">
        <v>146</v>
      </c>
      <c r="B54" s="7" t="s">
        <v>147</v>
      </c>
      <c r="C54" s="7" t="s">
        <v>47</v>
      </c>
      <c r="D54" s="7">
        <v>4.0129623918946401E-4</v>
      </c>
    </row>
    <row r="55" spans="1:4" x14ac:dyDescent="0.2">
      <c r="A55" s="7" t="s">
        <v>148</v>
      </c>
      <c r="B55" s="7" t="s">
        <v>149</v>
      </c>
      <c r="C55" s="7" t="s">
        <v>47</v>
      </c>
      <c r="D55" s="7">
        <v>4.6300925622729298E-4</v>
      </c>
    </row>
    <row r="56" spans="1:4" x14ac:dyDescent="0.2">
      <c r="A56" s="7" t="s">
        <v>150</v>
      </c>
      <c r="B56" s="7" t="s">
        <v>151</v>
      </c>
      <c r="C56" s="7" t="s">
        <v>47</v>
      </c>
      <c r="D56" s="7">
        <v>5.1148883355195396E-4</v>
      </c>
    </row>
    <row r="57" spans="1:4" x14ac:dyDescent="0.2">
      <c r="A57" s="7" t="s">
        <v>152</v>
      </c>
      <c r="B57" s="7" t="s">
        <v>153</v>
      </c>
      <c r="C57" s="7" t="s">
        <v>47</v>
      </c>
      <c r="D57" s="7">
        <v>5.2278134090144102E-4</v>
      </c>
    </row>
    <row r="58" spans="1:4" x14ac:dyDescent="0.2">
      <c r="A58" s="7" t="s">
        <v>154</v>
      </c>
      <c r="B58" s="7" t="s">
        <v>155</v>
      </c>
      <c r="C58" s="7" t="s">
        <v>47</v>
      </c>
      <c r="D58" s="7">
        <v>5.3354587414456605E-4</v>
      </c>
    </row>
    <row r="59" spans="1:4" x14ac:dyDescent="0.2">
      <c r="A59" s="7" t="s">
        <v>156</v>
      </c>
      <c r="B59" s="7" t="s">
        <v>157</v>
      </c>
      <c r="C59" s="7" t="s">
        <v>47</v>
      </c>
      <c r="D59" s="7">
        <v>5.4247665729726497E-4</v>
      </c>
    </row>
    <row r="60" spans="1:4" x14ac:dyDescent="0.2">
      <c r="A60" s="7" t="s">
        <v>158</v>
      </c>
      <c r="B60" s="7" t="s">
        <v>159</v>
      </c>
      <c r="C60" s="7" t="s">
        <v>47</v>
      </c>
      <c r="D60" s="7">
        <v>5.6528977546712602E-4</v>
      </c>
    </row>
    <row r="61" spans="1:4" x14ac:dyDescent="0.2">
      <c r="A61" s="7" t="s">
        <v>160</v>
      </c>
      <c r="B61" s="7" t="s">
        <v>161</v>
      </c>
      <c r="C61" s="7" t="s">
        <v>47</v>
      </c>
      <c r="D61" s="7">
        <v>5.6579096058497001E-4</v>
      </c>
    </row>
    <row r="62" spans="1:4" x14ac:dyDescent="0.2">
      <c r="A62" s="7" t="s">
        <v>162</v>
      </c>
      <c r="B62" s="7" t="s">
        <v>163</v>
      </c>
      <c r="C62" s="7" t="s">
        <v>47</v>
      </c>
      <c r="D62" s="7">
        <v>5.7882651979259498E-4</v>
      </c>
    </row>
    <row r="63" spans="1:4" x14ac:dyDescent="0.2">
      <c r="A63" s="7" t="s">
        <v>164</v>
      </c>
      <c r="B63" s="7" t="s">
        <v>165</v>
      </c>
      <c r="C63" s="7" t="s">
        <v>47</v>
      </c>
      <c r="D63" s="7">
        <v>6.9411972385693195E-4</v>
      </c>
    </row>
    <row r="64" spans="1:4" x14ac:dyDescent="0.2">
      <c r="A64" s="7" t="s">
        <v>166</v>
      </c>
      <c r="B64" s="7" t="s">
        <v>167</v>
      </c>
      <c r="C64" s="7" t="s">
        <v>47</v>
      </c>
      <c r="D64" s="7">
        <v>7.0939106136689298E-4</v>
      </c>
    </row>
    <row r="65" spans="1:4" x14ac:dyDescent="0.2">
      <c r="A65" s="7" t="s">
        <v>168</v>
      </c>
      <c r="B65" s="7" t="s">
        <v>169</v>
      </c>
      <c r="C65" s="7" t="s">
        <v>47</v>
      </c>
      <c r="D65" s="7">
        <v>7.1250714338386601E-4</v>
      </c>
    </row>
    <row r="66" spans="1:4" x14ac:dyDescent="0.2">
      <c r="A66" s="7" t="s">
        <v>170</v>
      </c>
      <c r="B66" s="7" t="s">
        <v>171</v>
      </c>
      <c r="C66" s="7" t="s">
        <v>47</v>
      </c>
      <c r="D66" s="7">
        <v>7.1375400365484697E-4</v>
      </c>
    </row>
    <row r="67" spans="1:4" x14ac:dyDescent="0.2">
      <c r="A67" s="7" t="s">
        <v>172</v>
      </c>
      <c r="B67" s="7" t="s">
        <v>173</v>
      </c>
      <c r="C67" s="7" t="s">
        <v>47</v>
      </c>
      <c r="D67" s="7">
        <v>7.1661278749839705E-4</v>
      </c>
    </row>
    <row r="68" spans="1:4" x14ac:dyDescent="0.2">
      <c r="A68" s="7" t="s">
        <v>174</v>
      </c>
      <c r="B68" s="7" t="s">
        <v>175</v>
      </c>
      <c r="C68" s="7" t="s">
        <v>47</v>
      </c>
      <c r="D68" s="7">
        <v>8.4227181840638803E-4</v>
      </c>
    </row>
    <row r="69" spans="1:4" x14ac:dyDescent="0.2">
      <c r="A69" s="7" t="s">
        <v>176</v>
      </c>
      <c r="B69" s="7" t="s">
        <v>177</v>
      </c>
      <c r="C69" s="7" t="s">
        <v>47</v>
      </c>
      <c r="D69" s="7">
        <v>8.5829678041637295E-4</v>
      </c>
    </row>
    <row r="70" spans="1:4" x14ac:dyDescent="0.2">
      <c r="A70" s="7" t="s">
        <v>178</v>
      </c>
      <c r="B70" s="7" t="s">
        <v>179</v>
      </c>
      <c r="C70" s="7" t="s">
        <v>47</v>
      </c>
      <c r="D70" s="7">
        <v>8.9060102449378003E-4</v>
      </c>
    </row>
    <row r="71" spans="1:4" x14ac:dyDescent="0.2">
      <c r="A71" s="7" t="s">
        <v>180</v>
      </c>
      <c r="B71" s="7" t="s">
        <v>181</v>
      </c>
      <c r="C71" s="7" t="s">
        <v>47</v>
      </c>
      <c r="D71" s="7">
        <v>8.9670098234483195E-4</v>
      </c>
    </row>
    <row r="72" spans="1:4" x14ac:dyDescent="0.2">
      <c r="A72" s="7" t="s">
        <v>182</v>
      </c>
      <c r="B72" s="7" t="s">
        <v>183</v>
      </c>
      <c r="C72" s="7" t="s">
        <v>47</v>
      </c>
      <c r="D72" s="7">
        <v>9.3208523770256502E-4</v>
      </c>
    </row>
    <row r="73" spans="1:4" x14ac:dyDescent="0.2">
      <c r="A73" s="7" t="s">
        <v>184</v>
      </c>
      <c r="B73" s="7" t="s">
        <v>185</v>
      </c>
      <c r="C73" s="7" t="s">
        <v>47</v>
      </c>
      <c r="D73" s="7">
        <v>1.0423895284253099E-3</v>
      </c>
    </row>
    <row r="74" spans="1:4" x14ac:dyDescent="0.2">
      <c r="A74" s="7" t="s">
        <v>186</v>
      </c>
      <c r="B74" s="7" t="s">
        <v>187</v>
      </c>
      <c r="C74" s="7" t="s">
        <v>47</v>
      </c>
      <c r="D74" s="7">
        <v>1.1803229280444201E-3</v>
      </c>
    </row>
    <row r="75" spans="1:4" x14ac:dyDescent="0.2">
      <c r="A75" s="7" t="s">
        <v>188</v>
      </c>
      <c r="B75" s="7" t="s">
        <v>189</v>
      </c>
      <c r="C75" s="7" t="s">
        <v>47</v>
      </c>
      <c r="D75" s="7">
        <v>1.20871859312251E-3</v>
      </c>
    </row>
    <row r="76" spans="1:4" x14ac:dyDescent="0.2">
      <c r="A76" s="7" t="s">
        <v>190</v>
      </c>
      <c r="B76" s="7" t="s">
        <v>191</v>
      </c>
      <c r="C76" s="7" t="s">
        <v>47</v>
      </c>
      <c r="D76" s="7">
        <v>1.25285848044874E-3</v>
      </c>
    </row>
    <row r="77" spans="1:4" x14ac:dyDescent="0.2">
      <c r="A77" s="7" t="s">
        <v>192</v>
      </c>
      <c r="B77" s="7" t="s">
        <v>193</v>
      </c>
      <c r="C77" s="7" t="s">
        <v>47</v>
      </c>
      <c r="D77" s="7">
        <v>1.34134004199799E-3</v>
      </c>
    </row>
    <row r="78" spans="1:4" x14ac:dyDescent="0.2">
      <c r="A78" s="7" t="s">
        <v>194</v>
      </c>
      <c r="B78" s="7" t="s">
        <v>195</v>
      </c>
      <c r="C78" s="7" t="s">
        <v>47</v>
      </c>
      <c r="D78" s="7">
        <v>1.4330967192610199E-3</v>
      </c>
    </row>
    <row r="79" spans="1:4" x14ac:dyDescent="0.2">
      <c r="A79" s="7" t="s">
        <v>196</v>
      </c>
      <c r="B79" s="7" t="s">
        <v>197</v>
      </c>
      <c r="C79" s="7" t="s">
        <v>47</v>
      </c>
      <c r="D79" s="7">
        <v>1.4414231972054499E-3</v>
      </c>
    </row>
    <row r="80" spans="1:4" x14ac:dyDescent="0.2">
      <c r="A80" s="7" t="s">
        <v>198</v>
      </c>
      <c r="B80" s="7" t="s">
        <v>199</v>
      </c>
      <c r="C80" s="7" t="s">
        <v>47</v>
      </c>
      <c r="D80" s="7">
        <v>1.5419598773660399E-3</v>
      </c>
    </row>
    <row r="81" spans="1:4" x14ac:dyDescent="0.2">
      <c r="A81" s="7" t="s">
        <v>200</v>
      </c>
      <c r="B81" s="7" t="s">
        <v>201</v>
      </c>
      <c r="C81" s="7" t="s">
        <v>47</v>
      </c>
      <c r="D81" s="7">
        <v>1.6806044877815301E-3</v>
      </c>
    </row>
    <row r="82" spans="1:4" x14ac:dyDescent="0.2">
      <c r="A82" s="7" t="s">
        <v>202</v>
      </c>
      <c r="B82" s="7" t="s">
        <v>203</v>
      </c>
      <c r="C82" s="7" t="s">
        <v>47</v>
      </c>
      <c r="D82" s="7">
        <v>1.70249302776952E-3</v>
      </c>
    </row>
    <row r="83" spans="1:4" x14ac:dyDescent="0.2">
      <c r="A83" s="7" t="s">
        <v>204</v>
      </c>
      <c r="B83" s="7" t="s">
        <v>205</v>
      </c>
      <c r="C83" s="7" t="s">
        <v>47</v>
      </c>
      <c r="D83" s="7">
        <v>1.72048093870164E-3</v>
      </c>
    </row>
    <row r="84" spans="1:4" x14ac:dyDescent="0.2">
      <c r="A84" s="7" t="s">
        <v>206</v>
      </c>
      <c r="B84" s="7" t="s">
        <v>207</v>
      </c>
      <c r="C84" s="7" t="s">
        <v>47</v>
      </c>
      <c r="D84" s="7">
        <v>1.86552897899538E-3</v>
      </c>
    </row>
    <row r="85" spans="1:4" x14ac:dyDescent="0.2">
      <c r="A85" s="7" t="s">
        <v>208</v>
      </c>
      <c r="B85" s="7" t="s">
        <v>209</v>
      </c>
      <c r="C85" s="7" t="s">
        <v>47</v>
      </c>
      <c r="D85" s="7">
        <v>1.96936540657998E-3</v>
      </c>
    </row>
    <row r="86" spans="1:4" x14ac:dyDescent="0.2">
      <c r="A86" s="7" t="s">
        <v>210</v>
      </c>
      <c r="B86" s="7" t="s">
        <v>211</v>
      </c>
      <c r="C86" s="7" t="s">
        <v>47</v>
      </c>
      <c r="D86" s="7">
        <v>1.9787818218683501E-3</v>
      </c>
    </row>
    <row r="87" spans="1:4" x14ac:dyDescent="0.2">
      <c r="A87" s="7" t="s">
        <v>212</v>
      </c>
      <c r="B87" s="7" t="s">
        <v>213</v>
      </c>
      <c r="C87" s="7" t="s">
        <v>47</v>
      </c>
      <c r="D87" s="7">
        <v>2.1735860225020002E-3</v>
      </c>
    </row>
    <row r="88" spans="1:4" x14ac:dyDescent="0.2">
      <c r="A88" s="7" t="s">
        <v>214</v>
      </c>
      <c r="B88" s="7" t="s">
        <v>215</v>
      </c>
      <c r="C88" s="7" t="s">
        <v>47</v>
      </c>
      <c r="D88" s="7">
        <v>2.2974794333914098E-3</v>
      </c>
    </row>
    <row r="89" spans="1:4" x14ac:dyDescent="0.2">
      <c r="A89" s="7" t="s">
        <v>216</v>
      </c>
      <c r="B89" s="7" t="s">
        <v>217</v>
      </c>
      <c r="C89" s="7" t="s">
        <v>47</v>
      </c>
      <c r="D89" s="7">
        <v>2.3273530646454E-3</v>
      </c>
    </row>
    <row r="90" spans="1:4" x14ac:dyDescent="0.2">
      <c r="A90" s="7" t="s">
        <v>218</v>
      </c>
      <c r="B90" s="7" t="s">
        <v>219</v>
      </c>
      <c r="C90" s="7" t="s">
        <v>47</v>
      </c>
      <c r="D90" s="7">
        <v>2.37776585706541E-3</v>
      </c>
    </row>
    <row r="91" spans="1:4" x14ac:dyDescent="0.2">
      <c r="A91" s="7" t="s">
        <v>220</v>
      </c>
      <c r="B91" s="7" t="s">
        <v>221</v>
      </c>
      <c r="C91" s="7" t="s">
        <v>47</v>
      </c>
      <c r="D91" s="7">
        <v>2.5333854423202598E-3</v>
      </c>
    </row>
    <row r="92" spans="1:4" x14ac:dyDescent="0.2">
      <c r="A92" s="7" t="s">
        <v>222</v>
      </c>
      <c r="B92" s="7" t="s">
        <v>223</v>
      </c>
      <c r="C92" s="7" t="s">
        <v>47</v>
      </c>
      <c r="D92" s="7">
        <v>2.6784469398949402E-3</v>
      </c>
    </row>
    <row r="93" spans="1:4" x14ac:dyDescent="0.2">
      <c r="A93" s="7" t="s">
        <v>224</v>
      </c>
      <c r="B93" s="7" t="s">
        <v>225</v>
      </c>
      <c r="C93" s="7" t="s">
        <v>47</v>
      </c>
      <c r="D93" s="7">
        <v>2.7758903473067702E-3</v>
      </c>
    </row>
    <row r="94" spans="1:4" x14ac:dyDescent="0.2">
      <c r="A94" s="7" t="s">
        <v>226</v>
      </c>
      <c r="B94" s="7" t="s">
        <v>227</v>
      </c>
      <c r="C94" s="7" t="s">
        <v>47</v>
      </c>
      <c r="D94" s="7">
        <v>2.83625245283296E-3</v>
      </c>
    </row>
    <row r="95" spans="1:4" x14ac:dyDescent="0.2">
      <c r="A95" s="7" t="s">
        <v>228</v>
      </c>
      <c r="B95" s="7" t="s">
        <v>229</v>
      </c>
      <c r="C95" s="7" t="s">
        <v>47</v>
      </c>
      <c r="D95" s="7">
        <v>2.9365687908359901E-3</v>
      </c>
    </row>
    <row r="96" spans="1:4" x14ac:dyDescent="0.2">
      <c r="A96" s="7" t="s">
        <v>230</v>
      </c>
      <c r="B96" s="7" t="s">
        <v>231</v>
      </c>
      <c r="C96" s="7" t="s">
        <v>47</v>
      </c>
      <c r="D96" s="7">
        <v>2.9541845481511802E-3</v>
      </c>
    </row>
    <row r="97" spans="1:4" x14ac:dyDescent="0.2">
      <c r="A97" s="7" t="s">
        <v>232</v>
      </c>
      <c r="B97" s="7" t="s">
        <v>233</v>
      </c>
      <c r="C97" s="7" t="s">
        <v>47</v>
      </c>
      <c r="D97" s="7">
        <v>2.9617391254178598E-3</v>
      </c>
    </row>
    <row r="98" spans="1:4" x14ac:dyDescent="0.2">
      <c r="A98" s="7" t="s">
        <v>234</v>
      </c>
      <c r="B98" s="7" t="s">
        <v>235</v>
      </c>
      <c r="C98" s="7" t="s">
        <v>47</v>
      </c>
      <c r="D98" s="7">
        <v>3.1387608643499501E-3</v>
      </c>
    </row>
    <row r="99" spans="1:4" x14ac:dyDescent="0.2">
      <c r="A99" s="7" t="s">
        <v>236</v>
      </c>
      <c r="B99" s="7" t="s">
        <v>237</v>
      </c>
      <c r="C99" s="7" t="s">
        <v>47</v>
      </c>
      <c r="D99" s="7">
        <v>3.1962597109625301E-3</v>
      </c>
    </row>
    <row r="100" spans="1:4" x14ac:dyDescent="0.2">
      <c r="A100" s="7" t="s">
        <v>238</v>
      </c>
      <c r="B100" s="7" t="s">
        <v>239</v>
      </c>
      <c r="C100" s="7" t="s">
        <v>47</v>
      </c>
      <c r="D100" s="7">
        <v>3.37116023265827E-3</v>
      </c>
    </row>
    <row r="101" spans="1:4" x14ac:dyDescent="0.2">
      <c r="A101" s="7" t="s">
        <v>240</v>
      </c>
      <c r="B101" s="7" t="s">
        <v>241</v>
      </c>
      <c r="C101" s="7" t="s">
        <v>47</v>
      </c>
      <c r="D101" s="7">
        <v>3.55151971964182E-3</v>
      </c>
    </row>
    <row r="102" spans="1:4" x14ac:dyDescent="0.2">
      <c r="A102" s="7" t="s">
        <v>242</v>
      </c>
      <c r="B102" s="7" t="s">
        <v>243</v>
      </c>
      <c r="C102" s="7" t="s">
        <v>47</v>
      </c>
      <c r="D102" s="7">
        <v>3.6326699366670098E-3</v>
      </c>
    </row>
    <row r="103" spans="1:4" x14ac:dyDescent="0.2">
      <c r="A103" s="7" t="s">
        <v>244</v>
      </c>
      <c r="B103" s="7" t="s">
        <v>245</v>
      </c>
      <c r="C103" s="7" t="s">
        <v>47</v>
      </c>
      <c r="D103" s="7">
        <v>3.7408957290721401E-3</v>
      </c>
    </row>
    <row r="104" spans="1:4" x14ac:dyDescent="0.2">
      <c r="A104" s="7" t="s">
        <v>246</v>
      </c>
      <c r="B104" s="7" t="s">
        <v>247</v>
      </c>
      <c r="C104" s="7" t="s">
        <v>47</v>
      </c>
      <c r="D104" s="7">
        <v>3.7659929038926002E-3</v>
      </c>
    </row>
    <row r="105" spans="1:4" x14ac:dyDescent="0.2">
      <c r="A105" s="7" t="s">
        <v>248</v>
      </c>
      <c r="B105" s="7" t="s">
        <v>249</v>
      </c>
      <c r="C105" s="7" t="s">
        <v>47</v>
      </c>
      <c r="D105" s="7">
        <v>3.7939274852273599E-3</v>
      </c>
    </row>
    <row r="106" spans="1:4" x14ac:dyDescent="0.2">
      <c r="A106" s="7" t="s">
        <v>250</v>
      </c>
      <c r="B106" s="7" t="s">
        <v>251</v>
      </c>
      <c r="C106" s="7" t="s">
        <v>47</v>
      </c>
      <c r="D106" s="7">
        <v>3.9401623698354198E-3</v>
      </c>
    </row>
    <row r="107" spans="1:4" x14ac:dyDescent="0.2">
      <c r="A107" s="7" t="s">
        <v>252</v>
      </c>
      <c r="B107" s="7" t="s">
        <v>253</v>
      </c>
      <c r="C107" s="7" t="s">
        <v>47</v>
      </c>
      <c r="D107" s="7">
        <v>4.00425042338953E-3</v>
      </c>
    </row>
    <row r="108" spans="1:4" x14ac:dyDescent="0.2">
      <c r="A108" s="7" t="s">
        <v>254</v>
      </c>
      <c r="B108" s="7" t="s">
        <v>255</v>
      </c>
      <c r="C108" s="7" t="s">
        <v>47</v>
      </c>
      <c r="D108" s="7">
        <v>4.0098442327180499E-3</v>
      </c>
    </row>
    <row r="109" spans="1:4" x14ac:dyDescent="0.2">
      <c r="A109" s="7" t="s">
        <v>256</v>
      </c>
      <c r="B109" s="7" t="s">
        <v>257</v>
      </c>
      <c r="C109" s="7" t="s">
        <v>47</v>
      </c>
      <c r="D109" s="7">
        <v>4.0713691390090101E-3</v>
      </c>
    </row>
    <row r="110" spans="1:4" x14ac:dyDescent="0.2">
      <c r="A110" s="7" t="s">
        <v>258</v>
      </c>
      <c r="B110" s="7" t="s">
        <v>259</v>
      </c>
      <c r="C110" s="7" t="s">
        <v>47</v>
      </c>
      <c r="D110" s="7">
        <v>4.08580346264015E-3</v>
      </c>
    </row>
    <row r="111" spans="1:4" x14ac:dyDescent="0.2">
      <c r="A111" s="7" t="s">
        <v>260</v>
      </c>
      <c r="B111" s="7" t="s">
        <v>261</v>
      </c>
      <c r="C111" s="7" t="s">
        <v>47</v>
      </c>
      <c r="D111" s="7">
        <v>4.5293097631210503E-3</v>
      </c>
    </row>
    <row r="112" spans="1:4" x14ac:dyDescent="0.2">
      <c r="A112" s="7" t="s">
        <v>262</v>
      </c>
      <c r="B112" s="7" t="s">
        <v>263</v>
      </c>
      <c r="C112" s="7" t="s">
        <v>47</v>
      </c>
      <c r="D112" s="7">
        <v>4.5612462663639402E-3</v>
      </c>
    </row>
    <row r="113" spans="1:4" x14ac:dyDescent="0.2">
      <c r="A113" s="7" t="s">
        <v>264</v>
      </c>
      <c r="B113" s="7" t="s">
        <v>265</v>
      </c>
      <c r="C113" s="7" t="s">
        <v>47</v>
      </c>
      <c r="D113" s="7">
        <v>4.5737737089516601E-3</v>
      </c>
    </row>
    <row r="114" spans="1:4" x14ac:dyDescent="0.2">
      <c r="A114" s="7" t="s">
        <v>266</v>
      </c>
      <c r="B114" s="7" t="s">
        <v>267</v>
      </c>
      <c r="C114" s="7" t="s">
        <v>47</v>
      </c>
      <c r="D114" s="7">
        <v>4.6817216680438397E-3</v>
      </c>
    </row>
    <row r="115" spans="1:4" x14ac:dyDescent="0.2">
      <c r="A115" s="7" t="s">
        <v>268</v>
      </c>
      <c r="B115" s="7" t="s">
        <v>269</v>
      </c>
      <c r="C115" s="7" t="s">
        <v>47</v>
      </c>
      <c r="D115" s="7">
        <v>4.7565277527045402E-3</v>
      </c>
    </row>
    <row r="116" spans="1:4" x14ac:dyDescent="0.2">
      <c r="A116" s="7" t="s">
        <v>270</v>
      </c>
      <c r="B116" s="7" t="s">
        <v>271</v>
      </c>
      <c r="C116" s="7" t="s">
        <v>47</v>
      </c>
      <c r="D116" s="7">
        <v>4.8448146696436697E-3</v>
      </c>
    </row>
    <row r="117" spans="1:4" x14ac:dyDescent="0.2">
      <c r="A117" s="7" t="s">
        <v>272</v>
      </c>
      <c r="B117" s="7" t="s">
        <v>273</v>
      </c>
      <c r="C117" s="7" t="s">
        <v>47</v>
      </c>
      <c r="D117" s="7">
        <v>4.8926146819139003E-3</v>
      </c>
    </row>
    <row r="118" spans="1:4" x14ac:dyDescent="0.2">
      <c r="A118" s="7" t="s">
        <v>274</v>
      </c>
      <c r="B118" s="7" t="s">
        <v>275</v>
      </c>
      <c r="C118" s="7" t="s">
        <v>47</v>
      </c>
      <c r="D118" s="7">
        <v>4.9258716795410502E-3</v>
      </c>
    </row>
    <row r="119" spans="1:4" x14ac:dyDescent="0.2">
      <c r="A119" s="7" t="s">
        <v>276</v>
      </c>
      <c r="B119" s="7" t="s">
        <v>277</v>
      </c>
      <c r="C119" s="7" t="s">
        <v>47</v>
      </c>
      <c r="D119" s="7">
        <v>5.6364744661524802E-3</v>
      </c>
    </row>
    <row r="120" spans="1:4" x14ac:dyDescent="0.2">
      <c r="A120" s="7" t="s">
        <v>278</v>
      </c>
      <c r="B120" s="7" t="s">
        <v>279</v>
      </c>
      <c r="C120" s="7" t="s">
        <v>47</v>
      </c>
      <c r="D120" s="7">
        <v>5.8702293079921797E-3</v>
      </c>
    </row>
    <row r="121" spans="1:4" x14ac:dyDescent="0.2">
      <c r="A121" s="7" t="s">
        <v>280</v>
      </c>
      <c r="B121" s="7" t="s">
        <v>281</v>
      </c>
      <c r="C121" s="7" t="s">
        <v>47</v>
      </c>
      <c r="D121" s="7">
        <v>5.8724965356813097E-3</v>
      </c>
    </row>
    <row r="122" spans="1:4" x14ac:dyDescent="0.2">
      <c r="A122" s="7" t="s">
        <v>282</v>
      </c>
      <c r="B122" s="7" t="s">
        <v>283</v>
      </c>
      <c r="C122" s="7" t="s">
        <v>47</v>
      </c>
      <c r="D122" s="7">
        <v>6.1319391216817501E-3</v>
      </c>
    </row>
    <row r="123" spans="1:4" x14ac:dyDescent="0.2">
      <c r="A123" s="7" t="s">
        <v>284</v>
      </c>
      <c r="B123" s="7" t="s">
        <v>285</v>
      </c>
      <c r="C123" s="7" t="s">
        <v>47</v>
      </c>
      <c r="D123" s="7">
        <v>6.1421656237486098E-3</v>
      </c>
    </row>
    <row r="124" spans="1:4" x14ac:dyDescent="0.2">
      <c r="A124" s="7" t="s">
        <v>286</v>
      </c>
      <c r="B124" s="7" t="s">
        <v>287</v>
      </c>
      <c r="C124" s="7" t="s">
        <v>47</v>
      </c>
      <c r="D124" s="7">
        <v>6.1421656237486098E-3</v>
      </c>
    </row>
    <row r="125" spans="1:4" x14ac:dyDescent="0.2">
      <c r="A125" s="7" t="s">
        <v>288</v>
      </c>
      <c r="B125" s="7" t="s">
        <v>289</v>
      </c>
      <c r="C125" s="7" t="s">
        <v>47</v>
      </c>
      <c r="D125" s="7">
        <v>6.5385147825886203E-3</v>
      </c>
    </row>
    <row r="126" spans="1:4" x14ac:dyDescent="0.2">
      <c r="A126" s="7" t="s">
        <v>290</v>
      </c>
      <c r="B126" s="7" t="s">
        <v>291</v>
      </c>
      <c r="C126" s="7" t="s">
        <v>47</v>
      </c>
      <c r="D126" s="7">
        <v>6.5784184502245104E-3</v>
      </c>
    </row>
    <row r="127" spans="1:4" x14ac:dyDescent="0.2">
      <c r="A127" s="7" t="s">
        <v>292</v>
      </c>
      <c r="B127" s="7" t="s">
        <v>293</v>
      </c>
      <c r="C127" s="7" t="s">
        <v>47</v>
      </c>
      <c r="D127" s="7">
        <v>6.7114558708375798E-3</v>
      </c>
    </row>
    <row r="128" spans="1:4" x14ac:dyDescent="0.2">
      <c r="A128" s="7" t="s">
        <v>294</v>
      </c>
      <c r="B128" s="7" t="s">
        <v>295</v>
      </c>
      <c r="C128" s="7" t="s">
        <v>47</v>
      </c>
      <c r="D128" s="7">
        <v>6.8063859735836103E-3</v>
      </c>
    </row>
    <row r="129" spans="1:4" x14ac:dyDescent="0.2">
      <c r="A129" s="7" t="s">
        <v>296</v>
      </c>
      <c r="B129" s="7" t="s">
        <v>297</v>
      </c>
      <c r="C129" s="7" t="s">
        <v>47</v>
      </c>
      <c r="D129" s="7">
        <v>6.9130317937751802E-3</v>
      </c>
    </row>
    <row r="130" spans="1:4" x14ac:dyDescent="0.2">
      <c r="A130" s="7" t="s">
        <v>298</v>
      </c>
      <c r="B130" s="7" t="s">
        <v>299</v>
      </c>
      <c r="C130" s="7" t="s">
        <v>47</v>
      </c>
      <c r="D130" s="7">
        <v>6.9304701218140001E-3</v>
      </c>
    </row>
    <row r="131" spans="1:4" x14ac:dyDescent="0.2">
      <c r="A131" s="7" t="s">
        <v>300</v>
      </c>
      <c r="B131" s="7" t="s">
        <v>301</v>
      </c>
      <c r="C131" s="7" t="s">
        <v>47</v>
      </c>
      <c r="D131" s="7">
        <v>7.2311729691557402E-3</v>
      </c>
    </row>
    <row r="132" spans="1:4" x14ac:dyDescent="0.2">
      <c r="A132" s="7" t="s">
        <v>302</v>
      </c>
      <c r="B132" s="7" t="s">
        <v>303</v>
      </c>
      <c r="C132" s="7" t="s">
        <v>47</v>
      </c>
      <c r="D132" s="7">
        <v>7.3359530120180802E-3</v>
      </c>
    </row>
    <row r="133" spans="1:4" x14ac:dyDescent="0.2">
      <c r="A133" s="7" t="s">
        <v>304</v>
      </c>
      <c r="B133" s="7" t="s">
        <v>305</v>
      </c>
      <c r="C133" s="7" t="s">
        <v>47</v>
      </c>
      <c r="D133" s="7">
        <v>7.4984633480362798E-3</v>
      </c>
    </row>
    <row r="134" spans="1:4" x14ac:dyDescent="0.2">
      <c r="A134" s="7" t="s">
        <v>306</v>
      </c>
      <c r="B134" s="7" t="s">
        <v>307</v>
      </c>
      <c r="C134" s="7" t="s">
        <v>47</v>
      </c>
      <c r="D134" s="7">
        <v>7.4984633480362798E-3</v>
      </c>
    </row>
    <row r="135" spans="1:4" x14ac:dyDescent="0.2">
      <c r="A135" s="7" t="s">
        <v>308</v>
      </c>
      <c r="B135" s="7" t="s">
        <v>309</v>
      </c>
      <c r="C135" s="7" t="s">
        <v>47</v>
      </c>
      <c r="D135" s="7">
        <v>7.9675438406806801E-3</v>
      </c>
    </row>
    <row r="136" spans="1:4" x14ac:dyDescent="0.2">
      <c r="A136" s="7" t="s">
        <v>310</v>
      </c>
      <c r="B136" s="7" t="s">
        <v>311</v>
      </c>
      <c r="C136" s="7" t="s">
        <v>47</v>
      </c>
      <c r="D136" s="7">
        <v>8.5581181844215596E-3</v>
      </c>
    </row>
    <row r="137" spans="1:4" x14ac:dyDescent="0.2">
      <c r="A137" s="7" t="s">
        <v>312</v>
      </c>
      <c r="B137" s="7" t="s">
        <v>313</v>
      </c>
      <c r="C137" s="7" t="s">
        <v>47</v>
      </c>
      <c r="D137" s="7">
        <v>8.6926986861449399E-3</v>
      </c>
    </row>
    <row r="138" spans="1:4" x14ac:dyDescent="0.2">
      <c r="A138" s="7" t="s">
        <v>314</v>
      </c>
      <c r="B138" s="7" t="s">
        <v>315</v>
      </c>
      <c r="C138" s="7" t="s">
        <v>47</v>
      </c>
      <c r="D138" s="7">
        <v>8.9441203376829197E-3</v>
      </c>
    </row>
    <row r="139" spans="1:4" x14ac:dyDescent="0.2">
      <c r="A139" s="7" t="s">
        <v>316</v>
      </c>
      <c r="B139" s="7" t="s">
        <v>317</v>
      </c>
      <c r="C139" s="7" t="s">
        <v>47</v>
      </c>
      <c r="D139" s="7">
        <v>9.03552272625463E-3</v>
      </c>
    </row>
    <row r="140" spans="1:4" x14ac:dyDescent="0.2">
      <c r="A140" s="7" t="s">
        <v>318</v>
      </c>
      <c r="B140" s="7" t="s">
        <v>319</v>
      </c>
      <c r="C140" s="7" t="s">
        <v>47</v>
      </c>
      <c r="D140" s="7">
        <v>9.3649915569896606E-3</v>
      </c>
    </row>
    <row r="141" spans="1:4" x14ac:dyDescent="0.2">
      <c r="A141" s="7" t="s">
        <v>320</v>
      </c>
      <c r="B141" s="7" t="s">
        <v>321</v>
      </c>
      <c r="C141" s="7" t="s">
        <v>47</v>
      </c>
      <c r="D141" s="7">
        <v>9.4374326134894996E-3</v>
      </c>
    </row>
    <row r="142" spans="1:4" x14ac:dyDescent="0.2">
      <c r="A142" s="7" t="s">
        <v>322</v>
      </c>
      <c r="B142" s="7" t="s">
        <v>323</v>
      </c>
      <c r="C142" s="7" t="s">
        <v>47</v>
      </c>
      <c r="D142" s="7">
        <v>1.0069972866849901E-2</v>
      </c>
    </row>
    <row r="143" spans="1:4" x14ac:dyDescent="0.2">
      <c r="A143" s="7" t="s">
        <v>324</v>
      </c>
      <c r="B143" s="7" t="s">
        <v>325</v>
      </c>
      <c r="C143" s="7" t="s">
        <v>47</v>
      </c>
      <c r="D143" s="7">
        <v>1.01015439019574E-2</v>
      </c>
    </row>
    <row r="144" spans="1:4" x14ac:dyDescent="0.2">
      <c r="A144" s="7" t="s">
        <v>326</v>
      </c>
      <c r="B144" s="7" t="s">
        <v>327</v>
      </c>
      <c r="C144" s="7" t="s">
        <v>47</v>
      </c>
      <c r="D144" s="7">
        <v>1.0161392986807301E-2</v>
      </c>
    </row>
    <row r="145" spans="1:4" x14ac:dyDescent="0.2">
      <c r="A145" s="7" t="s">
        <v>328</v>
      </c>
      <c r="B145" s="7" t="s">
        <v>329</v>
      </c>
      <c r="C145" s="7" t="s">
        <v>47</v>
      </c>
      <c r="D145" s="7">
        <v>1.0220507451023099E-2</v>
      </c>
    </row>
    <row r="146" spans="1:4" x14ac:dyDescent="0.2">
      <c r="A146" s="7" t="s">
        <v>330</v>
      </c>
      <c r="B146" s="7" t="s">
        <v>331</v>
      </c>
      <c r="C146" s="7" t="s">
        <v>47</v>
      </c>
      <c r="D146" s="7">
        <v>1.0316937205560499E-2</v>
      </c>
    </row>
    <row r="147" spans="1:4" x14ac:dyDescent="0.2">
      <c r="A147" s="7" t="s">
        <v>332</v>
      </c>
      <c r="B147" s="7" t="s">
        <v>333</v>
      </c>
      <c r="C147" s="7" t="s">
        <v>47</v>
      </c>
      <c r="D147" s="7">
        <v>1.0568867825395499E-2</v>
      </c>
    </row>
    <row r="148" spans="1:4" x14ac:dyDescent="0.2">
      <c r="A148" s="7" t="s">
        <v>334</v>
      </c>
      <c r="B148" s="7" t="s">
        <v>335</v>
      </c>
      <c r="C148" s="7" t="s">
        <v>47</v>
      </c>
      <c r="D148" s="7">
        <v>1.0612185451593001E-2</v>
      </c>
    </row>
    <row r="149" spans="1:4" x14ac:dyDescent="0.2">
      <c r="A149" s="7" t="s">
        <v>336</v>
      </c>
      <c r="B149" s="7" t="s">
        <v>337</v>
      </c>
      <c r="C149" s="7" t="s">
        <v>47</v>
      </c>
      <c r="D149" s="7">
        <v>1.0690009113785599E-2</v>
      </c>
    </row>
    <row r="150" spans="1:4" x14ac:dyDescent="0.2">
      <c r="A150" s="7" t="s">
        <v>338</v>
      </c>
      <c r="B150" s="7" t="s">
        <v>339</v>
      </c>
      <c r="C150" s="7" t="s">
        <v>47</v>
      </c>
      <c r="D150" s="7">
        <v>1.07996407201885E-2</v>
      </c>
    </row>
    <row r="151" spans="1:4" x14ac:dyDescent="0.2">
      <c r="A151" s="7" t="s">
        <v>340</v>
      </c>
      <c r="B151" s="7" t="s">
        <v>341</v>
      </c>
      <c r="C151" s="7" t="s">
        <v>47</v>
      </c>
      <c r="D151" s="7">
        <v>1.10634004941238E-2</v>
      </c>
    </row>
    <row r="152" spans="1:4" x14ac:dyDescent="0.2">
      <c r="A152" s="7" t="s">
        <v>342</v>
      </c>
      <c r="B152" s="7" t="s">
        <v>343</v>
      </c>
      <c r="C152" s="7" t="s">
        <v>47</v>
      </c>
      <c r="D152" s="7">
        <v>1.1328894750205799E-2</v>
      </c>
    </row>
    <row r="153" spans="1:4" x14ac:dyDescent="0.2">
      <c r="A153" s="7" t="s">
        <v>344</v>
      </c>
      <c r="B153" s="7" t="s">
        <v>345</v>
      </c>
      <c r="C153" s="7" t="s">
        <v>47</v>
      </c>
      <c r="D153" s="7">
        <v>1.1635439267270399E-2</v>
      </c>
    </row>
    <row r="154" spans="1:4" x14ac:dyDescent="0.2">
      <c r="A154" s="7" t="s">
        <v>346</v>
      </c>
      <c r="B154" s="7" t="s">
        <v>347</v>
      </c>
      <c r="C154" s="7" t="s">
        <v>47</v>
      </c>
      <c r="D154" s="7">
        <v>1.170199363435E-2</v>
      </c>
    </row>
    <row r="155" spans="1:4" x14ac:dyDescent="0.2">
      <c r="A155" s="7" t="s">
        <v>348</v>
      </c>
      <c r="B155" s="7" t="s">
        <v>349</v>
      </c>
      <c r="C155" s="7" t="s">
        <v>47</v>
      </c>
      <c r="D155" s="7">
        <v>1.21780698655992E-2</v>
      </c>
    </row>
    <row r="156" spans="1:4" x14ac:dyDescent="0.2">
      <c r="A156" s="7" t="s">
        <v>350</v>
      </c>
      <c r="B156" s="7" t="s">
        <v>351</v>
      </c>
      <c r="C156" s="7" t="s">
        <v>47</v>
      </c>
      <c r="D156" s="7">
        <v>1.2318469785692499E-2</v>
      </c>
    </row>
    <row r="157" spans="1:4" x14ac:dyDescent="0.2">
      <c r="A157" s="7" t="s">
        <v>352</v>
      </c>
      <c r="B157" s="7" t="s">
        <v>353</v>
      </c>
      <c r="C157" s="7" t="s">
        <v>47</v>
      </c>
      <c r="D157" s="7">
        <v>1.2362932862910099E-2</v>
      </c>
    </row>
    <row r="158" spans="1:4" x14ac:dyDescent="0.2">
      <c r="A158" s="7" t="s">
        <v>354</v>
      </c>
      <c r="B158" s="7" t="s">
        <v>355</v>
      </c>
      <c r="C158" s="7" t="s">
        <v>47</v>
      </c>
      <c r="D158" s="7">
        <v>1.24631705621913E-2</v>
      </c>
    </row>
    <row r="159" spans="1:4" x14ac:dyDescent="0.2">
      <c r="A159" s="7" t="s">
        <v>356</v>
      </c>
      <c r="B159" s="7" t="s">
        <v>357</v>
      </c>
      <c r="C159" s="7" t="s">
        <v>47</v>
      </c>
      <c r="D159" s="7">
        <v>1.2822785308423301E-2</v>
      </c>
    </row>
    <row r="160" spans="1:4" x14ac:dyDescent="0.2">
      <c r="A160" s="7" t="s">
        <v>358</v>
      </c>
      <c r="B160" s="7" t="s">
        <v>359</v>
      </c>
      <c r="C160" s="7" t="s">
        <v>47</v>
      </c>
      <c r="D160" s="7">
        <v>1.3135792226551601E-2</v>
      </c>
    </row>
    <row r="161" spans="1:4" x14ac:dyDescent="0.2">
      <c r="A161" s="7" t="s">
        <v>360</v>
      </c>
      <c r="B161" s="7" t="s">
        <v>361</v>
      </c>
      <c r="C161" s="7" t="s">
        <v>47</v>
      </c>
      <c r="D161" s="7">
        <v>1.3230741338603901E-2</v>
      </c>
    </row>
    <row r="162" spans="1:4" x14ac:dyDescent="0.2">
      <c r="A162" s="7" t="s">
        <v>362</v>
      </c>
      <c r="B162" s="7" t="s">
        <v>363</v>
      </c>
      <c r="C162" s="7" t="s">
        <v>47</v>
      </c>
      <c r="D162" s="7">
        <v>1.43678496048511E-2</v>
      </c>
    </row>
    <row r="163" spans="1:4" x14ac:dyDescent="0.2">
      <c r="A163" s="7" t="s">
        <v>364</v>
      </c>
      <c r="B163" s="7" t="s">
        <v>365</v>
      </c>
      <c r="C163" s="7" t="s">
        <v>47</v>
      </c>
      <c r="D163" s="7">
        <v>1.4428778842086799E-2</v>
      </c>
    </row>
    <row r="164" spans="1:4" x14ac:dyDescent="0.2">
      <c r="A164" s="7" t="s">
        <v>366</v>
      </c>
      <c r="B164" s="7" t="s">
        <v>367</v>
      </c>
      <c r="C164" s="7" t="s">
        <v>47</v>
      </c>
      <c r="D164" s="7">
        <v>1.48532494145764E-2</v>
      </c>
    </row>
    <row r="165" spans="1:4" x14ac:dyDescent="0.2">
      <c r="A165" s="7" t="s">
        <v>368</v>
      </c>
      <c r="B165" s="7" t="s">
        <v>369</v>
      </c>
      <c r="C165" s="7" t="s">
        <v>47</v>
      </c>
      <c r="D165" s="7">
        <v>1.4874407768462199E-2</v>
      </c>
    </row>
    <row r="166" spans="1:4" x14ac:dyDescent="0.2">
      <c r="A166" s="7" t="s">
        <v>370</v>
      </c>
      <c r="B166" s="7" t="s">
        <v>371</v>
      </c>
      <c r="C166" s="7" t="s">
        <v>47</v>
      </c>
      <c r="D166" s="7">
        <v>1.51451909561621E-2</v>
      </c>
    </row>
    <row r="167" spans="1:4" x14ac:dyDescent="0.2">
      <c r="A167" s="7" t="s">
        <v>372</v>
      </c>
      <c r="B167" s="7" t="s">
        <v>373</v>
      </c>
      <c r="C167" s="7" t="s">
        <v>47</v>
      </c>
      <c r="D167" s="7">
        <v>1.62003875046525E-2</v>
      </c>
    </row>
    <row r="168" spans="1:4" x14ac:dyDescent="0.2">
      <c r="A168" s="7" t="s">
        <v>374</v>
      </c>
      <c r="B168" s="7" t="s">
        <v>375</v>
      </c>
      <c r="C168" s="7" t="s">
        <v>47</v>
      </c>
      <c r="D168" s="7">
        <v>1.6290284499565599E-2</v>
      </c>
    </row>
    <row r="169" spans="1:4" x14ac:dyDescent="0.2">
      <c r="A169" s="7" t="s">
        <v>376</v>
      </c>
      <c r="B169" s="7" t="s">
        <v>377</v>
      </c>
      <c r="C169" s="7" t="s">
        <v>47</v>
      </c>
      <c r="D169" s="7">
        <v>1.6915661122146802E-2</v>
      </c>
    </row>
    <row r="170" spans="1:4" x14ac:dyDescent="0.2">
      <c r="A170" s="7" t="s">
        <v>378</v>
      </c>
      <c r="B170" s="7" t="s">
        <v>379</v>
      </c>
      <c r="C170" s="7" t="s">
        <v>47</v>
      </c>
      <c r="D170" s="7">
        <v>1.7177900755218901E-2</v>
      </c>
    </row>
    <row r="171" spans="1:4" x14ac:dyDescent="0.2">
      <c r="A171" s="7" t="s">
        <v>380</v>
      </c>
      <c r="B171" s="7" t="s">
        <v>381</v>
      </c>
      <c r="C171" s="7" t="s">
        <v>47</v>
      </c>
      <c r="D171" s="7">
        <v>1.8087044433047698E-2</v>
      </c>
    </row>
    <row r="172" spans="1:4" x14ac:dyDescent="0.2">
      <c r="A172" s="7" t="s">
        <v>382</v>
      </c>
      <c r="B172" s="7" t="s">
        <v>383</v>
      </c>
      <c r="C172" s="7" t="s">
        <v>47</v>
      </c>
      <c r="D172" s="7">
        <v>1.9118587787321999E-2</v>
      </c>
    </row>
    <row r="173" spans="1:4" x14ac:dyDescent="0.2">
      <c r="A173" s="7" t="s">
        <v>384</v>
      </c>
      <c r="B173" s="7" t="s">
        <v>385</v>
      </c>
      <c r="C173" s="7" t="s">
        <v>47</v>
      </c>
      <c r="D173" s="7">
        <v>1.9151207946022299E-2</v>
      </c>
    </row>
    <row r="174" spans="1:4" x14ac:dyDescent="0.2">
      <c r="A174" s="7" t="s">
        <v>386</v>
      </c>
      <c r="B174" s="7" t="s">
        <v>387</v>
      </c>
      <c r="C174" s="7" t="s">
        <v>47</v>
      </c>
      <c r="D174" s="7">
        <v>1.9549164838148701E-2</v>
      </c>
    </row>
    <row r="175" spans="1:4" x14ac:dyDescent="0.2">
      <c r="A175" s="7" t="s">
        <v>388</v>
      </c>
      <c r="B175" s="7" t="s">
        <v>389</v>
      </c>
      <c r="C175" s="7" t="s">
        <v>47</v>
      </c>
      <c r="D175" s="7">
        <v>1.9921503250613599E-2</v>
      </c>
    </row>
    <row r="176" spans="1:4" x14ac:dyDescent="0.2">
      <c r="A176" s="7" t="s">
        <v>390</v>
      </c>
      <c r="B176" s="7" t="s">
        <v>391</v>
      </c>
      <c r="C176" s="7" t="s">
        <v>47</v>
      </c>
      <c r="D176" s="7">
        <v>2.0097269842839001E-2</v>
      </c>
    </row>
    <row r="177" spans="1:4" x14ac:dyDescent="0.2">
      <c r="A177" s="7" t="s">
        <v>392</v>
      </c>
      <c r="B177" s="7" t="s">
        <v>393</v>
      </c>
      <c r="C177" s="7" t="s">
        <v>47</v>
      </c>
      <c r="D177" s="7">
        <v>2.0167466166665E-2</v>
      </c>
    </row>
    <row r="178" spans="1:4" x14ac:dyDescent="0.2">
      <c r="A178" s="7" t="s">
        <v>394</v>
      </c>
      <c r="B178" s="7" t="s">
        <v>395</v>
      </c>
      <c r="C178" s="7" t="s">
        <v>47</v>
      </c>
      <c r="D178" s="7">
        <v>2.0934752519902799E-2</v>
      </c>
    </row>
    <row r="179" spans="1:4" x14ac:dyDescent="0.2">
      <c r="A179" s="7" t="s">
        <v>396</v>
      </c>
      <c r="B179" s="7" t="s">
        <v>397</v>
      </c>
      <c r="C179" s="7" t="s">
        <v>47</v>
      </c>
      <c r="D179" s="7">
        <v>2.13105166269997E-2</v>
      </c>
    </row>
    <row r="180" spans="1:4" x14ac:dyDescent="0.2">
      <c r="A180" s="7" t="s">
        <v>398</v>
      </c>
      <c r="B180" s="7" t="s">
        <v>399</v>
      </c>
      <c r="C180" s="7" t="s">
        <v>47</v>
      </c>
      <c r="D180" s="7">
        <v>2.2719875096616101E-2</v>
      </c>
    </row>
    <row r="181" spans="1:4" x14ac:dyDescent="0.2">
      <c r="A181" s="7" t="s">
        <v>400</v>
      </c>
      <c r="B181" s="7" t="s">
        <v>401</v>
      </c>
      <c r="C181" s="7" t="s">
        <v>47</v>
      </c>
      <c r="D181" s="7">
        <v>2.3297617277046601E-2</v>
      </c>
    </row>
    <row r="182" spans="1:4" x14ac:dyDescent="0.2">
      <c r="A182" s="7" t="s">
        <v>402</v>
      </c>
      <c r="B182" s="7" t="s">
        <v>403</v>
      </c>
      <c r="C182" s="7" t="s">
        <v>47</v>
      </c>
      <c r="D182" s="7">
        <v>2.3629780127321701E-2</v>
      </c>
    </row>
    <row r="183" spans="1:4" x14ac:dyDescent="0.2">
      <c r="A183" s="7" t="s">
        <v>404</v>
      </c>
      <c r="B183" s="7" t="s">
        <v>405</v>
      </c>
      <c r="C183" s="7" t="s">
        <v>47</v>
      </c>
      <c r="D183" s="7">
        <v>2.3824913616020099E-2</v>
      </c>
    </row>
    <row r="184" spans="1:4" x14ac:dyDescent="0.2">
      <c r="A184" s="7" t="s">
        <v>406</v>
      </c>
      <c r="B184" s="7" t="s">
        <v>407</v>
      </c>
      <c r="C184" s="7" t="s">
        <v>47</v>
      </c>
      <c r="D184" s="7">
        <v>2.3824913616020099E-2</v>
      </c>
    </row>
    <row r="185" spans="1:4" x14ac:dyDescent="0.2">
      <c r="A185" s="7" t="s">
        <v>408</v>
      </c>
      <c r="B185" s="7" t="s">
        <v>409</v>
      </c>
      <c r="C185" s="7" t="s">
        <v>47</v>
      </c>
      <c r="D185" s="7">
        <v>2.4307475058475699E-2</v>
      </c>
    </row>
    <row r="186" spans="1:4" x14ac:dyDescent="0.2">
      <c r="A186" s="7" t="s">
        <v>410</v>
      </c>
      <c r="B186" s="7" t="s">
        <v>411</v>
      </c>
      <c r="C186" s="7" t="s">
        <v>47</v>
      </c>
      <c r="D186" s="7">
        <v>2.43804727049634E-2</v>
      </c>
    </row>
    <row r="187" spans="1:4" x14ac:dyDescent="0.2">
      <c r="A187" s="7" t="s">
        <v>412</v>
      </c>
      <c r="B187" s="7" t="s">
        <v>413</v>
      </c>
      <c r="C187" s="7" t="s">
        <v>47</v>
      </c>
      <c r="D187" s="7">
        <v>2.4555154566410799E-2</v>
      </c>
    </row>
    <row r="188" spans="1:4" x14ac:dyDescent="0.2">
      <c r="A188" s="7" t="s">
        <v>414</v>
      </c>
      <c r="B188" s="7" t="s">
        <v>415</v>
      </c>
      <c r="C188" s="7" t="s">
        <v>47</v>
      </c>
      <c r="D188" s="7">
        <v>2.49414288371579E-2</v>
      </c>
    </row>
    <row r="189" spans="1:4" x14ac:dyDescent="0.2">
      <c r="A189" s="7" t="s">
        <v>416</v>
      </c>
      <c r="B189" s="7" t="s">
        <v>417</v>
      </c>
      <c r="C189" s="7" t="s">
        <v>47</v>
      </c>
      <c r="D189" s="7">
        <v>2.49414288371579E-2</v>
      </c>
    </row>
    <row r="190" spans="1:4" x14ac:dyDescent="0.2">
      <c r="A190" s="7" t="s">
        <v>418</v>
      </c>
      <c r="B190" s="7" t="s">
        <v>419</v>
      </c>
      <c r="C190" s="7" t="s">
        <v>47</v>
      </c>
      <c r="D190" s="7">
        <v>2.5622691069662099E-2</v>
      </c>
    </row>
    <row r="191" spans="1:4" x14ac:dyDescent="0.2">
      <c r="A191" s="7" t="s">
        <v>420</v>
      </c>
      <c r="B191" s="7" t="s">
        <v>421</v>
      </c>
      <c r="C191" s="7" t="s">
        <v>47</v>
      </c>
      <c r="D191" s="7">
        <v>2.6178554468852099E-2</v>
      </c>
    </row>
    <row r="192" spans="1:4" x14ac:dyDescent="0.2">
      <c r="A192" s="7" t="s">
        <v>422</v>
      </c>
      <c r="B192" s="7" t="s">
        <v>423</v>
      </c>
      <c r="C192" s="7" t="s">
        <v>47</v>
      </c>
      <c r="D192" s="7">
        <v>2.6522949043705901E-2</v>
      </c>
    </row>
    <row r="193" spans="1:4" x14ac:dyDescent="0.2">
      <c r="A193" s="7" t="s">
        <v>424</v>
      </c>
      <c r="B193" s="7" t="s">
        <v>425</v>
      </c>
      <c r="C193" s="7" t="s">
        <v>47</v>
      </c>
      <c r="D193" s="7">
        <v>2.69009505832336E-2</v>
      </c>
    </row>
    <row r="194" spans="1:4" x14ac:dyDescent="0.2">
      <c r="A194" s="7" t="s">
        <v>426</v>
      </c>
      <c r="B194" s="7" t="s">
        <v>427</v>
      </c>
      <c r="C194" s="7" t="s">
        <v>47</v>
      </c>
      <c r="D194" s="7">
        <v>2.7091980664879198E-2</v>
      </c>
    </row>
    <row r="195" spans="1:4" x14ac:dyDescent="0.2">
      <c r="A195" s="7" t="s">
        <v>428</v>
      </c>
      <c r="B195" s="7" t="s">
        <v>429</v>
      </c>
      <c r="C195" s="7" t="s">
        <v>47</v>
      </c>
      <c r="D195" s="7">
        <v>2.8108319904971701E-2</v>
      </c>
    </row>
    <row r="196" spans="1:4" x14ac:dyDescent="0.2">
      <c r="A196" s="7" t="s">
        <v>430</v>
      </c>
      <c r="B196" s="7" t="s">
        <v>431</v>
      </c>
      <c r="C196" s="7" t="s">
        <v>47</v>
      </c>
      <c r="D196" s="7">
        <v>2.8108319904971701E-2</v>
      </c>
    </row>
    <row r="197" spans="1:4" x14ac:dyDescent="0.2">
      <c r="A197" s="7" t="s">
        <v>432</v>
      </c>
      <c r="B197" s="7" t="s">
        <v>433</v>
      </c>
      <c r="C197" s="7" t="s">
        <v>47</v>
      </c>
      <c r="D197" s="7">
        <v>2.88906833764099E-2</v>
      </c>
    </row>
    <row r="198" spans="1:4" x14ac:dyDescent="0.2">
      <c r="A198" s="7" t="s">
        <v>434</v>
      </c>
      <c r="B198" s="7" t="s">
        <v>435</v>
      </c>
      <c r="C198" s="7" t="s">
        <v>47</v>
      </c>
      <c r="D198" s="7">
        <v>2.9192248063873799E-2</v>
      </c>
    </row>
    <row r="199" spans="1:4" x14ac:dyDescent="0.2">
      <c r="A199" s="7" t="s">
        <v>436</v>
      </c>
      <c r="B199" s="7" t="s">
        <v>437</v>
      </c>
      <c r="C199" s="7" t="s">
        <v>47</v>
      </c>
      <c r="D199" s="7">
        <v>2.9781771159716201E-2</v>
      </c>
    </row>
    <row r="200" spans="1:4" x14ac:dyDescent="0.2">
      <c r="A200" s="7" t="s">
        <v>438</v>
      </c>
      <c r="B200" s="7" t="s">
        <v>439</v>
      </c>
      <c r="C200" s="7" t="s">
        <v>47</v>
      </c>
      <c r="D200" s="7">
        <v>2.9816079629931901E-2</v>
      </c>
    </row>
    <row r="201" spans="1:4" x14ac:dyDescent="0.2">
      <c r="A201" s="7" t="s">
        <v>440</v>
      </c>
      <c r="B201" s="7" t="s">
        <v>441</v>
      </c>
      <c r="C201" s="7" t="s">
        <v>47</v>
      </c>
      <c r="D201" s="7">
        <v>3.1262346827530901E-2</v>
      </c>
    </row>
    <row r="202" spans="1:4" x14ac:dyDescent="0.2">
      <c r="A202" s="7" t="s">
        <v>442</v>
      </c>
      <c r="B202" s="7" t="s">
        <v>443</v>
      </c>
      <c r="C202" s="7" t="s">
        <v>47</v>
      </c>
      <c r="D202" s="7">
        <v>3.22842546422063E-2</v>
      </c>
    </row>
    <row r="203" spans="1:4" x14ac:dyDescent="0.2">
      <c r="A203" s="7" t="s">
        <v>444</v>
      </c>
      <c r="B203" s="7" t="s">
        <v>445</v>
      </c>
      <c r="C203" s="7" t="s">
        <v>47</v>
      </c>
      <c r="D203" s="7">
        <v>3.2696180235004001E-2</v>
      </c>
    </row>
    <row r="204" spans="1:4" x14ac:dyDescent="0.2">
      <c r="A204" s="7" t="s">
        <v>446</v>
      </c>
      <c r="B204" s="7" t="s">
        <v>447</v>
      </c>
      <c r="C204" s="7" t="s">
        <v>47</v>
      </c>
      <c r="D204" s="7">
        <v>3.2982261326297897E-2</v>
      </c>
    </row>
    <row r="205" spans="1:4" x14ac:dyDescent="0.2">
      <c r="A205" s="7" t="s">
        <v>448</v>
      </c>
      <c r="B205" s="7" t="s">
        <v>449</v>
      </c>
      <c r="C205" s="7" t="s">
        <v>47</v>
      </c>
      <c r="D205" s="7">
        <v>3.3489090948504198E-2</v>
      </c>
    </row>
    <row r="206" spans="1:4" x14ac:dyDescent="0.2">
      <c r="A206" s="7" t="s">
        <v>450</v>
      </c>
      <c r="B206" s="7" t="s">
        <v>451</v>
      </c>
      <c r="C206" s="7" t="s">
        <v>47</v>
      </c>
      <c r="D206" s="7">
        <v>3.3692615246656399E-2</v>
      </c>
    </row>
    <row r="207" spans="1:4" x14ac:dyDescent="0.2">
      <c r="A207" s="7" t="s">
        <v>452</v>
      </c>
      <c r="B207" s="7" t="s">
        <v>453</v>
      </c>
      <c r="C207" s="7" t="s">
        <v>47</v>
      </c>
      <c r="D207" s="7">
        <v>3.4976181463748299E-2</v>
      </c>
    </row>
    <row r="208" spans="1:4" x14ac:dyDescent="0.2">
      <c r="A208" s="7" t="s">
        <v>454</v>
      </c>
      <c r="B208" s="7" t="s">
        <v>455</v>
      </c>
      <c r="C208" s="7" t="s">
        <v>47</v>
      </c>
      <c r="D208" s="7">
        <v>3.4976181463748299E-2</v>
      </c>
    </row>
    <row r="209" spans="1:4" x14ac:dyDescent="0.2">
      <c r="A209" s="7" t="s">
        <v>456</v>
      </c>
      <c r="B209" s="7" t="s">
        <v>457</v>
      </c>
      <c r="C209" s="7" t="s">
        <v>47</v>
      </c>
      <c r="D209" s="7">
        <v>3.5142673688749598E-2</v>
      </c>
    </row>
    <row r="210" spans="1:4" x14ac:dyDescent="0.2">
      <c r="A210" s="7" t="s">
        <v>458</v>
      </c>
      <c r="B210" s="7" t="s">
        <v>459</v>
      </c>
      <c r="C210" s="7" t="s">
        <v>47</v>
      </c>
      <c r="D210" s="7">
        <v>3.5182591096311902E-2</v>
      </c>
    </row>
    <row r="211" spans="1:4" x14ac:dyDescent="0.2">
      <c r="A211" s="7" t="s">
        <v>460</v>
      </c>
      <c r="B211" s="7" t="s">
        <v>461</v>
      </c>
      <c r="C211" s="7" t="s">
        <v>47</v>
      </c>
      <c r="D211" s="7">
        <v>3.5588923212592202E-2</v>
      </c>
    </row>
    <row r="212" spans="1:4" x14ac:dyDescent="0.2">
      <c r="A212" s="7" t="s">
        <v>462</v>
      </c>
      <c r="B212" s="7" t="s">
        <v>463</v>
      </c>
      <c r="C212" s="7" t="s">
        <v>47</v>
      </c>
      <c r="D212" s="7">
        <v>3.6150778603950898E-2</v>
      </c>
    </row>
    <row r="213" spans="1:4" x14ac:dyDescent="0.2">
      <c r="A213" s="7" t="s">
        <v>464</v>
      </c>
      <c r="B213" s="7" t="s">
        <v>465</v>
      </c>
      <c r="C213" s="7" t="s">
        <v>47</v>
      </c>
      <c r="D213" s="7">
        <v>3.64321719742371E-2</v>
      </c>
    </row>
    <row r="214" spans="1:4" x14ac:dyDescent="0.2">
      <c r="A214" s="7" t="s">
        <v>466</v>
      </c>
      <c r="B214" s="7" t="s">
        <v>467</v>
      </c>
      <c r="C214" s="7" t="s">
        <v>47</v>
      </c>
      <c r="D214" s="7">
        <v>3.6595486708282797E-2</v>
      </c>
    </row>
    <row r="215" spans="1:4" x14ac:dyDescent="0.2">
      <c r="A215" s="7" t="s">
        <v>468</v>
      </c>
      <c r="B215" s="7" t="s">
        <v>469</v>
      </c>
      <c r="C215" s="7" t="s">
        <v>47</v>
      </c>
      <c r="D215" s="7">
        <v>3.6650950312203598E-2</v>
      </c>
    </row>
    <row r="216" spans="1:4" x14ac:dyDescent="0.2">
      <c r="A216" s="7" t="s">
        <v>470</v>
      </c>
      <c r="B216" s="7" t="s">
        <v>471</v>
      </c>
      <c r="C216" s="7" t="s">
        <v>47</v>
      </c>
      <c r="D216" s="7">
        <v>3.6650950312203598E-2</v>
      </c>
    </row>
    <row r="217" spans="1:4" x14ac:dyDescent="0.2">
      <c r="A217" s="7" t="s">
        <v>472</v>
      </c>
      <c r="B217" s="7" t="s">
        <v>473</v>
      </c>
      <c r="C217" s="7" t="s">
        <v>47</v>
      </c>
      <c r="D217" s="7">
        <v>3.7366309099444599E-2</v>
      </c>
    </row>
    <row r="218" spans="1:4" x14ac:dyDescent="0.2">
      <c r="A218" s="7" t="s">
        <v>474</v>
      </c>
      <c r="B218" s="7" t="s">
        <v>475</v>
      </c>
      <c r="C218" s="7" t="s">
        <v>47</v>
      </c>
      <c r="D218" s="7">
        <v>3.7723734723302302E-2</v>
      </c>
    </row>
    <row r="219" spans="1:4" x14ac:dyDescent="0.2">
      <c r="A219" s="7" t="s">
        <v>476</v>
      </c>
      <c r="B219" s="7" t="s">
        <v>477</v>
      </c>
      <c r="C219" s="7" t="s">
        <v>47</v>
      </c>
      <c r="D219" s="7">
        <v>3.8383930143306703E-2</v>
      </c>
    </row>
    <row r="220" spans="1:4" x14ac:dyDescent="0.2">
      <c r="A220" s="7" t="s">
        <v>478</v>
      </c>
      <c r="B220" s="7" t="s">
        <v>479</v>
      </c>
      <c r="C220" s="7" t="s">
        <v>47</v>
      </c>
      <c r="D220" s="7">
        <v>3.9239147675539002E-2</v>
      </c>
    </row>
    <row r="221" spans="1:4" x14ac:dyDescent="0.2">
      <c r="A221" s="7" t="s">
        <v>480</v>
      </c>
      <c r="B221" s="7" t="s">
        <v>481</v>
      </c>
      <c r="C221" s="7" t="s">
        <v>47</v>
      </c>
      <c r="D221" s="7">
        <v>3.9452232005453503E-2</v>
      </c>
    </row>
    <row r="222" spans="1:4" x14ac:dyDescent="0.2">
      <c r="A222" s="7" t="s">
        <v>482</v>
      </c>
      <c r="B222" s="7" t="s">
        <v>483</v>
      </c>
      <c r="C222" s="7" t="s">
        <v>47</v>
      </c>
      <c r="D222" s="7">
        <v>4.0566562542916601E-2</v>
      </c>
    </row>
    <row r="223" spans="1:4" x14ac:dyDescent="0.2">
      <c r="A223" s="7" t="s">
        <v>484</v>
      </c>
      <c r="B223" s="7" t="s">
        <v>485</v>
      </c>
      <c r="C223" s="7" t="s">
        <v>47</v>
      </c>
      <c r="D223" s="7">
        <v>4.2289798201887899E-2</v>
      </c>
    </row>
    <row r="224" spans="1:4" x14ac:dyDescent="0.2">
      <c r="A224" s="7" t="s">
        <v>486</v>
      </c>
      <c r="B224" s="7" t="s">
        <v>487</v>
      </c>
      <c r="C224" s="7" t="s">
        <v>47</v>
      </c>
      <c r="D224" s="7">
        <v>4.3603681237228097E-2</v>
      </c>
    </row>
    <row r="225" spans="1:4" x14ac:dyDescent="0.2">
      <c r="A225" s="7" t="s">
        <v>488</v>
      </c>
      <c r="B225" s="7" t="s">
        <v>489</v>
      </c>
      <c r="C225" s="7" t="s">
        <v>47</v>
      </c>
      <c r="D225" s="7">
        <v>4.4172586158419402E-2</v>
      </c>
    </row>
    <row r="226" spans="1:4" x14ac:dyDescent="0.2">
      <c r="A226" s="7" t="s">
        <v>490</v>
      </c>
      <c r="B226" s="7" t="s">
        <v>491</v>
      </c>
      <c r="C226" s="7" t="s">
        <v>47</v>
      </c>
      <c r="D226" s="7">
        <v>4.4645099052474803E-2</v>
      </c>
    </row>
    <row r="227" spans="1:4" x14ac:dyDescent="0.2">
      <c r="A227" s="7" t="s">
        <v>492</v>
      </c>
      <c r="B227" s="7" t="s">
        <v>493</v>
      </c>
      <c r="C227" s="7" t="s">
        <v>47</v>
      </c>
      <c r="D227" s="7">
        <v>4.5571293903545897E-2</v>
      </c>
    </row>
    <row r="228" spans="1:4" x14ac:dyDescent="0.2">
      <c r="A228" s="7" t="s">
        <v>494</v>
      </c>
      <c r="B228" s="7" t="s">
        <v>495</v>
      </c>
      <c r="C228" s="7" t="s">
        <v>47</v>
      </c>
      <c r="D228" s="7">
        <v>4.5723206442292802E-2</v>
      </c>
    </row>
    <row r="229" spans="1:4" x14ac:dyDescent="0.2">
      <c r="A229" s="7" t="s">
        <v>496</v>
      </c>
      <c r="B229" s="7" t="s">
        <v>497</v>
      </c>
      <c r="C229" s="7" t="s">
        <v>47</v>
      </c>
      <c r="D229" s="7">
        <v>4.6296327297854503E-2</v>
      </c>
    </row>
    <row r="230" spans="1:4" x14ac:dyDescent="0.2">
      <c r="A230" s="7" t="s">
        <v>498</v>
      </c>
      <c r="B230" s="7" t="s">
        <v>499</v>
      </c>
      <c r="C230" s="7" t="s">
        <v>47</v>
      </c>
      <c r="D230" s="7">
        <v>4.7798163748464802E-2</v>
      </c>
    </row>
    <row r="231" spans="1:4" x14ac:dyDescent="0.2">
      <c r="A231" s="7" t="s">
        <v>500</v>
      </c>
      <c r="B231" s="7" t="s">
        <v>501</v>
      </c>
      <c r="C231" s="7" t="s">
        <v>502</v>
      </c>
      <c r="D231" s="7">
        <v>6.2566601873538999E-27</v>
      </c>
    </row>
    <row r="232" spans="1:4" x14ac:dyDescent="0.2">
      <c r="A232" s="7" t="s">
        <v>503</v>
      </c>
      <c r="B232" s="7" t="s">
        <v>504</v>
      </c>
      <c r="C232" s="7" t="s">
        <v>502</v>
      </c>
      <c r="D232" s="7">
        <v>5.3386657699028395E-22</v>
      </c>
    </row>
    <row r="233" spans="1:4" x14ac:dyDescent="0.2">
      <c r="A233" s="7" t="s">
        <v>505</v>
      </c>
      <c r="B233" s="7" t="s">
        <v>506</v>
      </c>
      <c r="C233" s="7" t="s">
        <v>502</v>
      </c>
      <c r="D233" s="7">
        <v>1.19935259890718E-18</v>
      </c>
    </row>
    <row r="234" spans="1:4" x14ac:dyDescent="0.2">
      <c r="A234" s="7" t="s">
        <v>507</v>
      </c>
      <c r="B234" s="7" t="s">
        <v>508</v>
      </c>
      <c r="C234" s="7" t="s">
        <v>502</v>
      </c>
      <c r="D234" s="7">
        <v>1.2844523773865499E-18</v>
      </c>
    </row>
    <row r="235" spans="1:4" x14ac:dyDescent="0.2">
      <c r="A235" s="7" t="s">
        <v>509</v>
      </c>
      <c r="B235" s="7" t="s">
        <v>510</v>
      </c>
      <c r="C235" s="7" t="s">
        <v>502</v>
      </c>
      <c r="D235" s="7">
        <v>5.0246322149208497E-12</v>
      </c>
    </row>
    <row r="236" spans="1:4" x14ac:dyDescent="0.2">
      <c r="A236" s="7" t="s">
        <v>511</v>
      </c>
      <c r="B236" s="7" t="s">
        <v>512</v>
      </c>
      <c r="C236" s="7" t="s">
        <v>502</v>
      </c>
      <c r="D236" s="7">
        <v>1.03054031727547E-11</v>
      </c>
    </row>
    <row r="237" spans="1:4" x14ac:dyDescent="0.2">
      <c r="A237" s="7" t="s">
        <v>513</v>
      </c>
      <c r="B237" s="7" t="s">
        <v>514</v>
      </c>
      <c r="C237" s="7" t="s">
        <v>502</v>
      </c>
      <c r="D237" s="7">
        <v>1.2505497754248499E-11</v>
      </c>
    </row>
    <row r="238" spans="1:4" x14ac:dyDescent="0.2">
      <c r="A238" s="7" t="s">
        <v>515</v>
      </c>
      <c r="B238" s="7" t="s">
        <v>516</v>
      </c>
      <c r="C238" s="7" t="s">
        <v>502</v>
      </c>
      <c r="D238" s="7">
        <v>7.0632381639255598E-11</v>
      </c>
    </row>
    <row r="239" spans="1:4" x14ac:dyDescent="0.2">
      <c r="A239" s="7" t="s">
        <v>517</v>
      </c>
      <c r="B239" s="7" t="s">
        <v>518</v>
      </c>
      <c r="C239" s="7" t="s">
        <v>502</v>
      </c>
      <c r="D239" s="7">
        <v>4.9350742975498304E-9</v>
      </c>
    </row>
    <row r="240" spans="1:4" x14ac:dyDescent="0.2">
      <c r="A240" s="7" t="s">
        <v>519</v>
      </c>
      <c r="B240" s="7" t="s">
        <v>520</v>
      </c>
      <c r="C240" s="7" t="s">
        <v>502</v>
      </c>
      <c r="D240" s="7">
        <v>6.2544286586948398E-9</v>
      </c>
    </row>
    <row r="241" spans="1:4" x14ac:dyDescent="0.2">
      <c r="A241" s="7" t="s">
        <v>521</v>
      </c>
      <c r="B241" s="7" t="s">
        <v>522</v>
      </c>
      <c r="C241" s="7" t="s">
        <v>502</v>
      </c>
      <c r="D241" s="7">
        <v>8.2778796982202403E-8</v>
      </c>
    </row>
    <row r="242" spans="1:4" x14ac:dyDescent="0.2">
      <c r="A242" s="7" t="s">
        <v>523</v>
      </c>
      <c r="B242" s="7" t="s">
        <v>524</v>
      </c>
      <c r="C242" s="7" t="s">
        <v>502</v>
      </c>
      <c r="D242" s="7">
        <v>1.73470994852998E-7</v>
      </c>
    </row>
    <row r="243" spans="1:4" x14ac:dyDescent="0.2">
      <c r="A243" s="7" t="s">
        <v>525</v>
      </c>
      <c r="B243" s="7" t="s">
        <v>526</v>
      </c>
      <c r="C243" s="7" t="s">
        <v>502</v>
      </c>
      <c r="D243" s="7">
        <v>2.41088205780393E-7</v>
      </c>
    </row>
    <row r="244" spans="1:4" x14ac:dyDescent="0.2">
      <c r="A244" s="7" t="s">
        <v>527</v>
      </c>
      <c r="B244" s="7" t="s">
        <v>528</v>
      </c>
      <c r="C244" s="7" t="s">
        <v>502</v>
      </c>
      <c r="D244" s="7">
        <v>6.40283547912513E-7</v>
      </c>
    </row>
    <row r="245" spans="1:4" x14ac:dyDescent="0.2">
      <c r="A245" s="7" t="s">
        <v>529</v>
      </c>
      <c r="B245" s="7" t="s">
        <v>530</v>
      </c>
      <c r="C245" s="7" t="s">
        <v>502</v>
      </c>
      <c r="D245" s="7">
        <v>6.9943781361041395E-7</v>
      </c>
    </row>
    <row r="246" spans="1:4" x14ac:dyDescent="0.2">
      <c r="A246" s="7" t="s">
        <v>531</v>
      </c>
      <c r="B246" s="7" t="s">
        <v>532</v>
      </c>
      <c r="C246" s="7" t="s">
        <v>502</v>
      </c>
      <c r="D246" s="7">
        <v>8.7770059391974597E-7</v>
      </c>
    </row>
    <row r="247" spans="1:4" x14ac:dyDescent="0.2">
      <c r="A247" s="7" t="s">
        <v>533</v>
      </c>
      <c r="B247" s="7" t="s">
        <v>534</v>
      </c>
      <c r="C247" s="7" t="s">
        <v>502</v>
      </c>
      <c r="D247" s="7">
        <v>2.3380219423692501E-6</v>
      </c>
    </row>
    <row r="248" spans="1:4" x14ac:dyDescent="0.2">
      <c r="A248" s="7" t="s">
        <v>535</v>
      </c>
      <c r="B248" s="7" t="s">
        <v>536</v>
      </c>
      <c r="C248" s="7" t="s">
        <v>502</v>
      </c>
      <c r="D248" s="7">
        <v>2.47553758515441E-6</v>
      </c>
    </row>
    <row r="249" spans="1:4" x14ac:dyDescent="0.2">
      <c r="A249" s="7" t="s">
        <v>537</v>
      </c>
      <c r="B249" s="7" t="s">
        <v>538</v>
      </c>
      <c r="C249" s="7" t="s">
        <v>502</v>
      </c>
      <c r="D249" s="7">
        <v>4.6779990320317898E-6</v>
      </c>
    </row>
    <row r="250" spans="1:4" x14ac:dyDescent="0.2">
      <c r="A250" s="7" t="s">
        <v>539</v>
      </c>
      <c r="B250" s="7" t="s">
        <v>540</v>
      </c>
      <c r="C250" s="7" t="s">
        <v>502</v>
      </c>
      <c r="D250" s="7">
        <v>5.4129343645650803E-6</v>
      </c>
    </row>
    <row r="251" spans="1:4" x14ac:dyDescent="0.2">
      <c r="A251" s="7" t="s">
        <v>541</v>
      </c>
      <c r="B251" s="7" t="s">
        <v>542</v>
      </c>
      <c r="C251" s="7" t="s">
        <v>502</v>
      </c>
      <c r="D251" s="7">
        <v>1.0312706578714401E-5</v>
      </c>
    </row>
    <row r="252" spans="1:4" x14ac:dyDescent="0.2">
      <c r="A252" s="7" t="s">
        <v>543</v>
      </c>
      <c r="B252" s="7" t="s">
        <v>544</v>
      </c>
      <c r="C252" s="7" t="s">
        <v>502</v>
      </c>
      <c r="D252" s="7">
        <v>1.7896844611889701E-5</v>
      </c>
    </row>
    <row r="253" spans="1:4" x14ac:dyDescent="0.2">
      <c r="A253" s="7" t="s">
        <v>545</v>
      </c>
      <c r="B253" s="7" t="s">
        <v>546</v>
      </c>
      <c r="C253" s="7" t="s">
        <v>502</v>
      </c>
      <c r="D253" s="7">
        <v>2.0751113366356401E-5</v>
      </c>
    </row>
    <row r="254" spans="1:4" x14ac:dyDescent="0.2">
      <c r="A254" s="7" t="s">
        <v>547</v>
      </c>
      <c r="B254" s="7" t="s">
        <v>548</v>
      </c>
      <c r="C254" s="7" t="s">
        <v>502</v>
      </c>
      <c r="D254" s="7">
        <v>2.9695242552426999E-5</v>
      </c>
    </row>
    <row r="255" spans="1:4" x14ac:dyDescent="0.2">
      <c r="A255" s="7" t="s">
        <v>549</v>
      </c>
      <c r="B255" s="7" t="s">
        <v>550</v>
      </c>
      <c r="C255" s="7" t="s">
        <v>502</v>
      </c>
      <c r="D255" s="7">
        <v>3.0366290834265799E-5</v>
      </c>
    </row>
    <row r="256" spans="1:4" x14ac:dyDescent="0.2">
      <c r="A256" s="7" t="s">
        <v>551</v>
      </c>
      <c r="B256" s="7" t="s">
        <v>552</v>
      </c>
      <c r="C256" s="7" t="s">
        <v>502</v>
      </c>
      <c r="D256" s="7">
        <v>1.4169163214454599E-4</v>
      </c>
    </row>
    <row r="257" spans="1:4" x14ac:dyDescent="0.2">
      <c r="A257" s="7" t="s">
        <v>553</v>
      </c>
      <c r="B257" s="7" t="s">
        <v>554</v>
      </c>
      <c r="C257" s="7" t="s">
        <v>502</v>
      </c>
      <c r="D257" s="7">
        <v>1.7471565913491799E-4</v>
      </c>
    </row>
    <row r="258" spans="1:4" x14ac:dyDescent="0.2">
      <c r="A258" s="7" t="s">
        <v>555</v>
      </c>
      <c r="B258" s="7" t="s">
        <v>556</v>
      </c>
      <c r="C258" s="7" t="s">
        <v>502</v>
      </c>
      <c r="D258" s="7">
        <v>1.87783585301868E-4</v>
      </c>
    </row>
    <row r="259" spans="1:4" x14ac:dyDescent="0.2">
      <c r="A259" s="7" t="s">
        <v>557</v>
      </c>
      <c r="B259" s="7" t="s">
        <v>558</v>
      </c>
      <c r="C259" s="7" t="s">
        <v>502</v>
      </c>
      <c r="D259" s="7">
        <v>2.76801589973732E-4</v>
      </c>
    </row>
    <row r="260" spans="1:4" x14ac:dyDescent="0.2">
      <c r="A260" s="7" t="s">
        <v>559</v>
      </c>
      <c r="B260" s="7" t="s">
        <v>560</v>
      </c>
      <c r="C260" s="7" t="s">
        <v>502</v>
      </c>
      <c r="D260" s="7">
        <v>3.8984369882594201E-4</v>
      </c>
    </row>
    <row r="261" spans="1:4" x14ac:dyDescent="0.2">
      <c r="A261" s="7" t="s">
        <v>561</v>
      </c>
      <c r="B261" s="7" t="s">
        <v>562</v>
      </c>
      <c r="C261" s="7" t="s">
        <v>502</v>
      </c>
      <c r="D261" s="7">
        <v>5.4449148658778398E-4</v>
      </c>
    </row>
    <row r="262" spans="1:4" x14ac:dyDescent="0.2">
      <c r="A262" s="7" t="s">
        <v>563</v>
      </c>
      <c r="B262" s="7" t="s">
        <v>564</v>
      </c>
      <c r="C262" s="7" t="s">
        <v>502</v>
      </c>
      <c r="D262" s="7">
        <v>5.6655601418328699E-4</v>
      </c>
    </row>
    <row r="263" spans="1:4" x14ac:dyDescent="0.2">
      <c r="A263" s="7" t="s">
        <v>565</v>
      </c>
      <c r="B263" s="7" t="s">
        <v>566</v>
      </c>
      <c r="C263" s="7" t="s">
        <v>502</v>
      </c>
      <c r="D263" s="7">
        <v>6.1609374283954905E-4</v>
      </c>
    </row>
    <row r="264" spans="1:4" x14ac:dyDescent="0.2">
      <c r="A264" s="7" t="s">
        <v>567</v>
      </c>
      <c r="B264" s="7" t="s">
        <v>568</v>
      </c>
      <c r="C264" s="7" t="s">
        <v>502</v>
      </c>
      <c r="D264" s="7">
        <v>7.3118482541788396E-4</v>
      </c>
    </row>
    <row r="265" spans="1:4" x14ac:dyDescent="0.2">
      <c r="A265" s="7" t="s">
        <v>569</v>
      </c>
      <c r="B265" s="7" t="s">
        <v>570</v>
      </c>
      <c r="C265" s="7" t="s">
        <v>502</v>
      </c>
      <c r="D265" s="7">
        <v>7.5835634968555196E-4</v>
      </c>
    </row>
    <row r="266" spans="1:4" x14ac:dyDescent="0.2">
      <c r="A266" s="7" t="s">
        <v>571</v>
      </c>
      <c r="B266" s="7" t="s">
        <v>572</v>
      </c>
      <c r="C266" s="7" t="s">
        <v>502</v>
      </c>
      <c r="D266" s="7">
        <v>7.5936786644273803E-4</v>
      </c>
    </row>
    <row r="267" spans="1:4" x14ac:dyDescent="0.2">
      <c r="A267" s="7" t="s">
        <v>573</v>
      </c>
      <c r="B267" s="7" t="s">
        <v>574</v>
      </c>
      <c r="C267" s="7" t="s">
        <v>502</v>
      </c>
      <c r="D267" s="7">
        <v>8.9273136192390395E-4</v>
      </c>
    </row>
    <row r="268" spans="1:4" x14ac:dyDescent="0.2">
      <c r="A268" s="7" t="s">
        <v>575</v>
      </c>
      <c r="B268" s="7" t="s">
        <v>576</v>
      </c>
      <c r="C268" s="7" t="s">
        <v>502</v>
      </c>
      <c r="D268" s="7">
        <v>1.1805943938787099E-3</v>
      </c>
    </row>
    <row r="269" spans="1:4" x14ac:dyDescent="0.2">
      <c r="A269" s="7" t="s">
        <v>577</v>
      </c>
      <c r="B269" s="7" t="s">
        <v>578</v>
      </c>
      <c r="C269" s="7" t="s">
        <v>502</v>
      </c>
      <c r="D269" s="7">
        <v>1.1904399875059201E-3</v>
      </c>
    </row>
    <row r="270" spans="1:4" x14ac:dyDescent="0.2">
      <c r="A270" s="7" t="s">
        <v>579</v>
      </c>
      <c r="B270" s="7" t="s">
        <v>580</v>
      </c>
      <c r="C270" s="7" t="s">
        <v>502</v>
      </c>
      <c r="D270" s="7">
        <v>1.24970741590069E-3</v>
      </c>
    </row>
    <row r="271" spans="1:4" x14ac:dyDescent="0.2">
      <c r="A271" s="7" t="s">
        <v>581</v>
      </c>
      <c r="B271" s="7" t="s">
        <v>582</v>
      </c>
      <c r="C271" s="7" t="s">
        <v>502</v>
      </c>
      <c r="D271" s="7">
        <v>1.51207468840306E-3</v>
      </c>
    </row>
    <row r="272" spans="1:4" x14ac:dyDescent="0.2">
      <c r="A272" s="7" t="s">
        <v>583</v>
      </c>
      <c r="B272" s="7" t="s">
        <v>584</v>
      </c>
      <c r="C272" s="7" t="s">
        <v>502</v>
      </c>
      <c r="D272" s="7">
        <v>1.6274258564556001E-3</v>
      </c>
    </row>
    <row r="273" spans="1:4" x14ac:dyDescent="0.2">
      <c r="A273" s="7" t="s">
        <v>585</v>
      </c>
      <c r="B273" s="7" t="s">
        <v>586</v>
      </c>
      <c r="C273" s="7" t="s">
        <v>502</v>
      </c>
      <c r="D273" s="7">
        <v>1.7532779846582301E-3</v>
      </c>
    </row>
    <row r="274" spans="1:4" x14ac:dyDescent="0.2">
      <c r="A274" s="7" t="s">
        <v>587</v>
      </c>
      <c r="B274" s="7" t="s">
        <v>588</v>
      </c>
      <c r="C274" s="7" t="s">
        <v>502</v>
      </c>
      <c r="D274" s="7">
        <v>2.2905662791644701E-3</v>
      </c>
    </row>
    <row r="275" spans="1:4" x14ac:dyDescent="0.2">
      <c r="A275" s="7" t="s">
        <v>589</v>
      </c>
      <c r="B275" s="7" t="s">
        <v>590</v>
      </c>
      <c r="C275" s="7" t="s">
        <v>502</v>
      </c>
      <c r="D275" s="7">
        <v>2.39479111981971E-3</v>
      </c>
    </row>
    <row r="276" spans="1:4" x14ac:dyDescent="0.2">
      <c r="A276" s="7" t="s">
        <v>591</v>
      </c>
      <c r="B276" s="7" t="s">
        <v>592</v>
      </c>
      <c r="C276" s="7" t="s">
        <v>502</v>
      </c>
      <c r="D276" s="7">
        <v>2.4548600385223798E-3</v>
      </c>
    </row>
    <row r="277" spans="1:4" x14ac:dyDescent="0.2">
      <c r="A277" s="7" t="s">
        <v>593</v>
      </c>
      <c r="B277" s="7" t="s">
        <v>594</v>
      </c>
      <c r="C277" s="7" t="s">
        <v>502</v>
      </c>
      <c r="D277" s="7">
        <v>2.6018753347228302E-3</v>
      </c>
    </row>
    <row r="278" spans="1:4" x14ac:dyDescent="0.2">
      <c r="A278" s="7" t="s">
        <v>595</v>
      </c>
      <c r="B278" s="7" t="s">
        <v>596</v>
      </c>
      <c r="C278" s="7" t="s">
        <v>502</v>
      </c>
      <c r="D278" s="7">
        <v>2.8218104436170399E-3</v>
      </c>
    </row>
    <row r="279" spans="1:4" x14ac:dyDescent="0.2">
      <c r="A279" s="7" t="s">
        <v>597</v>
      </c>
      <c r="B279" s="7" t="s">
        <v>598</v>
      </c>
      <c r="C279" s="7" t="s">
        <v>502</v>
      </c>
      <c r="D279" s="7">
        <v>3.2123086402397502E-3</v>
      </c>
    </row>
    <row r="280" spans="1:4" x14ac:dyDescent="0.2">
      <c r="A280" s="7" t="s">
        <v>599</v>
      </c>
      <c r="B280" s="7" t="s">
        <v>600</v>
      </c>
      <c r="C280" s="7" t="s">
        <v>502</v>
      </c>
      <c r="D280" s="7">
        <v>3.48280932789812E-3</v>
      </c>
    </row>
    <row r="281" spans="1:4" x14ac:dyDescent="0.2">
      <c r="A281" s="7" t="s">
        <v>601</v>
      </c>
      <c r="B281" s="7" t="s">
        <v>602</v>
      </c>
      <c r="C281" s="7" t="s">
        <v>502</v>
      </c>
      <c r="D281" s="7">
        <v>3.7549213549105702E-3</v>
      </c>
    </row>
    <row r="282" spans="1:4" x14ac:dyDescent="0.2">
      <c r="A282" s="7" t="s">
        <v>603</v>
      </c>
      <c r="B282" s="7" t="s">
        <v>604</v>
      </c>
      <c r="C282" s="7" t="s">
        <v>502</v>
      </c>
      <c r="D282" s="7">
        <v>4.5854010327136697E-3</v>
      </c>
    </row>
    <row r="283" spans="1:4" x14ac:dyDescent="0.2">
      <c r="A283" s="7" t="s">
        <v>605</v>
      </c>
      <c r="B283" s="7" t="s">
        <v>606</v>
      </c>
      <c r="C283" s="7" t="s">
        <v>502</v>
      </c>
      <c r="D283" s="7">
        <v>5.2954775759292303E-3</v>
      </c>
    </row>
    <row r="284" spans="1:4" x14ac:dyDescent="0.2">
      <c r="A284" s="7" t="s">
        <v>607</v>
      </c>
      <c r="B284" s="7" t="s">
        <v>608</v>
      </c>
      <c r="C284" s="7" t="s">
        <v>502</v>
      </c>
      <c r="D284" s="7">
        <v>6.16507065841637E-3</v>
      </c>
    </row>
    <row r="285" spans="1:4" x14ac:dyDescent="0.2">
      <c r="A285" s="7" t="s">
        <v>609</v>
      </c>
      <c r="B285" s="7" t="s">
        <v>610</v>
      </c>
      <c r="C285" s="7" t="s">
        <v>502</v>
      </c>
      <c r="D285" s="7">
        <v>6.1714577019143704E-3</v>
      </c>
    </row>
    <row r="286" spans="1:4" x14ac:dyDescent="0.2">
      <c r="A286" s="7" t="s">
        <v>611</v>
      </c>
      <c r="B286" s="7" t="s">
        <v>612</v>
      </c>
      <c r="C286" s="7" t="s">
        <v>502</v>
      </c>
      <c r="D286" s="7">
        <v>6.7281123173906204E-3</v>
      </c>
    </row>
    <row r="287" spans="1:4" x14ac:dyDescent="0.2">
      <c r="A287" s="7" t="s">
        <v>613</v>
      </c>
      <c r="B287" s="7" t="s">
        <v>614</v>
      </c>
      <c r="C287" s="7" t="s">
        <v>502</v>
      </c>
      <c r="D287" s="7">
        <v>7.7743977564035099E-3</v>
      </c>
    </row>
    <row r="288" spans="1:4" x14ac:dyDescent="0.2">
      <c r="A288" s="7" t="s">
        <v>615</v>
      </c>
      <c r="B288" s="7" t="s">
        <v>616</v>
      </c>
      <c r="C288" s="7" t="s">
        <v>502</v>
      </c>
      <c r="D288" s="7">
        <v>8.1829838888295495E-3</v>
      </c>
    </row>
    <row r="289" spans="1:4" x14ac:dyDescent="0.2">
      <c r="A289" s="7" t="s">
        <v>617</v>
      </c>
      <c r="B289" s="7" t="s">
        <v>618</v>
      </c>
      <c r="C289" s="7" t="s">
        <v>502</v>
      </c>
      <c r="D289" s="7">
        <v>8.6225208691441506E-3</v>
      </c>
    </row>
    <row r="290" spans="1:4" x14ac:dyDescent="0.2">
      <c r="A290" s="7" t="s">
        <v>619</v>
      </c>
      <c r="B290" s="7" t="s">
        <v>620</v>
      </c>
      <c r="C290" s="7" t="s">
        <v>502</v>
      </c>
      <c r="D290" s="7">
        <v>9.3583051807676308E-3</v>
      </c>
    </row>
    <row r="291" spans="1:4" x14ac:dyDescent="0.2">
      <c r="A291" s="7" t="s">
        <v>621</v>
      </c>
      <c r="B291" s="7" t="s">
        <v>622</v>
      </c>
      <c r="C291" s="7" t="s">
        <v>502</v>
      </c>
      <c r="D291" s="7">
        <v>1.1062122528327299E-2</v>
      </c>
    </row>
    <row r="292" spans="1:4" x14ac:dyDescent="0.2">
      <c r="A292" s="7" t="s">
        <v>623</v>
      </c>
      <c r="B292" s="7" t="s">
        <v>624</v>
      </c>
      <c r="C292" s="7" t="s">
        <v>502</v>
      </c>
      <c r="D292" s="7">
        <v>1.1936084959590599E-2</v>
      </c>
    </row>
    <row r="293" spans="1:4" x14ac:dyDescent="0.2">
      <c r="A293" s="7" t="s">
        <v>625</v>
      </c>
      <c r="B293" s="7" t="s">
        <v>626</v>
      </c>
      <c r="C293" s="7" t="s">
        <v>502</v>
      </c>
      <c r="D293" s="7">
        <v>1.49204884000694E-2</v>
      </c>
    </row>
    <row r="294" spans="1:4" x14ac:dyDescent="0.2">
      <c r="A294" s="7" t="s">
        <v>627</v>
      </c>
      <c r="B294" s="7" t="s">
        <v>628</v>
      </c>
      <c r="C294" s="7" t="s">
        <v>502</v>
      </c>
      <c r="D294" s="7">
        <v>1.58332768096602E-2</v>
      </c>
    </row>
    <row r="295" spans="1:4" x14ac:dyDescent="0.2">
      <c r="A295" s="7" t="s">
        <v>629</v>
      </c>
      <c r="B295" s="7" t="s">
        <v>630</v>
      </c>
      <c r="C295" s="7" t="s">
        <v>502</v>
      </c>
      <c r="D295" s="7">
        <v>1.6334530129761701E-2</v>
      </c>
    </row>
    <row r="296" spans="1:4" x14ac:dyDescent="0.2">
      <c r="A296" s="7" t="s">
        <v>631</v>
      </c>
      <c r="B296" s="7" t="s">
        <v>632</v>
      </c>
      <c r="C296" s="7" t="s">
        <v>502</v>
      </c>
      <c r="D296" s="7">
        <v>1.8479991395382801E-2</v>
      </c>
    </row>
    <row r="297" spans="1:4" x14ac:dyDescent="0.2">
      <c r="A297" s="7" t="s">
        <v>633</v>
      </c>
      <c r="B297" s="7" t="s">
        <v>634</v>
      </c>
      <c r="C297" s="7" t="s">
        <v>502</v>
      </c>
      <c r="D297" s="7">
        <v>1.8576340711309099E-2</v>
      </c>
    </row>
    <row r="298" spans="1:4" x14ac:dyDescent="0.2">
      <c r="A298" s="7" t="s">
        <v>635</v>
      </c>
      <c r="B298" s="7" t="s">
        <v>636</v>
      </c>
      <c r="C298" s="7" t="s">
        <v>502</v>
      </c>
      <c r="D298" s="7">
        <v>1.9063002658971099E-2</v>
      </c>
    </row>
    <row r="299" spans="1:4" x14ac:dyDescent="0.2">
      <c r="A299" s="7" t="s">
        <v>637</v>
      </c>
      <c r="B299" s="7" t="s">
        <v>638</v>
      </c>
      <c r="C299" s="7" t="s">
        <v>502</v>
      </c>
      <c r="D299" s="7">
        <v>1.9217728868356199E-2</v>
      </c>
    </row>
    <row r="300" spans="1:4" x14ac:dyDescent="0.2">
      <c r="A300" s="7" t="s">
        <v>639</v>
      </c>
      <c r="B300" s="7" t="s">
        <v>640</v>
      </c>
      <c r="C300" s="7" t="s">
        <v>502</v>
      </c>
      <c r="D300" s="7">
        <v>2.5932565928804101E-2</v>
      </c>
    </row>
    <row r="301" spans="1:4" x14ac:dyDescent="0.2">
      <c r="A301" s="7" t="s">
        <v>641</v>
      </c>
      <c r="B301" s="7" t="s">
        <v>642</v>
      </c>
      <c r="C301" s="7" t="s">
        <v>502</v>
      </c>
      <c r="D301" s="7">
        <v>2.6569681303742199E-2</v>
      </c>
    </row>
    <row r="302" spans="1:4" x14ac:dyDescent="0.2">
      <c r="A302" s="7" t="s">
        <v>643</v>
      </c>
      <c r="B302" s="7" t="s">
        <v>644</v>
      </c>
      <c r="C302" s="7" t="s">
        <v>502</v>
      </c>
      <c r="D302" s="7">
        <v>2.81152995445502E-2</v>
      </c>
    </row>
    <row r="303" spans="1:4" x14ac:dyDescent="0.2">
      <c r="A303" s="7" t="s">
        <v>645</v>
      </c>
      <c r="B303" s="7" t="s">
        <v>646</v>
      </c>
      <c r="C303" s="7" t="s">
        <v>502</v>
      </c>
      <c r="D303" s="7">
        <v>3.0343633415857201E-2</v>
      </c>
    </row>
    <row r="304" spans="1:4" x14ac:dyDescent="0.2">
      <c r="A304" s="7" t="s">
        <v>647</v>
      </c>
      <c r="B304" s="7" t="s">
        <v>648</v>
      </c>
      <c r="C304" s="7" t="s">
        <v>502</v>
      </c>
      <c r="D304" s="7">
        <v>3.13415951938808E-2</v>
      </c>
    </row>
    <row r="305" spans="1:4" x14ac:dyDescent="0.2">
      <c r="A305" s="7" t="s">
        <v>649</v>
      </c>
      <c r="B305" s="7" t="s">
        <v>650</v>
      </c>
      <c r="C305" s="7" t="s">
        <v>502</v>
      </c>
      <c r="D305" s="7">
        <v>3.4184976197265599E-2</v>
      </c>
    </row>
    <row r="306" spans="1:4" x14ac:dyDescent="0.2">
      <c r="A306" s="7" t="s">
        <v>651</v>
      </c>
      <c r="B306" s="7" t="s">
        <v>652</v>
      </c>
      <c r="C306" s="7" t="s">
        <v>502</v>
      </c>
      <c r="D306" s="7">
        <v>3.5416431992522202E-2</v>
      </c>
    </row>
    <row r="307" spans="1:4" x14ac:dyDescent="0.2">
      <c r="A307" s="7" t="s">
        <v>653</v>
      </c>
      <c r="B307" s="7" t="s">
        <v>654</v>
      </c>
      <c r="C307" s="7" t="s">
        <v>502</v>
      </c>
      <c r="D307" s="7">
        <v>3.88087900224681E-2</v>
      </c>
    </row>
    <row r="308" spans="1:4" x14ac:dyDescent="0.2">
      <c r="A308" s="7" t="s">
        <v>655</v>
      </c>
      <c r="B308" s="7" t="s">
        <v>656</v>
      </c>
      <c r="C308" s="7" t="s">
        <v>502</v>
      </c>
      <c r="D308" s="7">
        <v>4.8667799853320398E-2</v>
      </c>
    </row>
    <row r="309" spans="1:4" x14ac:dyDescent="0.2">
      <c r="A309" s="7" t="s">
        <v>657</v>
      </c>
      <c r="B309" s="7" t="s">
        <v>658</v>
      </c>
      <c r="C309" s="7" t="s">
        <v>502</v>
      </c>
      <c r="D309" s="7">
        <v>4.8822170899651601E-2</v>
      </c>
    </row>
    <row r="310" spans="1:4" x14ac:dyDescent="0.2">
      <c r="A310" s="7" t="s">
        <v>659</v>
      </c>
      <c r="B310" s="7" t="s">
        <v>660</v>
      </c>
      <c r="C310" s="7" t="s">
        <v>502</v>
      </c>
      <c r="D310" s="7">
        <v>4.9322484693287198E-2</v>
      </c>
    </row>
    <row r="311" spans="1:4" x14ac:dyDescent="0.2">
      <c r="A311" s="7" t="s">
        <v>661</v>
      </c>
      <c r="B311" s="7" t="s">
        <v>662</v>
      </c>
      <c r="C311" s="7" t="s">
        <v>663</v>
      </c>
      <c r="D311" s="7">
        <v>1.26918783966527E-28</v>
      </c>
    </row>
    <row r="312" spans="1:4" x14ac:dyDescent="0.2">
      <c r="A312" s="7" t="s">
        <v>664</v>
      </c>
      <c r="B312" s="7" t="s">
        <v>665</v>
      </c>
      <c r="C312" s="7" t="s">
        <v>663</v>
      </c>
      <c r="D312" s="7">
        <v>2.9885727534340899E-17</v>
      </c>
    </row>
    <row r="313" spans="1:4" x14ac:dyDescent="0.2">
      <c r="A313" s="7" t="s">
        <v>666</v>
      </c>
      <c r="B313" s="7" t="s">
        <v>667</v>
      </c>
      <c r="C313" s="7" t="s">
        <v>663</v>
      </c>
      <c r="D313" s="7">
        <v>7.7704004187417796E-15</v>
      </c>
    </row>
    <row r="314" spans="1:4" x14ac:dyDescent="0.2">
      <c r="A314" s="7" t="s">
        <v>668</v>
      </c>
      <c r="B314" s="7" t="s">
        <v>669</v>
      </c>
      <c r="C314" s="7" t="s">
        <v>663</v>
      </c>
      <c r="D314" s="7">
        <v>1.52205843366082E-9</v>
      </c>
    </row>
    <row r="315" spans="1:4" x14ac:dyDescent="0.2">
      <c r="A315" s="7" t="s">
        <v>670</v>
      </c>
      <c r="B315" s="7" t="s">
        <v>671</v>
      </c>
      <c r="C315" s="7" t="s">
        <v>663</v>
      </c>
      <c r="D315" s="7">
        <v>1.56906850422782E-9</v>
      </c>
    </row>
    <row r="316" spans="1:4" x14ac:dyDescent="0.2">
      <c r="A316" s="7" t="s">
        <v>672</v>
      </c>
      <c r="B316" s="7" t="s">
        <v>673</v>
      </c>
      <c r="C316" s="7" t="s">
        <v>663</v>
      </c>
      <c r="D316" s="7">
        <v>3.3987220714244701E-7</v>
      </c>
    </row>
    <row r="317" spans="1:4" x14ac:dyDescent="0.2">
      <c r="A317" s="7" t="s">
        <v>674</v>
      </c>
      <c r="B317" s="7" t="s">
        <v>675</v>
      </c>
      <c r="C317" s="7" t="s">
        <v>663</v>
      </c>
      <c r="D317" s="7">
        <v>9.8823783013921699E-7</v>
      </c>
    </row>
    <row r="318" spans="1:4" x14ac:dyDescent="0.2">
      <c r="A318" s="7" t="s">
        <v>676</v>
      </c>
      <c r="B318" s="7" t="s">
        <v>677</v>
      </c>
      <c r="C318" s="7" t="s">
        <v>663</v>
      </c>
      <c r="D318" s="7">
        <v>1.3917102999220999E-6</v>
      </c>
    </row>
    <row r="319" spans="1:4" x14ac:dyDescent="0.2">
      <c r="A319" s="7" t="s">
        <v>678</v>
      </c>
      <c r="B319" s="7" t="s">
        <v>679</v>
      </c>
      <c r="C319" s="7" t="s">
        <v>663</v>
      </c>
      <c r="D319" s="7">
        <v>7.5910222649469398E-6</v>
      </c>
    </row>
    <row r="320" spans="1:4" x14ac:dyDescent="0.2">
      <c r="A320" s="7" t="s">
        <v>680</v>
      </c>
      <c r="B320" s="7" t="s">
        <v>681</v>
      </c>
      <c r="C320" s="7" t="s">
        <v>663</v>
      </c>
      <c r="D320" s="7">
        <v>9.5843143083188195E-6</v>
      </c>
    </row>
    <row r="321" spans="1:4" x14ac:dyDescent="0.2">
      <c r="A321" s="7" t="s">
        <v>682</v>
      </c>
      <c r="B321" s="7" t="s">
        <v>683</v>
      </c>
      <c r="C321" s="7" t="s">
        <v>663</v>
      </c>
      <c r="D321" s="7">
        <v>6.1823127930736501E-5</v>
      </c>
    </row>
    <row r="322" spans="1:4" x14ac:dyDescent="0.2">
      <c r="A322" s="7" t="s">
        <v>684</v>
      </c>
      <c r="B322" s="7" t="s">
        <v>685</v>
      </c>
      <c r="C322" s="7" t="s">
        <v>663</v>
      </c>
      <c r="D322" s="7">
        <v>6.8564850079534599E-5</v>
      </c>
    </row>
    <row r="323" spans="1:4" x14ac:dyDescent="0.2">
      <c r="A323" s="7" t="s">
        <v>686</v>
      </c>
      <c r="B323" s="7" t="s">
        <v>687</v>
      </c>
      <c r="C323" s="7" t="s">
        <v>663</v>
      </c>
      <c r="D323" s="7">
        <v>1.2108355105958E-4</v>
      </c>
    </row>
    <row r="324" spans="1:4" x14ac:dyDescent="0.2">
      <c r="A324" s="7" t="s">
        <v>688</v>
      </c>
      <c r="B324" s="7" t="s">
        <v>689</v>
      </c>
      <c r="C324" s="7" t="s">
        <v>663</v>
      </c>
      <c r="D324" s="7">
        <v>1.2361663934687501E-4</v>
      </c>
    </row>
    <row r="325" spans="1:4" x14ac:dyDescent="0.2">
      <c r="A325" s="7" t="s">
        <v>690</v>
      </c>
      <c r="B325" s="7" t="s">
        <v>691</v>
      </c>
      <c r="C325" s="7" t="s">
        <v>663</v>
      </c>
      <c r="D325" s="7">
        <v>1.4307834044233899E-4</v>
      </c>
    </row>
    <row r="326" spans="1:4" x14ac:dyDescent="0.2">
      <c r="A326" s="7" t="s">
        <v>692</v>
      </c>
      <c r="B326" s="7" t="s">
        <v>693</v>
      </c>
      <c r="C326" s="7" t="s">
        <v>663</v>
      </c>
      <c r="D326" s="7">
        <v>2.5736396385010702E-4</v>
      </c>
    </row>
    <row r="327" spans="1:4" x14ac:dyDescent="0.2">
      <c r="A327" s="7" t="s">
        <v>694</v>
      </c>
      <c r="B327" s="7" t="s">
        <v>695</v>
      </c>
      <c r="C327" s="7" t="s">
        <v>663</v>
      </c>
      <c r="D327" s="7">
        <v>3.5652424342735899E-4</v>
      </c>
    </row>
    <row r="328" spans="1:4" x14ac:dyDescent="0.2">
      <c r="A328" s="7" t="s">
        <v>696</v>
      </c>
      <c r="B328" s="7" t="s">
        <v>697</v>
      </c>
      <c r="C328" s="7" t="s">
        <v>663</v>
      </c>
      <c r="D328" s="7">
        <v>6.0495306131215802E-4</v>
      </c>
    </row>
    <row r="329" spans="1:4" x14ac:dyDescent="0.2">
      <c r="A329" s="7" t="s">
        <v>698</v>
      </c>
      <c r="B329" s="7" t="s">
        <v>699</v>
      </c>
      <c r="C329" s="7" t="s">
        <v>663</v>
      </c>
      <c r="D329" s="7">
        <v>8.6645493219360097E-4</v>
      </c>
    </row>
    <row r="330" spans="1:4" x14ac:dyDescent="0.2">
      <c r="A330" s="7" t="s">
        <v>700</v>
      </c>
      <c r="B330" s="7" t="s">
        <v>701</v>
      </c>
      <c r="C330" s="7" t="s">
        <v>663</v>
      </c>
      <c r="D330" s="7">
        <v>8.8473565490528201E-4</v>
      </c>
    </row>
    <row r="331" spans="1:4" x14ac:dyDescent="0.2">
      <c r="A331" s="7" t="s">
        <v>702</v>
      </c>
      <c r="B331" s="7" t="s">
        <v>703</v>
      </c>
      <c r="C331" s="7" t="s">
        <v>663</v>
      </c>
      <c r="D331" s="7">
        <v>9.7259897657260704E-4</v>
      </c>
    </row>
    <row r="332" spans="1:4" x14ac:dyDescent="0.2">
      <c r="A332" s="7" t="s">
        <v>704</v>
      </c>
      <c r="B332" s="7" t="s">
        <v>705</v>
      </c>
      <c r="C332" s="7" t="s">
        <v>663</v>
      </c>
      <c r="D332" s="7">
        <v>1.0894617774214899E-3</v>
      </c>
    </row>
    <row r="333" spans="1:4" x14ac:dyDescent="0.2">
      <c r="A333" s="7" t="s">
        <v>706</v>
      </c>
      <c r="B333" s="7" t="s">
        <v>707</v>
      </c>
      <c r="C333" s="7" t="s">
        <v>663</v>
      </c>
      <c r="D333" s="7">
        <v>1.1925694008221299E-3</v>
      </c>
    </row>
    <row r="334" spans="1:4" x14ac:dyDescent="0.2">
      <c r="A334" s="7" t="s">
        <v>708</v>
      </c>
      <c r="B334" s="7" t="s">
        <v>709</v>
      </c>
      <c r="C334" s="7" t="s">
        <v>663</v>
      </c>
      <c r="D334" s="7">
        <v>1.3862993872749401E-3</v>
      </c>
    </row>
    <row r="335" spans="1:4" x14ac:dyDescent="0.2">
      <c r="A335" s="7" t="s">
        <v>710</v>
      </c>
      <c r="B335" s="7" t="s">
        <v>711</v>
      </c>
      <c r="C335" s="7" t="s">
        <v>663</v>
      </c>
      <c r="D335" s="7">
        <v>1.7902544475268201E-3</v>
      </c>
    </row>
    <row r="336" spans="1:4" x14ac:dyDescent="0.2">
      <c r="A336" s="7" t="s">
        <v>712</v>
      </c>
      <c r="B336" s="7" t="s">
        <v>713</v>
      </c>
      <c r="C336" s="7" t="s">
        <v>663</v>
      </c>
      <c r="D336" s="7">
        <v>2.4054319991657302E-3</v>
      </c>
    </row>
    <row r="337" spans="1:4" x14ac:dyDescent="0.2">
      <c r="A337" s="7" t="s">
        <v>714</v>
      </c>
      <c r="B337" s="7" t="s">
        <v>715</v>
      </c>
      <c r="C337" s="7" t="s">
        <v>663</v>
      </c>
      <c r="D337" s="7">
        <v>3.1372615903822402E-3</v>
      </c>
    </row>
    <row r="338" spans="1:4" x14ac:dyDescent="0.2">
      <c r="A338" s="7" t="s">
        <v>716</v>
      </c>
      <c r="B338" s="7" t="s">
        <v>717</v>
      </c>
      <c r="C338" s="7" t="s">
        <v>663</v>
      </c>
      <c r="D338" s="7">
        <v>3.3789406948762299E-3</v>
      </c>
    </row>
    <row r="339" spans="1:4" x14ac:dyDescent="0.2">
      <c r="A339" s="7" t="s">
        <v>718</v>
      </c>
      <c r="B339" s="7" t="s">
        <v>719</v>
      </c>
      <c r="C339" s="7" t="s">
        <v>663</v>
      </c>
      <c r="D339" s="7">
        <v>4.6586234258126497E-3</v>
      </c>
    </row>
    <row r="340" spans="1:4" x14ac:dyDescent="0.2">
      <c r="A340" s="7" t="s">
        <v>720</v>
      </c>
      <c r="B340" s="7" t="s">
        <v>721</v>
      </c>
      <c r="C340" s="7" t="s">
        <v>663</v>
      </c>
      <c r="D340" s="7">
        <v>4.9084400514861097E-3</v>
      </c>
    </row>
    <row r="341" spans="1:4" x14ac:dyDescent="0.2">
      <c r="A341" s="7" t="s">
        <v>722</v>
      </c>
      <c r="B341" s="7" t="s">
        <v>723</v>
      </c>
      <c r="C341" s="7" t="s">
        <v>663</v>
      </c>
      <c r="D341" s="7">
        <v>6.6423540302804999E-3</v>
      </c>
    </row>
    <row r="342" spans="1:4" x14ac:dyDescent="0.2">
      <c r="A342" s="7" t="s">
        <v>724</v>
      </c>
      <c r="B342" s="7" t="s">
        <v>725</v>
      </c>
      <c r="C342" s="7" t="s">
        <v>663</v>
      </c>
      <c r="D342" s="7">
        <v>7.20128907828639E-3</v>
      </c>
    </row>
    <row r="343" spans="1:4" x14ac:dyDescent="0.2">
      <c r="A343" s="7" t="s">
        <v>726</v>
      </c>
      <c r="B343" s="7" t="s">
        <v>727</v>
      </c>
      <c r="C343" s="7" t="s">
        <v>663</v>
      </c>
      <c r="D343" s="7">
        <v>7.5630445485099099E-3</v>
      </c>
    </row>
    <row r="344" spans="1:4" x14ac:dyDescent="0.2">
      <c r="A344" s="7" t="s">
        <v>728</v>
      </c>
      <c r="B344" s="7" t="s">
        <v>729</v>
      </c>
      <c r="C344" s="7" t="s">
        <v>663</v>
      </c>
      <c r="D344" s="7">
        <v>7.8086541045808804E-3</v>
      </c>
    </row>
    <row r="345" spans="1:4" x14ac:dyDescent="0.2">
      <c r="A345" s="7" t="s">
        <v>730</v>
      </c>
      <c r="B345" s="7" t="s">
        <v>731</v>
      </c>
      <c r="C345" s="7" t="s">
        <v>663</v>
      </c>
      <c r="D345" s="7">
        <v>7.8950370949431702E-3</v>
      </c>
    </row>
    <row r="346" spans="1:4" x14ac:dyDescent="0.2">
      <c r="A346" s="7" t="s">
        <v>732</v>
      </c>
      <c r="B346" s="7" t="s">
        <v>733</v>
      </c>
      <c r="C346" s="7" t="s">
        <v>663</v>
      </c>
      <c r="D346" s="7">
        <v>1.02792482221037E-2</v>
      </c>
    </row>
    <row r="347" spans="1:4" x14ac:dyDescent="0.2">
      <c r="A347" s="7" t="s">
        <v>734</v>
      </c>
      <c r="B347" s="7" t="s">
        <v>735</v>
      </c>
      <c r="C347" s="7" t="s">
        <v>663</v>
      </c>
      <c r="D347" s="7">
        <v>1.2362085595627299E-2</v>
      </c>
    </row>
    <row r="348" spans="1:4" x14ac:dyDescent="0.2">
      <c r="A348" s="7" t="s">
        <v>736</v>
      </c>
      <c r="B348" s="7" t="s">
        <v>737</v>
      </c>
      <c r="C348" s="7" t="s">
        <v>663</v>
      </c>
      <c r="D348" s="7">
        <v>1.4657170709049599E-2</v>
      </c>
    </row>
    <row r="349" spans="1:4" x14ac:dyDescent="0.2">
      <c r="A349" s="7" t="s">
        <v>738</v>
      </c>
      <c r="B349" s="7" t="s">
        <v>739</v>
      </c>
      <c r="C349" s="7" t="s">
        <v>663</v>
      </c>
      <c r="D349" s="7">
        <v>1.55042060834048E-2</v>
      </c>
    </row>
    <row r="350" spans="1:4" x14ac:dyDescent="0.2">
      <c r="A350" s="7" t="s">
        <v>740</v>
      </c>
      <c r="B350" s="7" t="s">
        <v>741</v>
      </c>
      <c r="C350" s="7" t="s">
        <v>663</v>
      </c>
      <c r="D350" s="7">
        <v>1.6652216104318301E-2</v>
      </c>
    </row>
    <row r="351" spans="1:4" x14ac:dyDescent="0.2">
      <c r="A351" s="7" t="s">
        <v>742</v>
      </c>
      <c r="B351" s="7" t="s">
        <v>743</v>
      </c>
      <c r="C351" s="7" t="s">
        <v>663</v>
      </c>
      <c r="D351" s="7">
        <v>1.7803476889865E-2</v>
      </c>
    </row>
    <row r="352" spans="1:4" x14ac:dyDescent="0.2">
      <c r="A352" s="7" t="s">
        <v>744</v>
      </c>
      <c r="B352" s="7" t="s">
        <v>745</v>
      </c>
      <c r="C352" s="7" t="s">
        <v>663</v>
      </c>
      <c r="D352" s="7">
        <v>2.3939248460250299E-2</v>
      </c>
    </row>
    <row r="353" spans="1:4" x14ac:dyDescent="0.2">
      <c r="A353" s="7" t="s">
        <v>746</v>
      </c>
      <c r="B353" s="7" t="s">
        <v>747</v>
      </c>
      <c r="C353" s="7" t="s">
        <v>663</v>
      </c>
      <c r="D353" s="7">
        <v>2.48205239753999E-2</v>
      </c>
    </row>
    <row r="354" spans="1:4" x14ac:dyDescent="0.2">
      <c r="A354" s="7" t="s">
        <v>748</v>
      </c>
      <c r="B354" s="7" t="s">
        <v>749</v>
      </c>
      <c r="C354" s="7" t="s">
        <v>663</v>
      </c>
      <c r="D354" s="7">
        <v>2.6841205329508198E-2</v>
      </c>
    </row>
    <row r="355" spans="1:4" x14ac:dyDescent="0.2">
      <c r="A355" s="7" t="s">
        <v>750</v>
      </c>
      <c r="B355" s="7" t="s">
        <v>751</v>
      </c>
      <c r="C355" s="7" t="s">
        <v>663</v>
      </c>
      <c r="D355" s="7">
        <v>2.94410349886121E-2</v>
      </c>
    </row>
    <row r="356" spans="1:4" x14ac:dyDescent="0.2">
      <c r="A356" s="7" t="s">
        <v>752</v>
      </c>
      <c r="B356" s="7" t="s">
        <v>753</v>
      </c>
      <c r="C356" s="7" t="s">
        <v>663</v>
      </c>
      <c r="D356" s="7">
        <v>3.4648162127649901E-2</v>
      </c>
    </row>
    <row r="357" spans="1:4" x14ac:dyDescent="0.2">
      <c r="A357" s="7" t="s">
        <v>754</v>
      </c>
      <c r="B357" s="7" t="s">
        <v>755</v>
      </c>
      <c r="C357" s="7" t="s">
        <v>663</v>
      </c>
      <c r="D357" s="7">
        <v>3.4909249081577803E-2</v>
      </c>
    </row>
    <row r="358" spans="1:4" x14ac:dyDescent="0.2">
      <c r="A358" s="7" t="s">
        <v>756</v>
      </c>
      <c r="B358" s="7" t="s">
        <v>757</v>
      </c>
      <c r="C358" s="7" t="s">
        <v>663</v>
      </c>
      <c r="D358" s="7">
        <v>3.76495227850406E-2</v>
      </c>
    </row>
    <row r="359" spans="1:4" x14ac:dyDescent="0.2">
      <c r="A359" s="7" t="s">
        <v>758</v>
      </c>
      <c r="B359" s="7" t="s">
        <v>759</v>
      </c>
      <c r="C359" s="7" t="s">
        <v>663</v>
      </c>
      <c r="D359" s="7">
        <v>3.7716449724914898E-2</v>
      </c>
    </row>
    <row r="360" spans="1:4" x14ac:dyDescent="0.2">
      <c r="A360" s="7" t="s">
        <v>760</v>
      </c>
      <c r="B360" s="7" t="s">
        <v>761</v>
      </c>
      <c r="C360" s="7" t="s">
        <v>663</v>
      </c>
      <c r="D360" s="7">
        <v>3.8806873733855801E-2</v>
      </c>
    </row>
    <row r="361" spans="1:4" x14ac:dyDescent="0.2">
      <c r="A361" s="7" t="s">
        <v>762</v>
      </c>
      <c r="B361" s="7" t="s">
        <v>763</v>
      </c>
      <c r="C361" s="7" t="s">
        <v>663</v>
      </c>
      <c r="D361" s="7">
        <v>4.0278558617375899E-2</v>
      </c>
    </row>
    <row r="362" spans="1:4" x14ac:dyDescent="0.2">
      <c r="A362" s="7" t="s">
        <v>764</v>
      </c>
      <c r="B362" s="7" t="s">
        <v>765</v>
      </c>
      <c r="C362" s="7" t="s">
        <v>663</v>
      </c>
      <c r="D362" s="7">
        <v>4.1837079868077401E-2</v>
      </c>
    </row>
    <row r="363" spans="1:4" x14ac:dyDescent="0.2">
      <c r="A363" s="7" t="s">
        <v>766</v>
      </c>
      <c r="B363" s="7" t="s">
        <v>767</v>
      </c>
      <c r="C363" s="7" t="s">
        <v>663</v>
      </c>
      <c r="D363" s="7">
        <v>4.3360601863303899E-2</v>
      </c>
    </row>
    <row r="364" spans="1:4" x14ac:dyDescent="0.2">
      <c r="A364" s="7" t="s">
        <v>768</v>
      </c>
      <c r="B364" s="7" t="s">
        <v>769</v>
      </c>
      <c r="C364" s="7" t="s">
        <v>663</v>
      </c>
      <c r="D364" s="7">
        <v>4.8968875903704703E-2</v>
      </c>
    </row>
    <row r="365" spans="1:4" x14ac:dyDescent="0.2">
      <c r="A365" s="7" t="s">
        <v>770</v>
      </c>
      <c r="B365" s="7" t="s">
        <v>771</v>
      </c>
      <c r="C365" s="7" t="s">
        <v>663</v>
      </c>
      <c r="D365" s="7">
        <v>4.8968875903704703E-2</v>
      </c>
    </row>
    <row r="366" spans="1:4" x14ac:dyDescent="0.2">
      <c r="A366" s="7" t="s">
        <v>772</v>
      </c>
      <c r="B366" s="7" t="s">
        <v>773</v>
      </c>
      <c r="C366" s="7" t="s">
        <v>663</v>
      </c>
      <c r="D366" s="7">
        <v>4.9745366150217303E-2</v>
      </c>
    </row>
    <row r="367" spans="1:4" x14ac:dyDescent="0.2">
      <c r="A367" s="7" t="s">
        <v>774</v>
      </c>
      <c r="B367" s="7" t="s">
        <v>775</v>
      </c>
      <c r="C367" s="7" t="s">
        <v>776</v>
      </c>
      <c r="D367" s="7">
        <v>5.5287743281887901E-11</v>
      </c>
    </row>
    <row r="368" spans="1:4" x14ac:dyDescent="0.2">
      <c r="A368" s="7" t="s">
        <v>777</v>
      </c>
      <c r="B368" s="7" t="s">
        <v>778</v>
      </c>
      <c r="C368" s="7" t="s">
        <v>776</v>
      </c>
      <c r="D368" s="7">
        <v>4.3109573835474597E-9</v>
      </c>
    </row>
    <row r="369" spans="1:4" x14ac:dyDescent="0.2">
      <c r="A369" s="7" t="s">
        <v>779</v>
      </c>
      <c r="B369" s="7" t="s">
        <v>780</v>
      </c>
      <c r="C369" s="7" t="s">
        <v>776</v>
      </c>
      <c r="D369" s="7">
        <v>3.2121045930481002E-6</v>
      </c>
    </row>
    <row r="370" spans="1:4" x14ac:dyDescent="0.2">
      <c r="A370" s="7" t="s">
        <v>781</v>
      </c>
      <c r="B370" s="7" t="s">
        <v>782</v>
      </c>
      <c r="C370" s="7" t="s">
        <v>776</v>
      </c>
      <c r="D370" s="7">
        <v>3.7152191160403301E-6</v>
      </c>
    </row>
    <row r="371" spans="1:4" x14ac:dyDescent="0.2">
      <c r="A371" s="7" t="s">
        <v>783</v>
      </c>
      <c r="B371" s="7" t="s">
        <v>784</v>
      </c>
      <c r="C371" s="7" t="s">
        <v>776</v>
      </c>
      <c r="D371" s="7">
        <v>1.1900772599155501E-5</v>
      </c>
    </row>
    <row r="372" spans="1:4" x14ac:dyDescent="0.2">
      <c r="A372" s="7" t="s">
        <v>785</v>
      </c>
      <c r="B372" s="7" t="s">
        <v>786</v>
      </c>
      <c r="C372" s="7" t="s">
        <v>776</v>
      </c>
      <c r="D372" s="7">
        <v>2.3258422719596299E-5</v>
      </c>
    </row>
    <row r="373" spans="1:4" x14ac:dyDescent="0.2">
      <c r="A373" s="7" t="s">
        <v>787</v>
      </c>
      <c r="B373" s="7" t="s">
        <v>788</v>
      </c>
      <c r="C373" s="7" t="s">
        <v>776</v>
      </c>
      <c r="D373" s="7">
        <v>3.8542068638101799E-5</v>
      </c>
    </row>
    <row r="374" spans="1:4" x14ac:dyDescent="0.2">
      <c r="A374" s="7" t="s">
        <v>789</v>
      </c>
      <c r="B374" s="7" t="s">
        <v>790</v>
      </c>
      <c r="C374" s="7" t="s">
        <v>776</v>
      </c>
      <c r="D374" s="7">
        <v>1.04278659623187E-4</v>
      </c>
    </row>
    <row r="375" spans="1:4" x14ac:dyDescent="0.2">
      <c r="A375" s="7" t="s">
        <v>791</v>
      </c>
      <c r="B375" s="7" t="s">
        <v>792</v>
      </c>
      <c r="C375" s="7" t="s">
        <v>776</v>
      </c>
      <c r="D375" s="7">
        <v>1.0959279587295299E-4</v>
      </c>
    </row>
    <row r="376" spans="1:4" x14ac:dyDescent="0.2">
      <c r="A376" s="7" t="s">
        <v>793</v>
      </c>
      <c r="B376" s="7" t="s">
        <v>794</v>
      </c>
      <c r="C376" s="7" t="s">
        <v>776</v>
      </c>
      <c r="D376" s="7">
        <v>1.8946401020387E-4</v>
      </c>
    </row>
    <row r="377" spans="1:4" x14ac:dyDescent="0.2">
      <c r="A377" s="7" t="s">
        <v>795</v>
      </c>
      <c r="B377" s="7" t="s">
        <v>796</v>
      </c>
      <c r="C377" s="7" t="s">
        <v>776</v>
      </c>
      <c r="D377" s="7">
        <v>2.9439935461251197E-4</v>
      </c>
    </row>
    <row r="378" spans="1:4" x14ac:dyDescent="0.2">
      <c r="A378" s="7" t="s">
        <v>797</v>
      </c>
      <c r="B378" s="7" t="s">
        <v>798</v>
      </c>
      <c r="C378" s="7" t="s">
        <v>776</v>
      </c>
      <c r="D378" s="7">
        <v>5.0337307501152899E-4</v>
      </c>
    </row>
    <row r="379" spans="1:4" x14ac:dyDescent="0.2">
      <c r="A379" s="7" t="s">
        <v>799</v>
      </c>
      <c r="B379" s="7" t="s">
        <v>800</v>
      </c>
      <c r="C379" s="7" t="s">
        <v>776</v>
      </c>
      <c r="D379" s="7">
        <v>1.3417702972368601E-3</v>
      </c>
    </row>
    <row r="380" spans="1:4" x14ac:dyDescent="0.2">
      <c r="A380" s="7" t="s">
        <v>801</v>
      </c>
      <c r="B380" s="7" t="s">
        <v>802</v>
      </c>
      <c r="C380" s="7" t="s">
        <v>776</v>
      </c>
      <c r="D380" s="7">
        <v>1.895399760989E-3</v>
      </c>
    </row>
    <row r="381" spans="1:4" x14ac:dyDescent="0.2">
      <c r="A381" s="7" t="s">
        <v>803</v>
      </c>
      <c r="B381" s="7" t="s">
        <v>804</v>
      </c>
      <c r="C381" s="7" t="s">
        <v>776</v>
      </c>
      <c r="D381" s="7">
        <v>3.77853689446661E-3</v>
      </c>
    </row>
    <row r="382" spans="1:4" x14ac:dyDescent="0.2">
      <c r="A382" s="7" t="s">
        <v>805</v>
      </c>
      <c r="B382" s="7" t="s">
        <v>806</v>
      </c>
      <c r="C382" s="7" t="s">
        <v>776</v>
      </c>
      <c r="D382" s="7">
        <v>4.87329147235611E-3</v>
      </c>
    </row>
    <row r="383" spans="1:4" x14ac:dyDescent="0.2">
      <c r="A383" s="7" t="s">
        <v>807</v>
      </c>
      <c r="B383" s="7" t="s">
        <v>808</v>
      </c>
      <c r="C383" s="7" t="s">
        <v>776</v>
      </c>
      <c r="D383" s="7">
        <v>5.4317110980776602E-3</v>
      </c>
    </row>
    <row r="384" spans="1:4" x14ac:dyDescent="0.2">
      <c r="A384" s="7" t="s">
        <v>809</v>
      </c>
      <c r="B384" s="7" t="s">
        <v>810</v>
      </c>
      <c r="C384" s="7" t="s">
        <v>776</v>
      </c>
      <c r="D384" s="7">
        <v>6.4096354253646301E-3</v>
      </c>
    </row>
    <row r="385" spans="1:4" x14ac:dyDescent="0.2">
      <c r="A385" s="7" t="s">
        <v>811</v>
      </c>
      <c r="B385" s="7" t="s">
        <v>812</v>
      </c>
      <c r="C385" s="7" t="s">
        <v>776</v>
      </c>
      <c r="D385" s="7">
        <v>8.7193918953664303E-3</v>
      </c>
    </row>
    <row r="386" spans="1:4" x14ac:dyDescent="0.2">
      <c r="A386" s="7" t="s">
        <v>813</v>
      </c>
      <c r="B386" s="7" t="s">
        <v>814</v>
      </c>
      <c r="C386" s="7" t="s">
        <v>776</v>
      </c>
      <c r="D386" s="7">
        <v>9.1180042429236195E-3</v>
      </c>
    </row>
    <row r="387" spans="1:4" x14ac:dyDescent="0.2">
      <c r="A387" s="7" t="s">
        <v>815</v>
      </c>
      <c r="B387" s="7" t="s">
        <v>816</v>
      </c>
      <c r="C387" s="7" t="s">
        <v>776</v>
      </c>
      <c r="D387" s="7">
        <v>1.00145002838669E-2</v>
      </c>
    </row>
    <row r="388" spans="1:4" x14ac:dyDescent="0.2">
      <c r="A388" s="7" t="s">
        <v>817</v>
      </c>
      <c r="B388" s="7" t="s">
        <v>818</v>
      </c>
      <c r="C388" s="7" t="s">
        <v>776</v>
      </c>
      <c r="D388" s="7">
        <v>1.1470508097429199E-2</v>
      </c>
    </row>
    <row r="389" spans="1:4" x14ac:dyDescent="0.2">
      <c r="A389" s="7" t="s">
        <v>819</v>
      </c>
      <c r="B389" s="7" t="s">
        <v>820</v>
      </c>
      <c r="C389" s="7" t="s">
        <v>776</v>
      </c>
      <c r="D389" s="7">
        <v>1.1586210285054801E-2</v>
      </c>
    </row>
    <row r="390" spans="1:4" x14ac:dyDescent="0.2">
      <c r="A390" s="7" t="s">
        <v>821</v>
      </c>
      <c r="B390" s="7" t="s">
        <v>822</v>
      </c>
      <c r="C390" s="7" t="s">
        <v>776</v>
      </c>
      <c r="D390" s="7">
        <v>1.2580967673570399E-2</v>
      </c>
    </row>
    <row r="391" spans="1:4" x14ac:dyDescent="0.2">
      <c r="A391" s="7" t="s">
        <v>823</v>
      </c>
      <c r="B391" s="7" t="s">
        <v>824</v>
      </c>
      <c r="C391" s="7" t="s">
        <v>776</v>
      </c>
      <c r="D391" s="7">
        <v>1.33055791849216E-2</v>
      </c>
    </row>
    <row r="392" spans="1:4" x14ac:dyDescent="0.2">
      <c r="A392" s="7" t="s">
        <v>825</v>
      </c>
      <c r="B392" s="7" t="s">
        <v>826</v>
      </c>
      <c r="C392" s="7" t="s">
        <v>776</v>
      </c>
      <c r="D392" s="7">
        <v>1.38136873651771E-2</v>
      </c>
    </row>
    <row r="393" spans="1:4" x14ac:dyDescent="0.2">
      <c r="A393" s="7" t="s">
        <v>827</v>
      </c>
      <c r="B393" s="7" t="s">
        <v>828</v>
      </c>
      <c r="C393" s="7" t="s">
        <v>776</v>
      </c>
      <c r="D393" s="7">
        <v>1.7870400396660099E-2</v>
      </c>
    </row>
    <row r="394" spans="1:4" x14ac:dyDescent="0.2">
      <c r="A394" s="7" t="s">
        <v>829</v>
      </c>
      <c r="B394" s="7" t="s">
        <v>830</v>
      </c>
      <c r="C394" s="7" t="s">
        <v>776</v>
      </c>
      <c r="D394" s="7">
        <v>2.52092191334258E-2</v>
      </c>
    </row>
    <row r="395" spans="1:4" x14ac:dyDescent="0.2">
      <c r="A395" s="7" t="s">
        <v>831</v>
      </c>
      <c r="B395" s="7" t="s">
        <v>832</v>
      </c>
      <c r="C395" s="7" t="s">
        <v>776</v>
      </c>
      <c r="D395" s="7">
        <v>2.5826207697210401E-2</v>
      </c>
    </row>
    <row r="396" spans="1:4" x14ac:dyDescent="0.2">
      <c r="A396" s="7" t="s">
        <v>833</v>
      </c>
      <c r="B396" s="7" t="s">
        <v>834</v>
      </c>
      <c r="C396" s="7" t="s">
        <v>776</v>
      </c>
      <c r="D396" s="7">
        <v>2.6503483692685698E-2</v>
      </c>
    </row>
    <row r="397" spans="1:4" x14ac:dyDescent="0.2">
      <c r="A397" s="7" t="s">
        <v>835</v>
      </c>
      <c r="B397" s="7" t="s">
        <v>836</v>
      </c>
      <c r="C397" s="7" t="s">
        <v>776</v>
      </c>
      <c r="D397" s="7">
        <v>2.6898965543564701E-2</v>
      </c>
    </row>
    <row r="398" spans="1:4" x14ac:dyDescent="0.2">
      <c r="A398" s="7" t="s">
        <v>837</v>
      </c>
      <c r="B398" s="7" t="s">
        <v>838</v>
      </c>
      <c r="C398" s="7" t="s">
        <v>776</v>
      </c>
      <c r="D398" s="7">
        <v>3.2380672315184801E-2</v>
      </c>
    </row>
    <row r="399" spans="1:4" x14ac:dyDescent="0.2">
      <c r="A399" s="7" t="s">
        <v>839</v>
      </c>
      <c r="B399" s="7" t="s">
        <v>840</v>
      </c>
      <c r="C399" s="7" t="s">
        <v>776</v>
      </c>
      <c r="D399" s="7">
        <v>3.9984943763205799E-2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204"/>
  <sheetViews>
    <sheetView zoomScale="110" zoomScaleNormal="110" workbookViewId="0"/>
  </sheetViews>
  <sheetFormatPr baseColWidth="10" defaultColWidth="8.83203125" defaultRowHeight="16" x14ac:dyDescent="0.2"/>
  <cols>
    <col min="1" max="1" width="10.6640625" style="20" customWidth="1"/>
    <col min="2" max="2" width="61.1640625" style="20" customWidth="1"/>
    <col min="3" max="4" width="8.33203125" style="20" customWidth="1"/>
    <col min="5" max="5" width="12.33203125" style="20" customWidth="1"/>
    <col min="6" max="1025" width="8.33203125" style="20" customWidth="1"/>
    <col min="1026" max="16384" width="8.83203125" style="20"/>
  </cols>
  <sheetData>
    <row r="1" spans="1:6" x14ac:dyDescent="0.2">
      <c r="A1" s="1" t="s">
        <v>3544</v>
      </c>
    </row>
    <row r="3" spans="1:6" x14ac:dyDescent="0.2">
      <c r="A3" s="4" t="s">
        <v>41</v>
      </c>
      <c r="B3" s="4" t="s">
        <v>42</v>
      </c>
      <c r="C3" s="4" t="s">
        <v>43</v>
      </c>
      <c r="D3" s="4" t="s">
        <v>44</v>
      </c>
      <c r="E3" s="4" t="s">
        <v>842</v>
      </c>
      <c r="F3" s="4" t="s">
        <v>3545</v>
      </c>
    </row>
    <row r="4" spans="1:6" x14ac:dyDescent="0.2">
      <c r="A4" s="20" t="s">
        <v>3106</v>
      </c>
      <c r="B4" s="20" t="s">
        <v>3107</v>
      </c>
      <c r="C4" s="20" t="s">
        <v>502</v>
      </c>
      <c r="D4" s="3">
        <v>3.51162247265063E-7</v>
      </c>
      <c r="E4" s="20" t="s">
        <v>1955</v>
      </c>
      <c r="F4" s="20">
        <v>1</v>
      </c>
    </row>
    <row r="5" spans="1:6" x14ac:dyDescent="0.2">
      <c r="A5" s="20" t="s">
        <v>3289</v>
      </c>
      <c r="B5" s="20" t="s">
        <v>3290</v>
      </c>
      <c r="C5" s="20" t="s">
        <v>502</v>
      </c>
      <c r="D5" s="20">
        <v>3.8783216707795201E-3</v>
      </c>
      <c r="E5" s="20" t="s">
        <v>1955</v>
      </c>
      <c r="F5" s="20">
        <v>1</v>
      </c>
    </row>
    <row r="6" spans="1:6" x14ac:dyDescent="0.2">
      <c r="A6" s="20" t="s">
        <v>3311</v>
      </c>
      <c r="B6" s="20" t="s">
        <v>3312</v>
      </c>
      <c r="C6" s="20" t="s">
        <v>47</v>
      </c>
      <c r="D6" s="20">
        <v>4.4257726236853999E-3</v>
      </c>
      <c r="E6" s="20" t="s">
        <v>1955</v>
      </c>
      <c r="F6" s="20">
        <v>1</v>
      </c>
    </row>
    <row r="7" spans="1:6" x14ac:dyDescent="0.2">
      <c r="A7" s="20" t="s">
        <v>1861</v>
      </c>
      <c r="B7" s="20" t="s">
        <v>1862</v>
      </c>
      <c r="C7" s="20" t="s">
        <v>502</v>
      </c>
      <c r="D7" s="20">
        <v>2.4344946224047499E-2</v>
      </c>
      <c r="E7" s="20" t="s">
        <v>1955</v>
      </c>
      <c r="F7" s="20">
        <v>1</v>
      </c>
    </row>
    <row r="8" spans="1:6" x14ac:dyDescent="0.2">
      <c r="A8" s="20" t="s">
        <v>1717</v>
      </c>
      <c r="B8" s="20" t="s">
        <v>1718</v>
      </c>
      <c r="C8" s="20" t="s">
        <v>502</v>
      </c>
      <c r="D8" s="20">
        <v>3.6564651696793002E-2</v>
      </c>
      <c r="E8" s="20" t="s">
        <v>1955</v>
      </c>
      <c r="F8" s="20">
        <v>1</v>
      </c>
    </row>
    <row r="9" spans="1:6" x14ac:dyDescent="0.2">
      <c r="A9" s="20" t="s">
        <v>839</v>
      </c>
      <c r="B9" s="20" t="s">
        <v>840</v>
      </c>
      <c r="C9" s="20" t="s">
        <v>776</v>
      </c>
      <c r="D9" s="20">
        <v>7.0110020771090996E-4</v>
      </c>
      <c r="E9" s="20" t="s">
        <v>1903</v>
      </c>
      <c r="F9" s="20">
        <v>1</v>
      </c>
    </row>
    <row r="10" spans="1:6" x14ac:dyDescent="0.2">
      <c r="A10" s="20" t="s">
        <v>1910</v>
      </c>
      <c r="B10" s="20" t="s">
        <v>1911</v>
      </c>
      <c r="C10" s="20" t="s">
        <v>502</v>
      </c>
      <c r="D10" s="20">
        <v>9.8596060668383907E-3</v>
      </c>
      <c r="E10" s="20" t="s">
        <v>1903</v>
      </c>
      <c r="F10" s="20">
        <v>1</v>
      </c>
    </row>
    <row r="11" spans="1:6" x14ac:dyDescent="0.2">
      <c r="A11" s="20" t="s">
        <v>3546</v>
      </c>
      <c r="B11" s="20" t="s">
        <v>3547</v>
      </c>
      <c r="C11" s="20" t="s">
        <v>502</v>
      </c>
      <c r="D11" s="20">
        <v>4.2458445759626602E-2</v>
      </c>
      <c r="E11" s="20" t="s">
        <v>1903</v>
      </c>
      <c r="F11" s="20">
        <v>1</v>
      </c>
    </row>
    <row r="12" spans="1:6" x14ac:dyDescent="0.2">
      <c r="A12" s="20" t="s">
        <v>1567</v>
      </c>
      <c r="B12" s="20" t="s">
        <v>1568</v>
      </c>
      <c r="C12" s="20" t="s">
        <v>776</v>
      </c>
      <c r="D12" s="20">
        <v>4.7071157022122202E-2</v>
      </c>
      <c r="E12" s="20" t="s">
        <v>6</v>
      </c>
      <c r="F12" s="20">
        <v>1</v>
      </c>
    </row>
    <row r="13" spans="1:6" x14ac:dyDescent="0.2">
      <c r="A13" s="20" t="s">
        <v>3548</v>
      </c>
      <c r="B13" s="20" t="s">
        <v>3549</v>
      </c>
      <c r="C13" s="20" t="s">
        <v>47</v>
      </c>
      <c r="D13" s="20">
        <v>4.4090173385402998E-2</v>
      </c>
      <c r="E13" s="20" t="s">
        <v>25</v>
      </c>
      <c r="F13" s="20">
        <v>1</v>
      </c>
    </row>
    <row r="14" spans="1:6" x14ac:dyDescent="0.2">
      <c r="A14" s="20" t="s">
        <v>684</v>
      </c>
      <c r="B14" s="20" t="s">
        <v>2992</v>
      </c>
      <c r="C14" s="20" t="s">
        <v>663</v>
      </c>
      <c r="D14" s="20">
        <v>2.20429980609744E-4</v>
      </c>
      <c r="E14" s="20" t="s">
        <v>29</v>
      </c>
      <c r="F14" s="20">
        <v>1</v>
      </c>
    </row>
    <row r="15" spans="1:6" x14ac:dyDescent="0.2">
      <c r="A15" s="20" t="s">
        <v>2982</v>
      </c>
      <c r="B15" s="20" t="s">
        <v>2983</v>
      </c>
      <c r="C15" s="20" t="s">
        <v>47</v>
      </c>
      <c r="D15" s="20">
        <v>6.6966476489059795E-4</v>
      </c>
      <c r="E15" s="20" t="s">
        <v>29</v>
      </c>
      <c r="F15" s="20">
        <v>1</v>
      </c>
    </row>
    <row r="16" spans="1:6" x14ac:dyDescent="0.2">
      <c r="A16" s="20" t="s">
        <v>680</v>
      </c>
      <c r="B16" s="20" t="s">
        <v>681</v>
      </c>
      <c r="C16" s="20" t="s">
        <v>663</v>
      </c>
      <c r="D16" s="20">
        <v>8.3930181370472196E-4</v>
      </c>
      <c r="E16" s="20" t="s">
        <v>29</v>
      </c>
      <c r="F16" s="20">
        <v>1</v>
      </c>
    </row>
    <row r="17" spans="1:6" x14ac:dyDescent="0.2">
      <c r="A17" s="20" t="s">
        <v>1719</v>
      </c>
      <c r="B17" s="20" t="s">
        <v>1720</v>
      </c>
      <c r="C17" s="20" t="s">
        <v>502</v>
      </c>
      <c r="D17" s="20">
        <v>1.95207764538481E-3</v>
      </c>
      <c r="E17" s="20" t="s">
        <v>29</v>
      </c>
      <c r="F17" s="20">
        <v>1</v>
      </c>
    </row>
    <row r="18" spans="1:6" x14ac:dyDescent="0.2">
      <c r="A18" s="20" t="s">
        <v>1972</v>
      </c>
      <c r="B18" s="20" t="s">
        <v>1973</v>
      </c>
      <c r="C18" s="20" t="s">
        <v>502</v>
      </c>
      <c r="D18" s="20">
        <v>3.2892495423529002E-3</v>
      </c>
      <c r="E18" s="20" t="s">
        <v>29</v>
      </c>
      <c r="F18" s="20">
        <v>1</v>
      </c>
    </row>
    <row r="19" spans="1:6" x14ac:dyDescent="0.2">
      <c r="A19" s="20" t="s">
        <v>3323</v>
      </c>
      <c r="B19" s="20" t="s">
        <v>3324</v>
      </c>
      <c r="C19" s="20" t="s">
        <v>47</v>
      </c>
      <c r="D19" s="20">
        <v>3.7972430349143601E-3</v>
      </c>
      <c r="E19" s="20" t="s">
        <v>29</v>
      </c>
      <c r="F19" s="20">
        <v>1</v>
      </c>
    </row>
    <row r="20" spans="1:6" x14ac:dyDescent="0.2">
      <c r="A20" s="20" t="s">
        <v>1723</v>
      </c>
      <c r="B20" s="20" t="s">
        <v>1724</v>
      </c>
      <c r="C20" s="20" t="s">
        <v>776</v>
      </c>
      <c r="D20" s="20">
        <v>4.6630509282582196E-3</v>
      </c>
      <c r="E20" s="20" t="s">
        <v>29</v>
      </c>
      <c r="F20" s="20">
        <v>1</v>
      </c>
    </row>
    <row r="21" spans="1:6" x14ac:dyDescent="0.2">
      <c r="A21" s="20" t="s">
        <v>846</v>
      </c>
      <c r="B21" s="20" t="s">
        <v>847</v>
      </c>
      <c r="C21" s="20" t="s">
        <v>502</v>
      </c>
      <c r="D21" s="20">
        <v>1.2908224840370601E-2</v>
      </c>
      <c r="E21" s="20" t="s">
        <v>29</v>
      </c>
      <c r="F21" s="20">
        <v>1</v>
      </c>
    </row>
    <row r="22" spans="1:6" x14ac:dyDescent="0.2">
      <c r="A22" s="20" t="s">
        <v>3293</v>
      </c>
      <c r="B22" s="20" t="s">
        <v>3294</v>
      </c>
      <c r="C22" s="20" t="s">
        <v>47</v>
      </c>
      <c r="D22" s="20">
        <v>1.3132132812675799E-2</v>
      </c>
      <c r="E22" s="20" t="s">
        <v>29</v>
      </c>
      <c r="F22" s="20">
        <v>1</v>
      </c>
    </row>
    <row r="23" spans="1:6" x14ac:dyDescent="0.2">
      <c r="A23" s="20" t="s">
        <v>549</v>
      </c>
      <c r="B23" s="20" t="s">
        <v>550</v>
      </c>
      <c r="C23" s="20" t="s">
        <v>502</v>
      </c>
      <c r="D23" s="20">
        <v>1.43043677248546E-2</v>
      </c>
      <c r="E23" s="20" t="s">
        <v>29</v>
      </c>
      <c r="F23" s="20">
        <v>1</v>
      </c>
    </row>
    <row r="24" spans="1:6" x14ac:dyDescent="0.2">
      <c r="A24" s="20" t="s">
        <v>1831</v>
      </c>
      <c r="B24" s="20" t="s">
        <v>1832</v>
      </c>
      <c r="C24" s="20" t="s">
        <v>502</v>
      </c>
      <c r="D24" s="20">
        <v>1.4587448816688201E-2</v>
      </c>
      <c r="E24" s="20" t="s">
        <v>29</v>
      </c>
      <c r="F24" s="20">
        <v>1</v>
      </c>
    </row>
    <row r="25" spans="1:6" x14ac:dyDescent="0.2">
      <c r="A25" s="20" t="s">
        <v>561</v>
      </c>
      <c r="B25" s="20" t="s">
        <v>562</v>
      </c>
      <c r="C25" s="20" t="s">
        <v>502</v>
      </c>
      <c r="D25" s="20">
        <v>1.5750141241799399E-2</v>
      </c>
      <c r="E25" s="20" t="s">
        <v>29</v>
      </c>
      <c r="F25" s="20">
        <v>1</v>
      </c>
    </row>
    <row r="26" spans="1:6" x14ac:dyDescent="0.2">
      <c r="A26" s="20" t="s">
        <v>3550</v>
      </c>
      <c r="B26" s="20" t="s">
        <v>3551</v>
      </c>
      <c r="C26" s="20" t="s">
        <v>502</v>
      </c>
      <c r="D26" s="20">
        <v>1.6815621069745899E-2</v>
      </c>
      <c r="E26" s="20" t="s">
        <v>29</v>
      </c>
      <c r="F26" s="20">
        <v>1</v>
      </c>
    </row>
    <row r="27" spans="1:6" x14ac:dyDescent="0.2">
      <c r="A27" s="20" t="s">
        <v>1851</v>
      </c>
      <c r="B27" s="20" t="s">
        <v>1852</v>
      </c>
      <c r="C27" s="20" t="s">
        <v>502</v>
      </c>
      <c r="D27" s="20">
        <v>1.81263159933998E-2</v>
      </c>
      <c r="E27" s="20" t="s">
        <v>29</v>
      </c>
      <c r="F27" s="20">
        <v>1</v>
      </c>
    </row>
    <row r="28" spans="1:6" x14ac:dyDescent="0.2">
      <c r="A28" s="20" t="s">
        <v>162</v>
      </c>
      <c r="B28" s="20" t="s">
        <v>163</v>
      </c>
      <c r="C28" s="20" t="s">
        <v>47</v>
      </c>
      <c r="D28" s="20">
        <v>3.0812203088276601E-2</v>
      </c>
      <c r="E28" s="20" t="s">
        <v>29</v>
      </c>
      <c r="F28" s="20">
        <v>1</v>
      </c>
    </row>
    <row r="29" spans="1:6" x14ac:dyDescent="0.2">
      <c r="A29" s="20" t="s">
        <v>3552</v>
      </c>
      <c r="B29" s="20" t="s">
        <v>3553</v>
      </c>
      <c r="C29" s="20" t="s">
        <v>47</v>
      </c>
      <c r="D29" s="20">
        <v>3.10550542030897E-2</v>
      </c>
      <c r="E29" s="20" t="s">
        <v>29</v>
      </c>
      <c r="F29" s="20">
        <v>1</v>
      </c>
    </row>
    <row r="30" spans="1:6" x14ac:dyDescent="0.2">
      <c r="A30" s="20" t="s">
        <v>1813</v>
      </c>
      <c r="B30" s="20" t="s">
        <v>1814</v>
      </c>
      <c r="C30" s="20" t="s">
        <v>663</v>
      </c>
      <c r="D30" s="20">
        <v>4.7664943074754197E-2</v>
      </c>
      <c r="E30" s="20" t="s">
        <v>29</v>
      </c>
      <c r="F30" s="20">
        <v>1</v>
      </c>
    </row>
    <row r="31" spans="1:6" x14ac:dyDescent="0.2">
      <c r="A31" s="20" t="s">
        <v>3554</v>
      </c>
      <c r="B31" s="20" t="s">
        <v>3555</v>
      </c>
      <c r="C31" s="20" t="s">
        <v>663</v>
      </c>
      <c r="D31" s="20">
        <v>2.7390891099488401E-3</v>
      </c>
      <c r="E31" s="20" t="s">
        <v>1916</v>
      </c>
      <c r="F31" s="20">
        <v>1</v>
      </c>
    </row>
    <row r="32" spans="1:6" x14ac:dyDescent="0.2">
      <c r="A32" s="20" t="s">
        <v>3556</v>
      </c>
      <c r="B32" s="20" t="s">
        <v>3557</v>
      </c>
      <c r="C32" s="20" t="s">
        <v>47</v>
      </c>
      <c r="D32" s="20">
        <v>8.2065781787388804E-3</v>
      </c>
      <c r="E32" s="20" t="s">
        <v>1916</v>
      </c>
      <c r="F32" s="20">
        <v>1</v>
      </c>
    </row>
    <row r="33" spans="1:6" x14ac:dyDescent="0.2">
      <c r="A33" s="20" t="s">
        <v>3558</v>
      </c>
      <c r="B33" s="20" t="s">
        <v>3559</v>
      </c>
      <c r="C33" s="20" t="s">
        <v>47</v>
      </c>
      <c r="D33" s="20">
        <v>1.3988524805599501E-2</v>
      </c>
      <c r="E33" s="20" t="s">
        <v>1916</v>
      </c>
      <c r="F33" s="20">
        <v>1</v>
      </c>
    </row>
    <row r="34" spans="1:6" x14ac:dyDescent="0.2">
      <c r="A34" s="20" t="s">
        <v>3299</v>
      </c>
      <c r="B34" s="20" t="s">
        <v>3300</v>
      </c>
      <c r="C34" s="20" t="s">
        <v>47</v>
      </c>
      <c r="D34" s="20">
        <v>4.82908436138147E-2</v>
      </c>
      <c r="E34" s="20" t="s">
        <v>1916</v>
      </c>
      <c r="F34" s="20">
        <v>1</v>
      </c>
    </row>
    <row r="35" spans="1:6" x14ac:dyDescent="0.2">
      <c r="A35" s="20" t="s">
        <v>823</v>
      </c>
      <c r="B35" s="20" t="s">
        <v>824</v>
      </c>
      <c r="C35" s="20" t="s">
        <v>776</v>
      </c>
      <c r="D35" s="20">
        <v>4.90398278461796E-2</v>
      </c>
      <c r="E35" s="20" t="s">
        <v>1916</v>
      </c>
      <c r="F35" s="20">
        <v>1</v>
      </c>
    </row>
    <row r="36" spans="1:6" x14ac:dyDescent="0.2">
      <c r="A36" s="20" t="s">
        <v>3560</v>
      </c>
      <c r="B36" s="20" t="s">
        <v>3561</v>
      </c>
      <c r="C36" s="20" t="s">
        <v>663</v>
      </c>
      <c r="D36" s="20">
        <v>4.9980391026587703E-2</v>
      </c>
      <c r="E36" s="20" t="s">
        <v>13</v>
      </c>
      <c r="F36" s="20">
        <v>1</v>
      </c>
    </row>
    <row r="37" spans="1:6" x14ac:dyDescent="0.2">
      <c r="A37" s="20" t="s">
        <v>3562</v>
      </c>
      <c r="B37" s="20" t="s">
        <v>3563</v>
      </c>
      <c r="C37" s="20" t="s">
        <v>663</v>
      </c>
      <c r="D37" s="20">
        <v>4.99050058214194E-2</v>
      </c>
      <c r="E37" s="20" t="s">
        <v>6</v>
      </c>
      <c r="F37" s="20">
        <v>2</v>
      </c>
    </row>
    <row r="38" spans="1:6" x14ac:dyDescent="0.2">
      <c r="A38" s="20" t="s">
        <v>3564</v>
      </c>
      <c r="B38" s="20" t="s">
        <v>3565</v>
      </c>
      <c r="C38" s="20" t="s">
        <v>502</v>
      </c>
      <c r="D38" s="20">
        <v>4.1762698887484899E-2</v>
      </c>
      <c r="E38" s="20" t="s">
        <v>37</v>
      </c>
      <c r="F38" s="20">
        <v>2</v>
      </c>
    </row>
    <row r="39" spans="1:6" x14ac:dyDescent="0.2">
      <c r="A39" s="20" t="s">
        <v>3566</v>
      </c>
      <c r="B39" s="20" t="s">
        <v>3567</v>
      </c>
      <c r="C39" s="20" t="s">
        <v>663</v>
      </c>
      <c r="D39" s="20">
        <v>4.9950209631040202E-2</v>
      </c>
      <c r="E39" s="20" t="s">
        <v>35</v>
      </c>
      <c r="F39" s="20">
        <v>2</v>
      </c>
    </row>
    <row r="40" spans="1:6" x14ac:dyDescent="0.2">
      <c r="A40" s="20" t="s">
        <v>3568</v>
      </c>
      <c r="B40" s="20" t="s">
        <v>3569</v>
      </c>
      <c r="C40" s="20" t="s">
        <v>47</v>
      </c>
      <c r="D40" s="20">
        <v>4.9835741396406598E-2</v>
      </c>
      <c r="E40" s="20" t="s">
        <v>5</v>
      </c>
      <c r="F40" s="20">
        <v>2</v>
      </c>
    </row>
    <row r="41" spans="1:6" x14ac:dyDescent="0.2">
      <c r="A41" s="20" t="s">
        <v>3570</v>
      </c>
      <c r="B41" s="20" t="s">
        <v>3571</v>
      </c>
      <c r="C41" s="20" t="s">
        <v>663</v>
      </c>
      <c r="D41" s="20">
        <v>2.4840104248999701E-2</v>
      </c>
      <c r="E41" s="20" t="s">
        <v>27</v>
      </c>
      <c r="F41" s="20">
        <v>2</v>
      </c>
    </row>
    <row r="42" spans="1:6" x14ac:dyDescent="0.2">
      <c r="A42" s="20" t="s">
        <v>3572</v>
      </c>
      <c r="B42" s="20" t="s">
        <v>3573</v>
      </c>
      <c r="C42" s="20" t="s">
        <v>663</v>
      </c>
      <c r="D42" s="20">
        <v>2.4840104248999701E-2</v>
      </c>
      <c r="E42" s="20" t="s">
        <v>27</v>
      </c>
      <c r="F42" s="20">
        <v>2</v>
      </c>
    </row>
    <row r="43" spans="1:6" x14ac:dyDescent="0.2">
      <c r="A43" s="20" t="s">
        <v>3574</v>
      </c>
      <c r="B43" s="20" t="s">
        <v>3575</v>
      </c>
      <c r="C43" s="20" t="s">
        <v>47</v>
      </c>
      <c r="D43" s="20">
        <v>4.9835741396307497E-2</v>
      </c>
      <c r="E43" s="20" t="s">
        <v>27</v>
      </c>
      <c r="F43" s="20">
        <v>2</v>
      </c>
    </row>
    <row r="44" spans="1:6" x14ac:dyDescent="0.2">
      <c r="A44" s="20" t="s">
        <v>3121</v>
      </c>
      <c r="B44" s="20" t="s">
        <v>3122</v>
      </c>
      <c r="C44" s="20" t="s">
        <v>502</v>
      </c>
      <c r="D44" s="3">
        <v>2.7718175899750099E-6</v>
      </c>
      <c r="E44" s="20" t="s">
        <v>29</v>
      </c>
      <c r="F44" s="20">
        <v>2</v>
      </c>
    </row>
    <row r="45" spans="1:6" x14ac:dyDescent="0.2">
      <c r="A45" s="20" t="s">
        <v>3041</v>
      </c>
      <c r="B45" s="20" t="s">
        <v>3042</v>
      </c>
      <c r="C45" s="20" t="s">
        <v>776</v>
      </c>
      <c r="D45" s="3">
        <v>9.9769685239363895E-5</v>
      </c>
      <c r="E45" s="20" t="s">
        <v>29</v>
      </c>
      <c r="F45" s="20">
        <v>2</v>
      </c>
    </row>
    <row r="46" spans="1:6" x14ac:dyDescent="0.2">
      <c r="A46" s="20" t="s">
        <v>1229</v>
      </c>
      <c r="B46" s="20" t="s">
        <v>1230</v>
      </c>
      <c r="C46" s="20" t="s">
        <v>502</v>
      </c>
      <c r="D46" s="20">
        <v>1.3835486615027201E-4</v>
      </c>
      <c r="E46" s="20" t="s">
        <v>29</v>
      </c>
      <c r="F46" s="20">
        <v>2</v>
      </c>
    </row>
    <row r="47" spans="1:6" x14ac:dyDescent="0.2">
      <c r="A47" s="20" t="s">
        <v>846</v>
      </c>
      <c r="B47" s="20" t="s">
        <v>847</v>
      </c>
      <c r="C47" s="20" t="s">
        <v>502</v>
      </c>
      <c r="D47" s="20">
        <v>1.7494712558168701E-4</v>
      </c>
      <c r="E47" s="20" t="s">
        <v>29</v>
      </c>
      <c r="F47" s="20">
        <v>2</v>
      </c>
    </row>
    <row r="48" spans="1:6" x14ac:dyDescent="0.2">
      <c r="A48" s="20" t="s">
        <v>1723</v>
      </c>
      <c r="B48" s="20" t="s">
        <v>1724</v>
      </c>
      <c r="C48" s="20" t="s">
        <v>776</v>
      </c>
      <c r="D48" s="20">
        <v>1.8962364096652799E-4</v>
      </c>
      <c r="E48" s="20" t="s">
        <v>29</v>
      </c>
      <c r="F48" s="20">
        <v>2</v>
      </c>
    </row>
    <row r="49" spans="1:6" x14ac:dyDescent="0.2">
      <c r="A49" s="20" t="s">
        <v>549</v>
      </c>
      <c r="B49" s="20" t="s">
        <v>550</v>
      </c>
      <c r="C49" s="20" t="s">
        <v>502</v>
      </c>
      <c r="D49" s="20">
        <v>1.84985797003694E-3</v>
      </c>
      <c r="E49" s="20" t="s">
        <v>29</v>
      </c>
      <c r="F49" s="20">
        <v>2</v>
      </c>
    </row>
    <row r="50" spans="1:6" x14ac:dyDescent="0.2">
      <c r="A50" s="20" t="s">
        <v>511</v>
      </c>
      <c r="B50" s="20" t="s">
        <v>512</v>
      </c>
      <c r="C50" s="20" t="s">
        <v>502</v>
      </c>
      <c r="D50" s="20">
        <v>5.05012189045585E-3</v>
      </c>
      <c r="E50" s="20" t="s">
        <v>29</v>
      </c>
      <c r="F50" s="20">
        <v>2</v>
      </c>
    </row>
    <row r="51" spans="1:6" x14ac:dyDescent="0.2">
      <c r="A51" s="20" t="s">
        <v>3576</v>
      </c>
      <c r="B51" s="20" t="s">
        <v>3577</v>
      </c>
      <c r="C51" s="20" t="s">
        <v>663</v>
      </c>
      <c r="D51" s="20">
        <v>7.2183289658470304E-3</v>
      </c>
      <c r="E51" s="20" t="s">
        <v>29</v>
      </c>
      <c r="F51" s="20">
        <v>2</v>
      </c>
    </row>
    <row r="52" spans="1:6" x14ac:dyDescent="0.2">
      <c r="A52" s="20" t="s">
        <v>1972</v>
      </c>
      <c r="B52" s="20" t="s">
        <v>1973</v>
      </c>
      <c r="C52" s="20" t="s">
        <v>502</v>
      </c>
      <c r="D52" s="20">
        <v>1.07160652245103E-2</v>
      </c>
      <c r="E52" s="20" t="s">
        <v>29</v>
      </c>
      <c r="F52" s="20">
        <v>2</v>
      </c>
    </row>
    <row r="53" spans="1:6" x14ac:dyDescent="0.2">
      <c r="A53" s="20" t="s">
        <v>1668</v>
      </c>
      <c r="B53" s="20" t="s">
        <v>1669</v>
      </c>
      <c r="C53" s="20" t="s">
        <v>47</v>
      </c>
      <c r="D53" s="20">
        <v>1.13857653854447E-2</v>
      </c>
      <c r="E53" s="20" t="s">
        <v>29</v>
      </c>
      <c r="F53" s="20">
        <v>2</v>
      </c>
    </row>
    <row r="54" spans="1:6" x14ac:dyDescent="0.2">
      <c r="A54" s="20" t="s">
        <v>3357</v>
      </c>
      <c r="B54" s="20" t="s">
        <v>3358</v>
      </c>
      <c r="C54" s="20" t="s">
        <v>47</v>
      </c>
      <c r="D54" s="20">
        <v>1.5046561572590799E-2</v>
      </c>
      <c r="E54" s="20" t="s">
        <v>29</v>
      </c>
      <c r="F54" s="20">
        <v>2</v>
      </c>
    </row>
    <row r="55" spans="1:6" x14ac:dyDescent="0.2">
      <c r="A55" s="20" t="s">
        <v>3578</v>
      </c>
      <c r="B55" s="20" t="s">
        <v>3579</v>
      </c>
      <c r="C55" s="20" t="s">
        <v>502</v>
      </c>
      <c r="D55" s="20">
        <v>1.5069812302450299E-2</v>
      </c>
      <c r="E55" s="20" t="s">
        <v>29</v>
      </c>
      <c r="F55" s="20">
        <v>2</v>
      </c>
    </row>
    <row r="56" spans="1:6" x14ac:dyDescent="0.2">
      <c r="A56" s="20" t="s">
        <v>1803</v>
      </c>
      <c r="B56" s="20" t="s">
        <v>1804</v>
      </c>
      <c r="C56" s="20" t="s">
        <v>502</v>
      </c>
      <c r="D56" s="20">
        <v>1.58850305178804E-2</v>
      </c>
      <c r="E56" s="20" t="s">
        <v>29</v>
      </c>
      <c r="F56" s="20">
        <v>2</v>
      </c>
    </row>
    <row r="57" spans="1:6" x14ac:dyDescent="0.2">
      <c r="A57" s="20" t="s">
        <v>3347</v>
      </c>
      <c r="B57" s="20" t="s">
        <v>3348</v>
      </c>
      <c r="C57" s="20" t="s">
        <v>502</v>
      </c>
      <c r="D57" s="20">
        <v>1.6795589153021501E-2</v>
      </c>
      <c r="E57" s="20" t="s">
        <v>29</v>
      </c>
      <c r="F57" s="20">
        <v>2</v>
      </c>
    </row>
    <row r="58" spans="1:6" x14ac:dyDescent="0.2">
      <c r="A58" s="20" t="s">
        <v>565</v>
      </c>
      <c r="B58" s="20" t="s">
        <v>566</v>
      </c>
      <c r="C58" s="20" t="s">
        <v>502</v>
      </c>
      <c r="D58" s="20">
        <v>2.2821218579801999E-2</v>
      </c>
      <c r="E58" s="20" t="s">
        <v>29</v>
      </c>
      <c r="F58" s="20">
        <v>2</v>
      </c>
    </row>
    <row r="59" spans="1:6" x14ac:dyDescent="0.2">
      <c r="A59" s="20" t="s">
        <v>708</v>
      </c>
      <c r="B59" s="20" t="s">
        <v>709</v>
      </c>
      <c r="C59" s="20" t="s">
        <v>663</v>
      </c>
      <c r="D59" s="20">
        <v>3.02960607317353E-2</v>
      </c>
      <c r="E59" s="20" t="s">
        <v>29</v>
      </c>
      <c r="F59" s="20">
        <v>2</v>
      </c>
    </row>
    <row r="60" spans="1:6" x14ac:dyDescent="0.2">
      <c r="A60" s="20" t="s">
        <v>3580</v>
      </c>
      <c r="B60" s="20" t="s">
        <v>3581</v>
      </c>
      <c r="C60" s="20" t="s">
        <v>663</v>
      </c>
      <c r="D60" s="20">
        <v>3.03745179525363E-2</v>
      </c>
      <c r="E60" s="20" t="s">
        <v>29</v>
      </c>
      <c r="F60" s="20">
        <v>2</v>
      </c>
    </row>
    <row r="61" spans="1:6" x14ac:dyDescent="0.2">
      <c r="A61" s="20" t="s">
        <v>3329</v>
      </c>
      <c r="B61" s="20" t="s">
        <v>3330</v>
      </c>
      <c r="C61" s="20" t="s">
        <v>47</v>
      </c>
      <c r="D61" s="20">
        <v>3.1297877853193302E-2</v>
      </c>
      <c r="E61" s="20" t="s">
        <v>29</v>
      </c>
      <c r="F61" s="20">
        <v>2</v>
      </c>
    </row>
    <row r="62" spans="1:6" x14ac:dyDescent="0.2">
      <c r="A62" s="20" t="s">
        <v>569</v>
      </c>
      <c r="B62" s="20" t="s">
        <v>570</v>
      </c>
      <c r="C62" s="20" t="s">
        <v>502</v>
      </c>
      <c r="D62" s="20">
        <v>3.5716551101280601E-2</v>
      </c>
      <c r="E62" s="20" t="s">
        <v>29</v>
      </c>
      <c r="F62" s="20">
        <v>2</v>
      </c>
    </row>
    <row r="63" spans="1:6" x14ac:dyDescent="0.2">
      <c r="A63" s="20" t="s">
        <v>3582</v>
      </c>
      <c r="B63" s="20" t="s">
        <v>3583</v>
      </c>
      <c r="C63" s="20" t="s">
        <v>47</v>
      </c>
      <c r="D63" s="20">
        <v>4.7601245340544898E-2</v>
      </c>
      <c r="E63" s="20" t="s">
        <v>29</v>
      </c>
      <c r="F63" s="20">
        <v>2</v>
      </c>
    </row>
    <row r="64" spans="1:6" x14ac:dyDescent="0.2">
      <c r="A64" s="20" t="s">
        <v>3584</v>
      </c>
      <c r="B64" s="20" t="s">
        <v>3585</v>
      </c>
      <c r="C64" s="20" t="s">
        <v>663</v>
      </c>
      <c r="D64" s="20">
        <v>3.0868853124544102E-3</v>
      </c>
      <c r="E64" s="20" t="s">
        <v>10</v>
      </c>
      <c r="F64" s="20">
        <v>2</v>
      </c>
    </row>
    <row r="65" spans="1:6" x14ac:dyDescent="0.2">
      <c r="A65" s="20" t="s">
        <v>1921</v>
      </c>
      <c r="B65" s="20" t="s">
        <v>1922</v>
      </c>
      <c r="C65" s="20" t="s">
        <v>47</v>
      </c>
      <c r="D65" s="20">
        <v>3.9921343420343701E-3</v>
      </c>
      <c r="E65" s="20" t="s">
        <v>10</v>
      </c>
      <c r="F65" s="20">
        <v>2</v>
      </c>
    </row>
    <row r="66" spans="1:6" x14ac:dyDescent="0.2">
      <c r="A66" s="20" t="s">
        <v>3586</v>
      </c>
      <c r="B66" s="20" t="s">
        <v>3587</v>
      </c>
      <c r="C66" s="20" t="s">
        <v>502</v>
      </c>
      <c r="D66" s="20">
        <v>1.1099392994288601E-2</v>
      </c>
      <c r="E66" s="20" t="s">
        <v>10</v>
      </c>
      <c r="F66" s="20">
        <v>2</v>
      </c>
    </row>
    <row r="67" spans="1:6" x14ac:dyDescent="0.2">
      <c r="A67" s="20" t="s">
        <v>3588</v>
      </c>
      <c r="B67" s="20" t="s">
        <v>3589</v>
      </c>
      <c r="C67" s="20" t="s">
        <v>47</v>
      </c>
      <c r="D67" s="20">
        <v>3.5364601703364702E-2</v>
      </c>
      <c r="E67" s="20" t="s">
        <v>10</v>
      </c>
      <c r="F67" s="20">
        <v>2</v>
      </c>
    </row>
    <row r="68" spans="1:6" x14ac:dyDescent="0.2">
      <c r="A68" s="20" t="s">
        <v>3590</v>
      </c>
      <c r="B68" s="20" t="s">
        <v>3591</v>
      </c>
      <c r="C68" s="20" t="s">
        <v>663</v>
      </c>
      <c r="D68" s="20">
        <v>4.9950209631040202E-2</v>
      </c>
      <c r="E68" s="20" t="s">
        <v>32</v>
      </c>
      <c r="F68" s="20">
        <v>2</v>
      </c>
    </row>
    <row r="69" spans="1:6" x14ac:dyDescent="0.2">
      <c r="A69" s="20" t="s">
        <v>3592</v>
      </c>
      <c r="B69" s="20" t="s">
        <v>3593</v>
      </c>
      <c r="C69" s="20" t="s">
        <v>663</v>
      </c>
      <c r="D69" s="20">
        <v>4.9950209631040202E-2</v>
      </c>
      <c r="E69" s="20" t="s">
        <v>32</v>
      </c>
      <c r="F69" s="20">
        <v>2</v>
      </c>
    </row>
    <row r="70" spans="1:6" x14ac:dyDescent="0.2">
      <c r="A70" s="20" t="s">
        <v>3594</v>
      </c>
      <c r="B70" s="20" t="s">
        <v>3595</v>
      </c>
      <c r="C70" s="20" t="s">
        <v>663</v>
      </c>
      <c r="D70" s="20">
        <v>4.9950209631040202E-2</v>
      </c>
      <c r="E70" s="20" t="s">
        <v>32</v>
      </c>
      <c r="F70" s="20">
        <v>2</v>
      </c>
    </row>
    <row r="71" spans="1:6" x14ac:dyDescent="0.2">
      <c r="A71" s="20" t="s">
        <v>3596</v>
      </c>
      <c r="B71" s="20" t="s">
        <v>3597</v>
      </c>
      <c r="C71" s="20" t="s">
        <v>663</v>
      </c>
      <c r="D71" s="20">
        <v>4.9680208497849501E-2</v>
      </c>
      <c r="E71" s="20" t="s">
        <v>16</v>
      </c>
      <c r="F71" s="20">
        <v>2</v>
      </c>
    </row>
    <row r="72" spans="1:6" x14ac:dyDescent="0.2">
      <c r="A72" s="20" t="s">
        <v>3598</v>
      </c>
      <c r="B72" s="20" t="s">
        <v>3599</v>
      </c>
      <c r="C72" s="20" t="s">
        <v>47</v>
      </c>
      <c r="D72" s="20">
        <v>2.5712822020652198E-2</v>
      </c>
      <c r="E72" s="20" t="s">
        <v>26</v>
      </c>
      <c r="F72" s="20">
        <v>2</v>
      </c>
    </row>
    <row r="73" spans="1:6" x14ac:dyDescent="0.2">
      <c r="A73" s="20" t="s">
        <v>3600</v>
      </c>
      <c r="B73" s="20" t="s">
        <v>3601</v>
      </c>
      <c r="C73" s="20" t="s">
        <v>663</v>
      </c>
      <c r="D73" s="20">
        <v>4.9980391026587703E-2</v>
      </c>
      <c r="E73" s="20" t="s">
        <v>26</v>
      </c>
      <c r="F73" s="20">
        <v>2</v>
      </c>
    </row>
    <row r="74" spans="1:6" x14ac:dyDescent="0.2">
      <c r="A74" s="20" t="s">
        <v>3602</v>
      </c>
      <c r="B74" s="20" t="s">
        <v>3603</v>
      </c>
      <c r="C74" s="20" t="s">
        <v>663</v>
      </c>
      <c r="D74" s="20">
        <v>4.9829847680122101E-2</v>
      </c>
      <c r="E74" s="20" t="s">
        <v>38</v>
      </c>
      <c r="F74" s="20">
        <v>2</v>
      </c>
    </row>
    <row r="75" spans="1:6" x14ac:dyDescent="0.2">
      <c r="A75" s="20" t="s">
        <v>3604</v>
      </c>
      <c r="B75" s="20" t="s">
        <v>3605</v>
      </c>
      <c r="C75" s="20" t="s">
        <v>776</v>
      </c>
      <c r="D75" s="20">
        <v>2.0403187181505201E-4</v>
      </c>
      <c r="E75" s="20" t="s">
        <v>3</v>
      </c>
      <c r="F75" s="20">
        <v>2</v>
      </c>
    </row>
    <row r="76" spans="1:6" x14ac:dyDescent="0.2">
      <c r="A76" s="20" t="s">
        <v>3606</v>
      </c>
      <c r="B76" s="20" t="s">
        <v>3607</v>
      </c>
      <c r="C76" s="20" t="s">
        <v>776</v>
      </c>
      <c r="D76" s="20">
        <v>6.4097347431774196E-4</v>
      </c>
      <c r="E76" s="20" t="s">
        <v>3</v>
      </c>
      <c r="F76" s="20">
        <v>2</v>
      </c>
    </row>
    <row r="77" spans="1:6" x14ac:dyDescent="0.2">
      <c r="A77" s="20" t="s">
        <v>3608</v>
      </c>
      <c r="B77" s="20" t="s">
        <v>3609</v>
      </c>
      <c r="C77" s="20" t="s">
        <v>663</v>
      </c>
      <c r="D77" s="20">
        <v>3.0868853124544102E-3</v>
      </c>
      <c r="E77" s="20" t="s">
        <v>3</v>
      </c>
      <c r="F77" s="20">
        <v>2</v>
      </c>
    </row>
    <row r="78" spans="1:6" x14ac:dyDescent="0.2">
      <c r="A78" s="20" t="s">
        <v>3610</v>
      </c>
      <c r="B78" s="20" t="s">
        <v>3611</v>
      </c>
      <c r="C78" s="20" t="s">
        <v>776</v>
      </c>
      <c r="D78" s="20">
        <v>1.7991384815227999E-2</v>
      </c>
      <c r="E78" s="20" t="s">
        <v>3</v>
      </c>
      <c r="F78" s="20">
        <v>2</v>
      </c>
    </row>
    <row r="79" spans="1:6" x14ac:dyDescent="0.2">
      <c r="A79" s="20" t="s">
        <v>3612</v>
      </c>
      <c r="B79" s="20" t="s">
        <v>3613</v>
      </c>
      <c r="C79" s="20" t="s">
        <v>776</v>
      </c>
      <c r="D79" s="20">
        <v>2.0937412927612701E-2</v>
      </c>
      <c r="E79" s="20" t="s">
        <v>3</v>
      </c>
      <c r="F79" s="20">
        <v>2</v>
      </c>
    </row>
    <row r="80" spans="1:6" x14ac:dyDescent="0.2">
      <c r="A80" s="20" t="s">
        <v>3614</v>
      </c>
      <c r="B80" s="20" t="s">
        <v>3615</v>
      </c>
      <c r="C80" s="20" t="s">
        <v>776</v>
      </c>
      <c r="D80" s="20">
        <v>2.5529734800598398E-2</v>
      </c>
      <c r="E80" s="20" t="s">
        <v>3</v>
      </c>
      <c r="F80" s="20">
        <v>2</v>
      </c>
    </row>
    <row r="81" spans="1:6" x14ac:dyDescent="0.2">
      <c r="A81" s="20" t="s">
        <v>3616</v>
      </c>
      <c r="B81" s="20" t="s">
        <v>3617</v>
      </c>
      <c r="C81" s="20" t="s">
        <v>776</v>
      </c>
      <c r="D81" s="20">
        <v>3.1634875281446803E-2</v>
      </c>
      <c r="E81" s="20" t="s">
        <v>3</v>
      </c>
      <c r="F81" s="20">
        <v>2</v>
      </c>
    </row>
    <row r="82" spans="1:6" x14ac:dyDescent="0.2">
      <c r="A82" s="20" t="s">
        <v>3618</v>
      </c>
      <c r="B82" s="20" t="s">
        <v>3619</v>
      </c>
      <c r="C82" s="20" t="s">
        <v>663</v>
      </c>
      <c r="D82" s="20">
        <v>3.3840115557103097E-2</v>
      </c>
      <c r="E82" s="20" t="s">
        <v>3</v>
      </c>
      <c r="F82" s="20">
        <v>2</v>
      </c>
    </row>
    <row r="83" spans="1:6" x14ac:dyDescent="0.2">
      <c r="A83" s="20" t="s">
        <v>3620</v>
      </c>
      <c r="B83" s="20" t="s">
        <v>3621</v>
      </c>
      <c r="C83" s="20" t="s">
        <v>776</v>
      </c>
      <c r="D83" s="20">
        <v>4.26225769414992E-2</v>
      </c>
      <c r="E83" s="20" t="s">
        <v>3</v>
      </c>
      <c r="F83" s="20">
        <v>2</v>
      </c>
    </row>
    <row r="84" spans="1:6" x14ac:dyDescent="0.2">
      <c r="A84" s="20" t="s">
        <v>3307</v>
      </c>
      <c r="B84" s="20" t="s">
        <v>3308</v>
      </c>
      <c r="C84" s="20" t="s">
        <v>776</v>
      </c>
      <c r="D84" s="20">
        <v>4.9053729365259001E-2</v>
      </c>
      <c r="E84" s="20" t="s">
        <v>3</v>
      </c>
      <c r="F84" s="20">
        <v>2</v>
      </c>
    </row>
    <row r="85" spans="1:6" x14ac:dyDescent="0.2">
      <c r="A85" s="20" t="s">
        <v>3622</v>
      </c>
      <c r="B85" s="20" t="s">
        <v>3623</v>
      </c>
      <c r="C85" s="20" t="s">
        <v>502</v>
      </c>
      <c r="D85" s="20">
        <v>4.9872135874384098E-2</v>
      </c>
      <c r="E85" s="20" t="s">
        <v>11</v>
      </c>
      <c r="F85" s="20">
        <v>2</v>
      </c>
    </row>
    <row r="86" spans="1:6" x14ac:dyDescent="0.2">
      <c r="A86" s="20" t="s">
        <v>1908</v>
      </c>
      <c r="B86" s="20" t="s">
        <v>1909</v>
      </c>
      <c r="C86" s="20" t="s">
        <v>502</v>
      </c>
      <c r="D86" s="3">
        <v>8.2152732366830701E-9</v>
      </c>
      <c r="E86" s="20" t="s">
        <v>1955</v>
      </c>
      <c r="F86" s="20">
        <v>2</v>
      </c>
    </row>
    <row r="87" spans="1:6" x14ac:dyDescent="0.2">
      <c r="A87" s="20" t="s">
        <v>627</v>
      </c>
      <c r="B87" s="20" t="s">
        <v>628</v>
      </c>
      <c r="C87" s="20" t="s">
        <v>502</v>
      </c>
      <c r="D87" s="3">
        <v>4.2049019649949702E-7</v>
      </c>
      <c r="E87" s="20" t="s">
        <v>1955</v>
      </c>
      <c r="F87" s="20">
        <v>2</v>
      </c>
    </row>
    <row r="88" spans="1:6" x14ac:dyDescent="0.2">
      <c r="A88" s="20" t="s">
        <v>3106</v>
      </c>
      <c r="B88" s="20" t="s">
        <v>3107</v>
      </c>
      <c r="C88" s="20" t="s">
        <v>502</v>
      </c>
      <c r="D88" s="20">
        <v>1.15689037507635E-4</v>
      </c>
      <c r="E88" s="20" t="s">
        <v>1955</v>
      </c>
      <c r="F88" s="20">
        <v>2</v>
      </c>
    </row>
    <row r="89" spans="1:6" x14ac:dyDescent="0.2">
      <c r="A89" s="20" t="s">
        <v>1543</v>
      </c>
      <c r="B89" s="20" t="s">
        <v>1544</v>
      </c>
      <c r="C89" s="20" t="s">
        <v>502</v>
      </c>
      <c r="D89" s="20">
        <v>8.2555885867589005E-4</v>
      </c>
      <c r="E89" s="20" t="s">
        <v>1955</v>
      </c>
      <c r="F89" s="20">
        <v>2</v>
      </c>
    </row>
    <row r="90" spans="1:6" x14ac:dyDescent="0.2">
      <c r="A90" s="20" t="s">
        <v>533</v>
      </c>
      <c r="B90" s="20" t="s">
        <v>534</v>
      </c>
      <c r="C90" s="20" t="s">
        <v>502</v>
      </c>
      <c r="D90" s="20">
        <v>1.7883492186089099E-3</v>
      </c>
      <c r="E90" s="20" t="s">
        <v>1955</v>
      </c>
      <c r="F90" s="20">
        <v>2</v>
      </c>
    </row>
    <row r="91" spans="1:6" x14ac:dyDescent="0.2">
      <c r="A91" s="20" t="s">
        <v>1927</v>
      </c>
      <c r="B91" s="20" t="s">
        <v>1928</v>
      </c>
      <c r="C91" s="20" t="s">
        <v>663</v>
      </c>
      <c r="D91" s="20">
        <v>2.0857764555137601E-3</v>
      </c>
      <c r="E91" s="20" t="s">
        <v>1955</v>
      </c>
      <c r="F91" s="20">
        <v>2</v>
      </c>
    </row>
    <row r="92" spans="1:6" x14ac:dyDescent="0.2">
      <c r="A92" s="20" t="s">
        <v>760</v>
      </c>
      <c r="B92" s="20" t="s">
        <v>761</v>
      </c>
      <c r="C92" s="20" t="s">
        <v>663</v>
      </c>
      <c r="D92" s="20">
        <v>7.1134115155906804E-3</v>
      </c>
      <c r="E92" s="20" t="s">
        <v>1955</v>
      </c>
      <c r="F92" s="20">
        <v>2</v>
      </c>
    </row>
    <row r="93" spans="1:6" x14ac:dyDescent="0.2">
      <c r="A93" s="20" t="s">
        <v>3624</v>
      </c>
      <c r="B93" s="20" t="s">
        <v>3625</v>
      </c>
      <c r="C93" s="20" t="s">
        <v>502</v>
      </c>
      <c r="D93" s="20">
        <v>1.0084576519609499E-2</v>
      </c>
      <c r="E93" s="20" t="s">
        <v>1955</v>
      </c>
      <c r="F93" s="20">
        <v>2</v>
      </c>
    </row>
    <row r="94" spans="1:6" x14ac:dyDescent="0.2">
      <c r="A94" s="20" t="s">
        <v>500</v>
      </c>
      <c r="B94" s="20" t="s">
        <v>501</v>
      </c>
      <c r="C94" s="20" t="s">
        <v>502</v>
      </c>
      <c r="D94" s="20">
        <v>1.05237201812876E-2</v>
      </c>
      <c r="E94" s="20" t="s">
        <v>1955</v>
      </c>
      <c r="F94" s="20">
        <v>2</v>
      </c>
    </row>
    <row r="95" spans="1:6" x14ac:dyDescent="0.2">
      <c r="A95" s="20" t="s">
        <v>1084</v>
      </c>
      <c r="B95" s="20" t="s">
        <v>1085</v>
      </c>
      <c r="C95" s="20" t="s">
        <v>502</v>
      </c>
      <c r="D95" s="20">
        <v>1.0542771076951601E-2</v>
      </c>
      <c r="E95" s="20" t="s">
        <v>1955</v>
      </c>
      <c r="F95" s="20">
        <v>2</v>
      </c>
    </row>
    <row r="96" spans="1:6" x14ac:dyDescent="0.2">
      <c r="A96" s="20" t="s">
        <v>3626</v>
      </c>
      <c r="B96" s="20" t="s">
        <v>3627</v>
      </c>
      <c r="C96" s="20" t="s">
        <v>663</v>
      </c>
      <c r="D96" s="20">
        <v>1.3630526310739299E-2</v>
      </c>
      <c r="E96" s="20" t="s">
        <v>1955</v>
      </c>
      <c r="F96" s="20">
        <v>2</v>
      </c>
    </row>
    <row r="97" spans="1:6" x14ac:dyDescent="0.2">
      <c r="A97" s="20" t="s">
        <v>817</v>
      </c>
      <c r="B97" s="20" t="s">
        <v>818</v>
      </c>
      <c r="C97" s="20" t="s">
        <v>776</v>
      </c>
      <c r="D97" s="20">
        <v>1.41372716320473E-2</v>
      </c>
      <c r="E97" s="20" t="s">
        <v>1955</v>
      </c>
      <c r="F97" s="20">
        <v>2</v>
      </c>
    </row>
    <row r="98" spans="1:6" x14ac:dyDescent="0.2">
      <c r="A98" s="20" t="s">
        <v>470</v>
      </c>
      <c r="B98" s="20" t="s">
        <v>471</v>
      </c>
      <c r="C98" s="20" t="s">
        <v>47</v>
      </c>
      <c r="D98" s="20">
        <v>1.5818371609994799E-2</v>
      </c>
      <c r="E98" s="20" t="s">
        <v>1955</v>
      </c>
      <c r="F98" s="20">
        <v>2</v>
      </c>
    </row>
    <row r="99" spans="1:6" x14ac:dyDescent="0.2">
      <c r="A99" s="20" t="s">
        <v>515</v>
      </c>
      <c r="B99" s="20" t="s">
        <v>516</v>
      </c>
      <c r="C99" s="20" t="s">
        <v>502</v>
      </c>
      <c r="D99" s="20">
        <v>1.6692904112167398E-2</v>
      </c>
      <c r="E99" s="20" t="s">
        <v>1955</v>
      </c>
      <c r="F99" s="20">
        <v>2</v>
      </c>
    </row>
    <row r="100" spans="1:6" x14ac:dyDescent="0.2">
      <c r="A100" s="20" t="s">
        <v>62</v>
      </c>
      <c r="B100" s="20" t="s">
        <v>63</v>
      </c>
      <c r="C100" s="20" t="s">
        <v>47</v>
      </c>
      <c r="D100" s="20">
        <v>1.7337989991418199E-2</v>
      </c>
      <c r="E100" s="20" t="s">
        <v>1955</v>
      </c>
      <c r="F100" s="20">
        <v>2</v>
      </c>
    </row>
    <row r="101" spans="1:6" x14ac:dyDescent="0.2">
      <c r="A101" s="20" t="s">
        <v>738</v>
      </c>
      <c r="B101" s="20" t="s">
        <v>739</v>
      </c>
      <c r="C101" s="20" t="s">
        <v>663</v>
      </c>
      <c r="D101" s="20">
        <v>2.0678701727984201E-2</v>
      </c>
      <c r="E101" s="20" t="s">
        <v>1955</v>
      </c>
      <c r="F101" s="20">
        <v>2</v>
      </c>
    </row>
    <row r="102" spans="1:6" x14ac:dyDescent="0.2">
      <c r="A102" s="20" t="s">
        <v>1943</v>
      </c>
      <c r="B102" s="20" t="s">
        <v>1944</v>
      </c>
      <c r="C102" s="20" t="s">
        <v>776</v>
      </c>
      <c r="D102" s="20">
        <v>2.1526058554533999E-2</v>
      </c>
      <c r="E102" s="20" t="s">
        <v>1955</v>
      </c>
      <c r="F102" s="20">
        <v>2</v>
      </c>
    </row>
    <row r="103" spans="1:6" x14ac:dyDescent="0.2">
      <c r="A103" s="20" t="s">
        <v>585</v>
      </c>
      <c r="B103" s="20" t="s">
        <v>586</v>
      </c>
      <c r="C103" s="20" t="s">
        <v>502</v>
      </c>
      <c r="D103" s="20">
        <v>2.4401283805487499E-2</v>
      </c>
      <c r="E103" s="20" t="s">
        <v>1955</v>
      </c>
      <c r="F103" s="20">
        <v>2</v>
      </c>
    </row>
    <row r="104" spans="1:6" x14ac:dyDescent="0.2">
      <c r="A104" s="20" t="s">
        <v>3628</v>
      </c>
      <c r="B104" s="20" t="s">
        <v>3629</v>
      </c>
      <c r="C104" s="20" t="s">
        <v>47</v>
      </c>
      <c r="D104" s="20">
        <v>2.7556782554709901E-2</v>
      </c>
      <c r="E104" s="20" t="s">
        <v>1955</v>
      </c>
      <c r="F104" s="20">
        <v>2</v>
      </c>
    </row>
    <row r="105" spans="1:6" x14ac:dyDescent="0.2">
      <c r="A105" s="20" t="s">
        <v>3630</v>
      </c>
      <c r="B105" s="20" t="s">
        <v>3631</v>
      </c>
      <c r="C105" s="20" t="s">
        <v>663</v>
      </c>
      <c r="D105" s="20">
        <v>3.24979399232663E-2</v>
      </c>
      <c r="E105" s="20" t="s">
        <v>1955</v>
      </c>
      <c r="F105" s="20">
        <v>2</v>
      </c>
    </row>
    <row r="106" spans="1:6" x14ac:dyDescent="0.2">
      <c r="A106" s="20" t="s">
        <v>3632</v>
      </c>
      <c r="B106" s="20" t="s">
        <v>3633</v>
      </c>
      <c r="C106" s="20" t="s">
        <v>47</v>
      </c>
      <c r="D106" s="20">
        <v>3.3173981866923198E-2</v>
      </c>
      <c r="E106" s="20" t="s">
        <v>1955</v>
      </c>
      <c r="F106" s="20">
        <v>2</v>
      </c>
    </row>
    <row r="107" spans="1:6" x14ac:dyDescent="0.2">
      <c r="A107" s="20" t="s">
        <v>3343</v>
      </c>
      <c r="B107" s="20" t="s">
        <v>3344</v>
      </c>
      <c r="C107" s="20" t="s">
        <v>502</v>
      </c>
      <c r="D107" s="20">
        <v>3.4012433744757598E-2</v>
      </c>
      <c r="E107" s="20" t="s">
        <v>1955</v>
      </c>
      <c r="F107" s="20">
        <v>2</v>
      </c>
    </row>
    <row r="108" spans="1:6" x14ac:dyDescent="0.2">
      <c r="A108" s="20" t="s">
        <v>1660</v>
      </c>
      <c r="B108" s="20" t="s">
        <v>1661</v>
      </c>
      <c r="C108" s="20" t="s">
        <v>502</v>
      </c>
      <c r="D108" s="20">
        <v>4.0589209704793801E-2</v>
      </c>
      <c r="E108" s="20" t="s">
        <v>1955</v>
      </c>
      <c r="F108" s="20">
        <v>2</v>
      </c>
    </row>
    <row r="109" spans="1:6" x14ac:dyDescent="0.2">
      <c r="A109" s="20" t="s">
        <v>3634</v>
      </c>
      <c r="B109" s="20" t="s">
        <v>3635</v>
      </c>
      <c r="C109" s="20" t="s">
        <v>663</v>
      </c>
      <c r="D109" s="20">
        <v>4.9680208497849501E-2</v>
      </c>
      <c r="E109" s="20" t="s">
        <v>1169</v>
      </c>
      <c r="F109" s="20">
        <v>2</v>
      </c>
    </row>
    <row r="110" spans="1:6" x14ac:dyDescent="0.2">
      <c r="A110" s="20" t="s">
        <v>3636</v>
      </c>
      <c r="B110" s="20" t="s">
        <v>3637</v>
      </c>
      <c r="C110" s="20" t="s">
        <v>663</v>
      </c>
      <c r="D110" s="20">
        <v>4.9680208497849501E-2</v>
      </c>
      <c r="E110" s="20" t="s">
        <v>1169</v>
      </c>
      <c r="F110" s="20">
        <v>2</v>
      </c>
    </row>
    <row r="111" spans="1:6" x14ac:dyDescent="0.2">
      <c r="A111" s="20" t="s">
        <v>3638</v>
      </c>
      <c r="B111" s="20" t="s">
        <v>3639</v>
      </c>
      <c r="C111" s="20" t="s">
        <v>502</v>
      </c>
      <c r="D111" s="20">
        <v>1.8751354082156599E-4</v>
      </c>
      <c r="E111" s="20" t="s">
        <v>1083</v>
      </c>
      <c r="F111" s="20">
        <v>2</v>
      </c>
    </row>
    <row r="112" spans="1:6" x14ac:dyDescent="0.2">
      <c r="A112" s="20" t="s">
        <v>3037</v>
      </c>
      <c r="B112" s="20" t="s">
        <v>3038</v>
      </c>
      <c r="C112" s="20" t="s">
        <v>776</v>
      </c>
      <c r="D112" s="20">
        <v>2.8670819857024E-3</v>
      </c>
      <c r="E112" s="20" t="s">
        <v>1083</v>
      </c>
      <c r="F112" s="20">
        <v>2</v>
      </c>
    </row>
    <row r="113" spans="1:6" x14ac:dyDescent="0.2">
      <c r="A113" s="20" t="s">
        <v>1908</v>
      </c>
      <c r="B113" s="20" t="s">
        <v>1909</v>
      </c>
      <c r="C113" s="20" t="s">
        <v>502</v>
      </c>
      <c r="D113" s="20">
        <v>9.4042442779371099E-3</v>
      </c>
      <c r="E113" s="20" t="s">
        <v>1083</v>
      </c>
      <c r="F113" s="20">
        <v>2</v>
      </c>
    </row>
    <row r="114" spans="1:6" x14ac:dyDescent="0.2">
      <c r="A114" s="20" t="s">
        <v>3640</v>
      </c>
      <c r="B114" s="20" t="s">
        <v>3641</v>
      </c>
      <c r="C114" s="20" t="s">
        <v>47</v>
      </c>
      <c r="D114" s="20">
        <v>1.1919033233610101E-2</v>
      </c>
      <c r="E114" s="20" t="s">
        <v>1083</v>
      </c>
      <c r="F114" s="20">
        <v>2</v>
      </c>
    </row>
    <row r="115" spans="1:6" x14ac:dyDescent="0.2">
      <c r="A115" s="20" t="s">
        <v>3642</v>
      </c>
      <c r="B115" s="20" t="s">
        <v>3643</v>
      </c>
      <c r="C115" s="20" t="s">
        <v>663</v>
      </c>
      <c r="D115" s="20">
        <v>4.8540505805086898E-2</v>
      </c>
      <c r="E115" s="20" t="s">
        <v>1083</v>
      </c>
      <c r="F115" s="20">
        <v>2</v>
      </c>
    </row>
    <row r="116" spans="1:6" x14ac:dyDescent="0.2">
      <c r="A116" s="20" t="s">
        <v>839</v>
      </c>
      <c r="B116" s="20" t="s">
        <v>840</v>
      </c>
      <c r="C116" s="20" t="s">
        <v>776</v>
      </c>
      <c r="D116" s="20">
        <v>1.8241485125264701E-3</v>
      </c>
      <c r="E116" s="20" t="s">
        <v>1903</v>
      </c>
      <c r="F116" s="20">
        <v>2</v>
      </c>
    </row>
    <row r="117" spans="1:6" x14ac:dyDescent="0.2">
      <c r="A117" s="20" t="s">
        <v>3644</v>
      </c>
      <c r="B117" s="20" t="s">
        <v>3645</v>
      </c>
      <c r="C117" s="20" t="s">
        <v>776</v>
      </c>
      <c r="D117" s="20">
        <v>1.9838462712651098E-3</v>
      </c>
      <c r="E117" s="20" t="s">
        <v>1903</v>
      </c>
      <c r="F117" s="20">
        <v>2</v>
      </c>
    </row>
    <row r="118" spans="1:6" x14ac:dyDescent="0.2">
      <c r="A118" s="20" t="s">
        <v>3646</v>
      </c>
      <c r="B118" s="20" t="s">
        <v>3647</v>
      </c>
      <c r="C118" s="20" t="s">
        <v>47</v>
      </c>
      <c r="D118" s="20">
        <v>3.4800809511523899E-3</v>
      </c>
      <c r="E118" s="20" t="s">
        <v>1903</v>
      </c>
      <c r="F118" s="20">
        <v>2</v>
      </c>
    </row>
    <row r="119" spans="1:6" x14ac:dyDescent="0.2">
      <c r="A119" s="20" t="s">
        <v>3648</v>
      </c>
      <c r="B119" s="20" t="s">
        <v>3649</v>
      </c>
      <c r="C119" s="20" t="s">
        <v>502</v>
      </c>
      <c r="D119" s="20">
        <v>2.13366365276252E-2</v>
      </c>
      <c r="E119" s="20" t="s">
        <v>1903</v>
      </c>
      <c r="F119" s="20">
        <v>2</v>
      </c>
    </row>
    <row r="120" spans="1:6" x14ac:dyDescent="0.2">
      <c r="A120" s="20" t="s">
        <v>627</v>
      </c>
      <c r="B120" s="20" t="s">
        <v>628</v>
      </c>
      <c r="C120" s="20" t="s">
        <v>502</v>
      </c>
      <c r="D120" s="20">
        <v>2.7802975972744198E-2</v>
      </c>
      <c r="E120" s="20" t="s">
        <v>1903</v>
      </c>
      <c r="F120" s="20">
        <v>2</v>
      </c>
    </row>
    <row r="121" spans="1:6" x14ac:dyDescent="0.2">
      <c r="A121" s="20" t="s">
        <v>3650</v>
      </c>
      <c r="B121" s="20" t="s">
        <v>3651</v>
      </c>
      <c r="C121" s="20" t="s">
        <v>663</v>
      </c>
      <c r="D121" s="20">
        <v>4.1663648079608998E-2</v>
      </c>
      <c r="E121" s="20" t="s">
        <v>1903</v>
      </c>
      <c r="F121" s="20">
        <v>2</v>
      </c>
    </row>
    <row r="122" spans="1:6" x14ac:dyDescent="0.2">
      <c r="A122" s="20" t="s">
        <v>3652</v>
      </c>
      <c r="B122" s="20" t="s">
        <v>3653</v>
      </c>
      <c r="C122" s="20" t="s">
        <v>502</v>
      </c>
      <c r="D122" s="20">
        <v>1.2015133840527401E-3</v>
      </c>
      <c r="E122" s="20" t="s">
        <v>22</v>
      </c>
      <c r="F122" s="20">
        <v>2</v>
      </c>
    </row>
    <row r="123" spans="1:6" x14ac:dyDescent="0.2">
      <c r="A123" s="20" t="s">
        <v>2999</v>
      </c>
      <c r="B123" s="20" t="s">
        <v>3000</v>
      </c>
      <c r="C123" s="20" t="s">
        <v>663</v>
      </c>
      <c r="D123" s="20">
        <v>1.9541437804524199E-3</v>
      </c>
      <c r="E123" s="20" t="s">
        <v>22</v>
      </c>
      <c r="F123" s="20">
        <v>2</v>
      </c>
    </row>
    <row r="124" spans="1:6" x14ac:dyDescent="0.2">
      <c r="A124" s="20" t="s">
        <v>3654</v>
      </c>
      <c r="B124" s="20" t="s">
        <v>3655</v>
      </c>
      <c r="C124" s="20" t="s">
        <v>47</v>
      </c>
      <c r="D124" s="20">
        <v>2.7546194520499501E-2</v>
      </c>
      <c r="E124" s="20" t="s">
        <v>22</v>
      </c>
      <c r="F124" s="20">
        <v>2</v>
      </c>
    </row>
    <row r="125" spans="1:6" x14ac:dyDescent="0.2">
      <c r="A125" s="20" t="s">
        <v>3656</v>
      </c>
      <c r="B125" s="20" t="s">
        <v>3657</v>
      </c>
      <c r="C125" s="20" t="s">
        <v>47</v>
      </c>
      <c r="D125" s="20">
        <v>3.7015185209373302E-2</v>
      </c>
      <c r="E125" s="20" t="s">
        <v>22</v>
      </c>
      <c r="F125" s="20">
        <v>2</v>
      </c>
    </row>
    <row r="126" spans="1:6" x14ac:dyDescent="0.2">
      <c r="A126" s="20" t="s">
        <v>3658</v>
      </c>
      <c r="B126" s="20" t="s">
        <v>3659</v>
      </c>
      <c r="C126" s="20" t="s">
        <v>47</v>
      </c>
      <c r="D126" s="20">
        <v>4.6077783101843997E-3</v>
      </c>
      <c r="E126" s="20" t="s">
        <v>13</v>
      </c>
      <c r="F126" s="20">
        <v>2</v>
      </c>
    </row>
    <row r="127" spans="1:6" x14ac:dyDescent="0.2">
      <c r="A127" s="20" t="s">
        <v>3660</v>
      </c>
      <c r="B127" s="20" t="s">
        <v>3661</v>
      </c>
      <c r="C127" s="20" t="s">
        <v>47</v>
      </c>
      <c r="D127" s="20">
        <v>8.2999667814392507E-3</v>
      </c>
      <c r="E127" s="20" t="s">
        <v>13</v>
      </c>
      <c r="F127" s="20">
        <v>2</v>
      </c>
    </row>
    <row r="128" spans="1:6" x14ac:dyDescent="0.2">
      <c r="A128" s="20" t="s">
        <v>1863</v>
      </c>
      <c r="B128" s="20" t="s">
        <v>1864</v>
      </c>
      <c r="C128" s="20" t="s">
        <v>776</v>
      </c>
      <c r="D128" s="20">
        <v>3.1220265809532001E-2</v>
      </c>
      <c r="E128" s="20" t="s">
        <v>994</v>
      </c>
      <c r="F128" s="20">
        <v>2</v>
      </c>
    </row>
    <row r="129" spans="1:6" x14ac:dyDescent="0.2">
      <c r="A129" s="20" t="s">
        <v>1831</v>
      </c>
      <c r="B129" s="20" t="s">
        <v>1832</v>
      </c>
      <c r="C129" s="20" t="s">
        <v>502</v>
      </c>
      <c r="D129" s="20">
        <v>1.0250088005288699E-2</v>
      </c>
      <c r="E129" s="20" t="s">
        <v>31</v>
      </c>
      <c r="F129" s="20">
        <v>2</v>
      </c>
    </row>
    <row r="130" spans="1:6" x14ac:dyDescent="0.2">
      <c r="A130" s="20" t="s">
        <v>1223</v>
      </c>
      <c r="B130" s="20" t="s">
        <v>1224</v>
      </c>
      <c r="C130" s="20" t="s">
        <v>776</v>
      </c>
      <c r="D130" s="20">
        <v>1.9239057581171198E-2</v>
      </c>
      <c r="E130" s="20" t="s">
        <v>31</v>
      </c>
      <c r="F130" s="20">
        <v>2</v>
      </c>
    </row>
    <row r="131" spans="1:6" x14ac:dyDescent="0.2">
      <c r="A131" s="20" t="s">
        <v>3662</v>
      </c>
      <c r="B131" s="20" t="s">
        <v>3663</v>
      </c>
      <c r="C131" s="20" t="s">
        <v>776</v>
      </c>
      <c r="D131" s="20">
        <v>2.4857501564701401E-2</v>
      </c>
      <c r="E131" s="20" t="s">
        <v>31</v>
      </c>
      <c r="F131" s="20">
        <v>2</v>
      </c>
    </row>
    <row r="132" spans="1:6" x14ac:dyDescent="0.2">
      <c r="A132" s="20" t="s">
        <v>3289</v>
      </c>
      <c r="B132" s="20" t="s">
        <v>3290</v>
      </c>
      <c r="C132" s="20" t="s">
        <v>502</v>
      </c>
      <c r="D132" s="20">
        <v>3.4751009675893799E-2</v>
      </c>
      <c r="E132" s="20" t="s">
        <v>31</v>
      </c>
      <c r="F132" s="20">
        <v>2</v>
      </c>
    </row>
    <row r="133" spans="1:6" x14ac:dyDescent="0.2">
      <c r="A133" s="20" t="s">
        <v>1084</v>
      </c>
      <c r="B133" s="20" t="s">
        <v>1085</v>
      </c>
      <c r="C133" s="20" t="s">
        <v>502</v>
      </c>
      <c r="D133" s="20">
        <v>1.06620712562457E-2</v>
      </c>
      <c r="E133" s="20" t="s">
        <v>1955</v>
      </c>
      <c r="F133" s="20">
        <v>6</v>
      </c>
    </row>
    <row r="134" spans="1:6" x14ac:dyDescent="0.2">
      <c r="A134" s="20" t="s">
        <v>3664</v>
      </c>
      <c r="B134" s="20" t="s">
        <v>3665</v>
      </c>
      <c r="C134" s="20" t="s">
        <v>502</v>
      </c>
      <c r="D134" s="20">
        <v>3.0423273342153698E-2</v>
      </c>
      <c r="E134" s="20" t="s">
        <v>1955</v>
      </c>
      <c r="F134" s="20">
        <v>6</v>
      </c>
    </row>
    <row r="135" spans="1:6" x14ac:dyDescent="0.2">
      <c r="A135" s="20" t="s">
        <v>3666</v>
      </c>
      <c r="B135" s="20" t="s">
        <v>3667</v>
      </c>
      <c r="C135" s="20" t="s">
        <v>47</v>
      </c>
      <c r="D135" s="20">
        <v>4.9835741396307497E-2</v>
      </c>
      <c r="E135" s="20" t="s">
        <v>21</v>
      </c>
      <c r="F135" s="20">
        <v>6</v>
      </c>
    </row>
    <row r="136" spans="1:6" x14ac:dyDescent="0.2">
      <c r="A136" s="20" t="s">
        <v>3668</v>
      </c>
      <c r="B136" s="20" t="s">
        <v>3669</v>
      </c>
      <c r="C136" s="20" t="s">
        <v>47</v>
      </c>
      <c r="D136" s="20">
        <v>4.9835741396307497E-2</v>
      </c>
      <c r="E136" s="20" t="s">
        <v>21</v>
      </c>
      <c r="F136" s="20">
        <v>6</v>
      </c>
    </row>
    <row r="137" spans="1:6" x14ac:dyDescent="0.2">
      <c r="A137" s="20" t="s">
        <v>3670</v>
      </c>
      <c r="B137" s="20" t="s">
        <v>3671</v>
      </c>
      <c r="C137" s="20" t="s">
        <v>663</v>
      </c>
      <c r="D137" s="20">
        <v>2.9516147493042301E-2</v>
      </c>
      <c r="E137" s="20" t="s">
        <v>23</v>
      </c>
      <c r="F137" s="20">
        <v>6</v>
      </c>
    </row>
    <row r="138" spans="1:6" x14ac:dyDescent="0.2">
      <c r="A138" s="20" t="s">
        <v>3119</v>
      </c>
      <c r="B138" s="20" t="s">
        <v>3120</v>
      </c>
      <c r="C138" s="20" t="s">
        <v>502</v>
      </c>
      <c r="D138" s="20">
        <v>1.3464122275934499E-3</v>
      </c>
      <c r="E138" s="20" t="s">
        <v>1903</v>
      </c>
      <c r="F138" s="20">
        <v>6</v>
      </c>
    </row>
    <row r="139" spans="1:6" x14ac:dyDescent="0.2">
      <c r="A139" s="20" t="s">
        <v>3672</v>
      </c>
      <c r="B139" s="20" t="s">
        <v>3673</v>
      </c>
      <c r="C139" s="20" t="s">
        <v>663</v>
      </c>
      <c r="D139" s="20">
        <v>5.3825877769018799E-3</v>
      </c>
      <c r="E139" s="20" t="s">
        <v>1903</v>
      </c>
      <c r="F139" s="20">
        <v>6</v>
      </c>
    </row>
    <row r="140" spans="1:6" x14ac:dyDescent="0.2">
      <c r="A140" s="20" t="s">
        <v>3674</v>
      </c>
      <c r="B140" s="20" t="s">
        <v>3675</v>
      </c>
      <c r="C140" s="20" t="s">
        <v>47</v>
      </c>
      <c r="D140" s="20">
        <v>5.5648771154493699E-3</v>
      </c>
      <c r="E140" s="20" t="s">
        <v>1903</v>
      </c>
      <c r="F140" s="20">
        <v>6</v>
      </c>
    </row>
    <row r="141" spans="1:6" x14ac:dyDescent="0.2">
      <c r="A141" s="20" t="s">
        <v>3676</v>
      </c>
      <c r="B141" s="20" t="s">
        <v>3677</v>
      </c>
      <c r="C141" s="20" t="s">
        <v>663</v>
      </c>
      <c r="D141" s="20">
        <v>4.9081926102137199E-2</v>
      </c>
      <c r="E141" s="20" t="s">
        <v>1903</v>
      </c>
      <c r="F141" s="20">
        <v>6</v>
      </c>
    </row>
    <row r="142" spans="1:6" x14ac:dyDescent="0.2">
      <c r="A142" s="20" t="s">
        <v>3678</v>
      </c>
      <c r="B142" s="20" t="s">
        <v>3679</v>
      </c>
      <c r="C142" s="20" t="s">
        <v>663</v>
      </c>
      <c r="D142" s="20">
        <v>1.26105496212769E-3</v>
      </c>
      <c r="E142" s="20" t="s">
        <v>29</v>
      </c>
      <c r="F142" s="20">
        <v>6</v>
      </c>
    </row>
    <row r="143" spans="1:6" x14ac:dyDescent="0.2">
      <c r="A143" s="20" t="s">
        <v>3680</v>
      </c>
      <c r="B143" s="20" t="s">
        <v>3681</v>
      </c>
      <c r="C143" s="20" t="s">
        <v>502</v>
      </c>
      <c r="D143" s="20">
        <v>3.2137082207032597E-2</v>
      </c>
      <c r="E143" s="20" t="s">
        <v>29</v>
      </c>
      <c r="F143" s="20">
        <v>6</v>
      </c>
    </row>
    <row r="144" spans="1:6" x14ac:dyDescent="0.2">
      <c r="A144" s="20" t="s">
        <v>3614</v>
      </c>
      <c r="B144" s="20" t="s">
        <v>3615</v>
      </c>
      <c r="C144" s="20" t="s">
        <v>776</v>
      </c>
      <c r="D144" s="20">
        <v>3.5966368618658998E-2</v>
      </c>
      <c r="E144" s="20" t="s">
        <v>29</v>
      </c>
      <c r="F144" s="20">
        <v>6</v>
      </c>
    </row>
    <row r="145" spans="1:6" x14ac:dyDescent="0.2">
      <c r="A145" s="20" t="s">
        <v>777</v>
      </c>
      <c r="B145" s="20" t="s">
        <v>778</v>
      </c>
      <c r="C145" s="20" t="s">
        <v>776</v>
      </c>
      <c r="D145" s="20">
        <v>1.28038997086729E-2</v>
      </c>
      <c r="E145" s="20" t="s">
        <v>30</v>
      </c>
      <c r="F145" s="20">
        <v>6</v>
      </c>
    </row>
    <row r="146" spans="1:6" x14ac:dyDescent="0.2">
      <c r="A146" s="20" t="s">
        <v>785</v>
      </c>
      <c r="B146" s="20" t="s">
        <v>786</v>
      </c>
      <c r="C146" s="20" t="s">
        <v>776</v>
      </c>
      <c r="D146" s="20">
        <v>1.30619079389833E-2</v>
      </c>
      <c r="E146" s="20" t="s">
        <v>30</v>
      </c>
      <c r="F146" s="20">
        <v>6</v>
      </c>
    </row>
    <row r="147" spans="1:6" x14ac:dyDescent="0.2">
      <c r="A147" s="20" t="s">
        <v>3682</v>
      </c>
      <c r="B147" s="20" t="s">
        <v>3683</v>
      </c>
      <c r="C147" s="20" t="s">
        <v>47</v>
      </c>
      <c r="D147" s="20">
        <v>4.9343373116399102E-2</v>
      </c>
      <c r="E147" s="20" t="s">
        <v>30</v>
      </c>
      <c r="F147" s="20">
        <v>6</v>
      </c>
    </row>
    <row r="148" spans="1:6" x14ac:dyDescent="0.2">
      <c r="A148" s="20" t="s">
        <v>3684</v>
      </c>
      <c r="B148" s="20" t="s">
        <v>3685</v>
      </c>
      <c r="C148" s="20" t="s">
        <v>663</v>
      </c>
      <c r="D148" s="20">
        <v>1.3868475869451599E-2</v>
      </c>
      <c r="E148" s="20" t="s">
        <v>31</v>
      </c>
      <c r="F148" s="20">
        <v>6</v>
      </c>
    </row>
    <row r="149" spans="1:6" x14ac:dyDescent="0.2">
      <c r="A149" s="20" t="s">
        <v>1084</v>
      </c>
      <c r="B149" s="20" t="s">
        <v>1085</v>
      </c>
      <c r="C149" s="20" t="s">
        <v>502</v>
      </c>
      <c r="D149" s="20">
        <v>2.37421700281438E-2</v>
      </c>
      <c r="E149" s="20" t="s">
        <v>31</v>
      </c>
      <c r="F149" s="20">
        <v>6</v>
      </c>
    </row>
    <row r="150" spans="1:6" x14ac:dyDescent="0.2">
      <c r="A150" s="20" t="s">
        <v>846</v>
      </c>
      <c r="B150" s="20" t="s">
        <v>847</v>
      </c>
      <c r="C150" s="20" t="s">
        <v>502</v>
      </c>
      <c r="D150" s="20">
        <v>4.2833313177675102E-2</v>
      </c>
      <c r="E150" s="20" t="s">
        <v>31</v>
      </c>
      <c r="F150" s="20">
        <v>6</v>
      </c>
    </row>
    <row r="151" spans="1:6" x14ac:dyDescent="0.2">
      <c r="A151" s="20" t="s">
        <v>844</v>
      </c>
      <c r="B151" s="20" t="s">
        <v>845</v>
      </c>
      <c r="C151" s="20" t="s">
        <v>776</v>
      </c>
      <c r="D151" s="20">
        <v>1.9159029754342201E-3</v>
      </c>
      <c r="E151" s="20" t="s">
        <v>843</v>
      </c>
      <c r="F151" s="20">
        <v>7</v>
      </c>
    </row>
    <row r="152" spans="1:6" x14ac:dyDescent="0.2">
      <c r="A152" s="20" t="s">
        <v>3686</v>
      </c>
      <c r="B152" s="20" t="s">
        <v>3687</v>
      </c>
      <c r="C152" s="20" t="s">
        <v>663</v>
      </c>
      <c r="D152" s="20">
        <v>2.4840104248999701E-2</v>
      </c>
      <c r="E152" s="20" t="s">
        <v>18</v>
      </c>
      <c r="F152" s="20">
        <v>7</v>
      </c>
    </row>
    <row r="153" spans="1:6" x14ac:dyDescent="0.2">
      <c r="A153" s="20" t="s">
        <v>3688</v>
      </c>
      <c r="B153" s="20" t="s">
        <v>3689</v>
      </c>
      <c r="C153" s="20" t="s">
        <v>47</v>
      </c>
      <c r="D153" s="20">
        <v>4.9835741396307497E-2</v>
      </c>
      <c r="E153" s="20" t="s">
        <v>18</v>
      </c>
      <c r="F153" s="20">
        <v>7</v>
      </c>
    </row>
    <row r="154" spans="1:6" x14ac:dyDescent="0.2">
      <c r="A154" s="20" t="s">
        <v>3690</v>
      </c>
      <c r="B154" s="20" t="s">
        <v>3691</v>
      </c>
      <c r="C154" s="20" t="s">
        <v>47</v>
      </c>
      <c r="D154" s="20">
        <v>4.9835741396307497E-2</v>
      </c>
      <c r="E154" s="20" t="s">
        <v>18</v>
      </c>
      <c r="F154" s="20">
        <v>7</v>
      </c>
    </row>
    <row r="155" spans="1:6" x14ac:dyDescent="0.2">
      <c r="A155" s="20" t="s">
        <v>503</v>
      </c>
      <c r="B155" s="20" t="s">
        <v>504</v>
      </c>
      <c r="C155" s="20" t="s">
        <v>502</v>
      </c>
      <c r="D155" s="3">
        <v>2.7438751669653499E-5</v>
      </c>
      <c r="E155" s="20" t="s">
        <v>29</v>
      </c>
      <c r="F155" s="20">
        <v>7</v>
      </c>
    </row>
    <row r="156" spans="1:6" x14ac:dyDescent="0.2">
      <c r="A156" s="20" t="s">
        <v>3515</v>
      </c>
      <c r="B156" s="20" t="s">
        <v>3516</v>
      </c>
      <c r="C156" s="20" t="s">
        <v>502</v>
      </c>
      <c r="D156" s="20">
        <v>3.9893553858305202E-4</v>
      </c>
      <c r="E156" s="20" t="s">
        <v>29</v>
      </c>
      <c r="F156" s="20">
        <v>7</v>
      </c>
    </row>
    <row r="157" spans="1:6" x14ac:dyDescent="0.2">
      <c r="A157" s="20" t="s">
        <v>3648</v>
      </c>
      <c r="B157" s="20" t="s">
        <v>3649</v>
      </c>
      <c r="C157" s="20" t="s">
        <v>502</v>
      </c>
      <c r="D157" s="20">
        <v>1.40580636791954E-3</v>
      </c>
      <c r="E157" s="20" t="s">
        <v>29</v>
      </c>
      <c r="F157" s="20">
        <v>7</v>
      </c>
    </row>
    <row r="158" spans="1:6" x14ac:dyDescent="0.2">
      <c r="A158" s="20" t="s">
        <v>1715</v>
      </c>
      <c r="B158" s="20" t="s">
        <v>1716</v>
      </c>
      <c r="C158" s="20" t="s">
        <v>47</v>
      </c>
      <c r="D158" s="20">
        <v>5.8573245517012304E-3</v>
      </c>
      <c r="E158" s="20" t="s">
        <v>29</v>
      </c>
      <c r="F158" s="20">
        <v>7</v>
      </c>
    </row>
    <row r="159" spans="1:6" x14ac:dyDescent="0.2">
      <c r="A159" s="20" t="s">
        <v>3692</v>
      </c>
      <c r="B159" s="20" t="s">
        <v>3536</v>
      </c>
      <c r="C159" s="20" t="s">
        <v>47</v>
      </c>
      <c r="D159" s="20">
        <v>5.9569700042716002E-3</v>
      </c>
      <c r="E159" s="20" t="s">
        <v>29</v>
      </c>
      <c r="F159" s="20">
        <v>7</v>
      </c>
    </row>
    <row r="160" spans="1:6" x14ac:dyDescent="0.2">
      <c r="A160" s="20" t="s">
        <v>680</v>
      </c>
      <c r="B160" s="20" t="s">
        <v>681</v>
      </c>
      <c r="C160" s="20" t="s">
        <v>663</v>
      </c>
      <c r="D160" s="20">
        <v>9.9186988637935108E-3</v>
      </c>
      <c r="E160" s="20" t="s">
        <v>29</v>
      </c>
      <c r="F160" s="20">
        <v>7</v>
      </c>
    </row>
    <row r="161" spans="1:6" x14ac:dyDescent="0.2">
      <c r="A161" s="20" t="s">
        <v>1753</v>
      </c>
      <c r="B161" s="20" t="s">
        <v>1754</v>
      </c>
      <c r="C161" s="20" t="s">
        <v>502</v>
      </c>
      <c r="D161" s="20">
        <v>1.0811384896417101E-2</v>
      </c>
      <c r="E161" s="20" t="s">
        <v>29</v>
      </c>
      <c r="F161" s="20">
        <v>7</v>
      </c>
    </row>
    <row r="162" spans="1:6" x14ac:dyDescent="0.2">
      <c r="A162" s="20" t="s">
        <v>1051</v>
      </c>
      <c r="B162" s="20" t="s">
        <v>1052</v>
      </c>
      <c r="C162" s="20" t="s">
        <v>502</v>
      </c>
      <c r="D162" s="20">
        <v>2.1485341261331399E-2</v>
      </c>
      <c r="E162" s="20" t="s">
        <v>29</v>
      </c>
      <c r="F162" s="20">
        <v>7</v>
      </c>
    </row>
    <row r="163" spans="1:6" x14ac:dyDescent="0.2">
      <c r="A163" s="20" t="s">
        <v>3693</v>
      </c>
      <c r="B163" s="20" t="s">
        <v>3694</v>
      </c>
      <c r="C163" s="20" t="s">
        <v>502</v>
      </c>
      <c r="D163" s="20">
        <v>2.3064165521052601E-2</v>
      </c>
      <c r="E163" s="20" t="s">
        <v>29</v>
      </c>
      <c r="F163" s="20">
        <v>7</v>
      </c>
    </row>
    <row r="164" spans="1:6" x14ac:dyDescent="0.2">
      <c r="A164" s="20" t="s">
        <v>1217</v>
      </c>
      <c r="B164" s="20" t="s">
        <v>1218</v>
      </c>
      <c r="C164" s="20" t="s">
        <v>663</v>
      </c>
      <c r="D164" s="20">
        <v>2.66995210203517E-2</v>
      </c>
      <c r="E164" s="20" t="s">
        <v>29</v>
      </c>
      <c r="F164" s="20">
        <v>7</v>
      </c>
    </row>
    <row r="165" spans="1:6" x14ac:dyDescent="0.2">
      <c r="A165" s="20" t="s">
        <v>3507</v>
      </c>
      <c r="B165" s="20" t="s">
        <v>3508</v>
      </c>
      <c r="C165" s="20" t="s">
        <v>502</v>
      </c>
      <c r="D165" s="20">
        <v>3.0698300376246299E-2</v>
      </c>
      <c r="E165" s="20" t="s">
        <v>29</v>
      </c>
      <c r="F165" s="20">
        <v>7</v>
      </c>
    </row>
    <row r="166" spans="1:6" x14ac:dyDescent="0.2">
      <c r="A166" s="20" t="s">
        <v>2999</v>
      </c>
      <c r="B166" s="20" t="s">
        <v>3000</v>
      </c>
      <c r="C166" s="20" t="s">
        <v>663</v>
      </c>
      <c r="D166" s="20">
        <v>4.02056654785619E-2</v>
      </c>
      <c r="E166" s="20" t="s">
        <v>29</v>
      </c>
      <c r="F166" s="20">
        <v>7</v>
      </c>
    </row>
    <row r="167" spans="1:6" x14ac:dyDescent="0.2">
      <c r="A167" s="20" t="s">
        <v>3521</v>
      </c>
      <c r="B167" s="20" t="s">
        <v>3522</v>
      </c>
      <c r="C167" s="20" t="s">
        <v>47</v>
      </c>
      <c r="D167" s="20">
        <v>4.5475750601339099E-2</v>
      </c>
      <c r="E167" s="20" t="s">
        <v>29</v>
      </c>
      <c r="F167" s="20">
        <v>7</v>
      </c>
    </row>
    <row r="168" spans="1:6" x14ac:dyDescent="0.2">
      <c r="A168" s="20" t="s">
        <v>547</v>
      </c>
      <c r="B168" s="20" t="s">
        <v>548</v>
      </c>
      <c r="C168" s="20" t="s">
        <v>502</v>
      </c>
      <c r="D168" s="20">
        <v>4.65621575096032E-2</v>
      </c>
      <c r="E168" s="20" t="s">
        <v>15</v>
      </c>
      <c r="F168" s="20">
        <v>7</v>
      </c>
    </row>
    <row r="169" spans="1:6" x14ac:dyDescent="0.2">
      <c r="A169" s="20" t="s">
        <v>547</v>
      </c>
      <c r="B169" s="20" t="s">
        <v>548</v>
      </c>
      <c r="C169" s="20" t="s">
        <v>502</v>
      </c>
      <c r="D169" s="20">
        <v>8.9811287283657008E-3</v>
      </c>
      <c r="E169" s="20" t="s">
        <v>10</v>
      </c>
      <c r="F169" s="20">
        <v>7</v>
      </c>
    </row>
    <row r="170" spans="1:6" x14ac:dyDescent="0.2">
      <c r="A170" s="20" t="s">
        <v>1229</v>
      </c>
      <c r="B170" s="20" t="s">
        <v>1230</v>
      </c>
      <c r="C170" s="20" t="s">
        <v>502</v>
      </c>
      <c r="D170" s="20">
        <v>3.3493145126719803E-2</v>
      </c>
      <c r="E170" s="20" t="s">
        <v>10</v>
      </c>
      <c r="F170" s="20">
        <v>7</v>
      </c>
    </row>
    <row r="171" spans="1:6" x14ac:dyDescent="0.2">
      <c r="A171" s="20" t="s">
        <v>1923</v>
      </c>
      <c r="B171" s="20" t="s">
        <v>1924</v>
      </c>
      <c r="C171" s="20" t="s">
        <v>663</v>
      </c>
      <c r="D171" s="20">
        <v>5.1658688194691398E-3</v>
      </c>
      <c r="E171" s="20" t="s">
        <v>1916</v>
      </c>
      <c r="F171" s="20">
        <v>7</v>
      </c>
    </row>
    <row r="172" spans="1:6" x14ac:dyDescent="0.2">
      <c r="A172" s="20" t="s">
        <v>3695</v>
      </c>
      <c r="B172" s="20" t="s">
        <v>3696</v>
      </c>
      <c r="C172" s="20" t="s">
        <v>502</v>
      </c>
      <c r="D172" s="20">
        <v>1.63770158061841E-2</v>
      </c>
      <c r="E172" s="20" t="s">
        <v>1916</v>
      </c>
      <c r="F172" s="20">
        <v>7</v>
      </c>
    </row>
    <row r="173" spans="1:6" x14ac:dyDescent="0.2">
      <c r="A173" s="20" t="s">
        <v>537</v>
      </c>
      <c r="B173" s="20" t="s">
        <v>538</v>
      </c>
      <c r="C173" s="20" t="s">
        <v>502</v>
      </c>
      <c r="D173" s="20">
        <v>3.0064838825676201E-2</v>
      </c>
      <c r="E173" s="20" t="s">
        <v>1916</v>
      </c>
      <c r="F173" s="20">
        <v>7</v>
      </c>
    </row>
    <row r="174" spans="1:6" x14ac:dyDescent="0.2">
      <c r="A174" s="20" t="s">
        <v>3106</v>
      </c>
      <c r="B174" s="20" t="s">
        <v>3107</v>
      </c>
      <c r="C174" s="20" t="s">
        <v>502</v>
      </c>
      <c r="D174" s="20">
        <v>4.5565139293554501E-3</v>
      </c>
      <c r="E174" s="20" t="s">
        <v>1955</v>
      </c>
      <c r="F174" s="20">
        <v>7</v>
      </c>
    </row>
    <row r="175" spans="1:6" x14ac:dyDescent="0.2">
      <c r="A175" s="20" t="s">
        <v>1735</v>
      </c>
      <c r="B175" s="20" t="s">
        <v>1736</v>
      </c>
      <c r="C175" s="20" t="s">
        <v>502</v>
      </c>
      <c r="D175" s="20">
        <v>5.4496214788058899E-3</v>
      </c>
      <c r="E175" s="20" t="s">
        <v>1955</v>
      </c>
      <c r="F175" s="20">
        <v>7</v>
      </c>
    </row>
    <row r="176" spans="1:6" x14ac:dyDescent="0.2">
      <c r="A176" s="20" t="s">
        <v>1717</v>
      </c>
      <c r="B176" s="20" t="s">
        <v>1718</v>
      </c>
      <c r="C176" s="20" t="s">
        <v>502</v>
      </c>
      <c r="D176" s="20">
        <v>1.17445517642612E-2</v>
      </c>
      <c r="E176" s="20" t="s">
        <v>1955</v>
      </c>
      <c r="F176" s="20">
        <v>7</v>
      </c>
    </row>
    <row r="177" spans="1:6" x14ac:dyDescent="0.2">
      <c r="A177" s="20" t="s">
        <v>1727</v>
      </c>
      <c r="B177" s="20" t="s">
        <v>1728</v>
      </c>
      <c r="C177" s="20" t="s">
        <v>47</v>
      </c>
      <c r="D177" s="20">
        <v>1.2241596225548001E-2</v>
      </c>
      <c r="E177" s="20" t="s">
        <v>1955</v>
      </c>
      <c r="F177" s="20">
        <v>7</v>
      </c>
    </row>
    <row r="178" spans="1:6" x14ac:dyDescent="0.2">
      <c r="A178" s="20" t="s">
        <v>3121</v>
      </c>
      <c r="B178" s="20" t="s">
        <v>3122</v>
      </c>
      <c r="C178" s="20" t="s">
        <v>502</v>
      </c>
      <c r="D178" s="20">
        <v>1.39859804053243E-2</v>
      </c>
      <c r="E178" s="20" t="s">
        <v>1955</v>
      </c>
      <c r="F178" s="20">
        <v>7</v>
      </c>
    </row>
    <row r="179" spans="1:6" x14ac:dyDescent="0.2">
      <c r="A179" s="20" t="s">
        <v>3697</v>
      </c>
      <c r="B179" s="20" t="s">
        <v>3698</v>
      </c>
      <c r="C179" s="20" t="s">
        <v>663</v>
      </c>
      <c r="D179" s="20">
        <v>1.6728973352034701E-2</v>
      </c>
      <c r="E179" s="20" t="s">
        <v>1955</v>
      </c>
      <c r="F179" s="20">
        <v>7</v>
      </c>
    </row>
    <row r="180" spans="1:6" x14ac:dyDescent="0.2">
      <c r="A180" s="20" t="s">
        <v>2953</v>
      </c>
      <c r="B180" s="20" t="s">
        <v>2954</v>
      </c>
      <c r="C180" s="20" t="s">
        <v>502</v>
      </c>
      <c r="D180" s="20">
        <v>2.1247928254981001E-2</v>
      </c>
      <c r="E180" s="20" t="s">
        <v>1955</v>
      </c>
      <c r="F180" s="20">
        <v>7</v>
      </c>
    </row>
    <row r="181" spans="1:6" x14ac:dyDescent="0.2">
      <c r="A181" s="20" t="s">
        <v>1978</v>
      </c>
      <c r="B181" s="20" t="s">
        <v>1979</v>
      </c>
      <c r="C181" s="20" t="s">
        <v>47</v>
      </c>
      <c r="D181" s="20">
        <v>2.39752465737396E-2</v>
      </c>
      <c r="E181" s="20" t="s">
        <v>1955</v>
      </c>
      <c r="F181" s="20">
        <v>7</v>
      </c>
    </row>
    <row r="182" spans="1:6" x14ac:dyDescent="0.2">
      <c r="A182" s="20" t="s">
        <v>3699</v>
      </c>
      <c r="B182" s="20" t="s">
        <v>3700</v>
      </c>
      <c r="C182" s="20" t="s">
        <v>47</v>
      </c>
      <c r="D182" s="20">
        <v>2.91649125343534E-2</v>
      </c>
      <c r="E182" s="20" t="s">
        <v>1955</v>
      </c>
      <c r="F182" s="20">
        <v>7</v>
      </c>
    </row>
    <row r="183" spans="1:6" x14ac:dyDescent="0.2">
      <c r="A183" s="20" t="s">
        <v>1084</v>
      </c>
      <c r="B183" s="20" t="s">
        <v>1085</v>
      </c>
      <c r="C183" s="20" t="s">
        <v>502</v>
      </c>
      <c r="D183" s="20">
        <v>3.0719596212823198E-2</v>
      </c>
      <c r="E183" s="20" t="s">
        <v>1955</v>
      </c>
      <c r="F183" s="20">
        <v>7</v>
      </c>
    </row>
    <row r="184" spans="1:6" x14ac:dyDescent="0.2">
      <c r="A184" s="20" t="s">
        <v>3701</v>
      </c>
      <c r="B184" s="20" t="s">
        <v>3702</v>
      </c>
      <c r="C184" s="20" t="s">
        <v>47</v>
      </c>
      <c r="D184" s="20">
        <v>3.4710678224208397E-2</v>
      </c>
      <c r="E184" s="20" t="s">
        <v>1955</v>
      </c>
      <c r="F184" s="20">
        <v>7</v>
      </c>
    </row>
    <row r="185" spans="1:6" x14ac:dyDescent="0.2">
      <c r="A185" s="20" t="s">
        <v>3349</v>
      </c>
      <c r="B185" s="20" t="s">
        <v>3350</v>
      </c>
      <c r="C185" s="20" t="s">
        <v>47</v>
      </c>
      <c r="D185" s="20">
        <v>3.4793989176786E-2</v>
      </c>
      <c r="E185" s="20" t="s">
        <v>1955</v>
      </c>
      <c r="F185" s="20">
        <v>7</v>
      </c>
    </row>
    <row r="186" spans="1:6" x14ac:dyDescent="0.2">
      <c r="A186" s="20" t="s">
        <v>3703</v>
      </c>
      <c r="B186" s="20" t="s">
        <v>3704</v>
      </c>
      <c r="C186" s="20" t="s">
        <v>663</v>
      </c>
      <c r="D186" s="20">
        <v>4.9983943322293903E-2</v>
      </c>
      <c r="E186" s="20" t="s">
        <v>1955</v>
      </c>
      <c r="F186" s="20">
        <v>7</v>
      </c>
    </row>
    <row r="187" spans="1:6" x14ac:dyDescent="0.2">
      <c r="A187" s="20" t="s">
        <v>2959</v>
      </c>
      <c r="B187" s="20" t="s">
        <v>2960</v>
      </c>
      <c r="C187" s="20" t="s">
        <v>502</v>
      </c>
      <c r="D187" s="20">
        <v>9.7793451313579992E-3</v>
      </c>
      <c r="E187" s="20" t="s">
        <v>1903</v>
      </c>
      <c r="F187" s="20">
        <v>7</v>
      </c>
    </row>
    <row r="188" spans="1:6" x14ac:dyDescent="0.2">
      <c r="A188" s="20" t="s">
        <v>3648</v>
      </c>
      <c r="B188" s="20" t="s">
        <v>3649</v>
      </c>
      <c r="C188" s="20" t="s">
        <v>502</v>
      </c>
      <c r="D188" s="20">
        <v>1.1360617373318799E-2</v>
      </c>
      <c r="E188" s="20" t="s">
        <v>1903</v>
      </c>
      <c r="F188" s="20">
        <v>7</v>
      </c>
    </row>
    <row r="189" spans="1:6" x14ac:dyDescent="0.2">
      <c r="A189" s="20" t="s">
        <v>3705</v>
      </c>
      <c r="B189" s="20" t="s">
        <v>3706</v>
      </c>
      <c r="C189" s="20" t="s">
        <v>47</v>
      </c>
      <c r="D189" s="3">
        <v>6.6757955417845097E-5</v>
      </c>
      <c r="E189" s="20" t="s">
        <v>24</v>
      </c>
      <c r="F189" s="20">
        <v>7</v>
      </c>
    </row>
    <row r="190" spans="1:6" x14ac:dyDescent="0.2">
      <c r="A190" s="20" t="s">
        <v>1646</v>
      </c>
      <c r="B190" s="20" t="s">
        <v>1647</v>
      </c>
      <c r="C190" s="20" t="s">
        <v>776</v>
      </c>
      <c r="D190" s="20">
        <v>2.29092381004934E-4</v>
      </c>
      <c r="E190" s="20" t="s">
        <v>24</v>
      </c>
      <c r="F190" s="20">
        <v>7</v>
      </c>
    </row>
    <row r="191" spans="1:6" x14ac:dyDescent="0.2">
      <c r="A191" s="20" t="s">
        <v>1650</v>
      </c>
      <c r="B191" s="20" t="s">
        <v>1651</v>
      </c>
      <c r="C191" s="20" t="s">
        <v>776</v>
      </c>
      <c r="D191" s="20">
        <v>1.2119622044525801E-3</v>
      </c>
      <c r="E191" s="20" t="s">
        <v>24</v>
      </c>
      <c r="F191" s="20">
        <v>7</v>
      </c>
    </row>
    <row r="192" spans="1:6" x14ac:dyDescent="0.2">
      <c r="A192" s="20" t="s">
        <v>1648</v>
      </c>
      <c r="B192" s="20" t="s">
        <v>1649</v>
      </c>
      <c r="C192" s="20" t="s">
        <v>776</v>
      </c>
      <c r="D192" s="20">
        <v>1.51936374585785E-3</v>
      </c>
      <c r="E192" s="20" t="s">
        <v>24</v>
      </c>
      <c r="F192" s="20">
        <v>7</v>
      </c>
    </row>
    <row r="193" spans="1:6" x14ac:dyDescent="0.2">
      <c r="A193" s="20" t="s">
        <v>1654</v>
      </c>
      <c r="B193" s="20" t="s">
        <v>1655</v>
      </c>
      <c r="C193" s="20" t="s">
        <v>776</v>
      </c>
      <c r="D193" s="20">
        <v>2.7985291154384901E-3</v>
      </c>
      <c r="E193" s="20" t="s">
        <v>24</v>
      </c>
      <c r="F193" s="20">
        <v>7</v>
      </c>
    </row>
    <row r="194" spans="1:6" x14ac:dyDescent="0.2">
      <c r="A194" s="20" t="s">
        <v>1680</v>
      </c>
      <c r="B194" s="20" t="s">
        <v>1681</v>
      </c>
      <c r="C194" s="20" t="s">
        <v>502</v>
      </c>
      <c r="D194" s="20">
        <v>3.5013013376129398E-3</v>
      </c>
      <c r="E194" s="20" t="s">
        <v>24</v>
      </c>
      <c r="F194" s="20">
        <v>7</v>
      </c>
    </row>
    <row r="195" spans="1:6" x14ac:dyDescent="0.2">
      <c r="A195" s="20" t="s">
        <v>1652</v>
      </c>
      <c r="B195" s="20" t="s">
        <v>1653</v>
      </c>
      <c r="C195" s="20" t="s">
        <v>776</v>
      </c>
      <c r="D195" s="20">
        <v>4.9238945833072001E-3</v>
      </c>
      <c r="E195" s="20" t="s">
        <v>24</v>
      </c>
      <c r="F195" s="20">
        <v>7</v>
      </c>
    </row>
    <row r="196" spans="1:6" x14ac:dyDescent="0.2">
      <c r="A196" s="20" t="s">
        <v>1684</v>
      </c>
      <c r="B196" s="20" t="s">
        <v>1685</v>
      </c>
      <c r="C196" s="20" t="s">
        <v>663</v>
      </c>
      <c r="D196" s="20">
        <v>5.9313894156305096E-3</v>
      </c>
      <c r="E196" s="20" t="s">
        <v>24</v>
      </c>
      <c r="F196" s="20">
        <v>7</v>
      </c>
    </row>
    <row r="197" spans="1:6" x14ac:dyDescent="0.2">
      <c r="A197" s="20" t="s">
        <v>1881</v>
      </c>
      <c r="B197" s="20" t="s">
        <v>1882</v>
      </c>
      <c r="C197" s="20" t="s">
        <v>47</v>
      </c>
      <c r="D197" s="20">
        <v>1.71013811410804E-2</v>
      </c>
      <c r="E197" s="20" t="s">
        <v>24</v>
      </c>
      <c r="F197" s="20">
        <v>7</v>
      </c>
    </row>
    <row r="198" spans="1:6" x14ac:dyDescent="0.2">
      <c r="A198" s="20" t="s">
        <v>1883</v>
      </c>
      <c r="B198" s="20" t="s">
        <v>1884</v>
      </c>
      <c r="C198" s="20" t="s">
        <v>47</v>
      </c>
      <c r="D198" s="20">
        <v>2.3090217469887798E-2</v>
      </c>
      <c r="E198" s="20" t="s">
        <v>24</v>
      </c>
      <c r="F198" s="20">
        <v>7</v>
      </c>
    </row>
    <row r="199" spans="1:6" x14ac:dyDescent="0.2">
      <c r="A199" s="20" t="s">
        <v>1674</v>
      </c>
      <c r="B199" s="20" t="s">
        <v>1675</v>
      </c>
      <c r="C199" s="20" t="s">
        <v>47</v>
      </c>
      <c r="D199" s="20">
        <v>4.2458422393208899E-2</v>
      </c>
      <c r="E199" s="20" t="s">
        <v>24</v>
      </c>
      <c r="F199" s="20">
        <v>7</v>
      </c>
    </row>
    <row r="200" spans="1:6" x14ac:dyDescent="0.2">
      <c r="A200" s="20" t="s">
        <v>1887</v>
      </c>
      <c r="B200" s="20" t="s">
        <v>1888</v>
      </c>
      <c r="C200" s="20" t="s">
        <v>776</v>
      </c>
      <c r="D200" s="20">
        <v>4.9721363922189302E-2</v>
      </c>
      <c r="E200" s="20" t="s">
        <v>24</v>
      </c>
      <c r="F200" s="20">
        <v>7</v>
      </c>
    </row>
    <row r="201" spans="1:6" x14ac:dyDescent="0.2">
      <c r="A201" s="20" t="s">
        <v>1703</v>
      </c>
      <c r="B201" s="20" t="s">
        <v>1704</v>
      </c>
      <c r="C201" s="20" t="s">
        <v>502</v>
      </c>
      <c r="D201" s="20">
        <v>1.8735281608147601E-2</v>
      </c>
      <c r="E201" s="20" t="s">
        <v>17</v>
      </c>
      <c r="F201" s="20">
        <v>7</v>
      </c>
    </row>
    <row r="202" spans="1:6" x14ac:dyDescent="0.2">
      <c r="A202" s="20" t="s">
        <v>3707</v>
      </c>
      <c r="B202" s="20" t="s">
        <v>3708</v>
      </c>
      <c r="C202" s="20" t="s">
        <v>47</v>
      </c>
      <c r="D202" s="20">
        <v>3.00003395845031E-2</v>
      </c>
      <c r="E202" s="20" t="s">
        <v>30</v>
      </c>
      <c r="F202" s="20">
        <v>7</v>
      </c>
    </row>
    <row r="203" spans="1:6" x14ac:dyDescent="0.2">
      <c r="A203" s="20" t="s">
        <v>3709</v>
      </c>
      <c r="B203" s="20" t="s">
        <v>3710</v>
      </c>
      <c r="C203" s="20" t="s">
        <v>502</v>
      </c>
      <c r="D203" s="20">
        <v>4.9843531186861897E-2</v>
      </c>
      <c r="E203" s="20" t="s">
        <v>22</v>
      </c>
      <c r="F203" s="20">
        <v>7</v>
      </c>
    </row>
    <row r="204" spans="1:6" x14ac:dyDescent="0.2">
      <c r="A204" s="20" t="s">
        <v>454</v>
      </c>
      <c r="B204" s="20" t="s">
        <v>455</v>
      </c>
      <c r="C204" s="20" t="s">
        <v>47</v>
      </c>
      <c r="D204" s="20">
        <v>1.4017037298495001E-2</v>
      </c>
      <c r="E204" s="20" t="s">
        <v>13</v>
      </c>
      <c r="F204" s="20">
        <v>7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42"/>
  <sheetViews>
    <sheetView zoomScale="110" zoomScaleNormal="110" workbookViewId="0"/>
  </sheetViews>
  <sheetFormatPr baseColWidth="10" defaultColWidth="8.83203125" defaultRowHeight="16" x14ac:dyDescent="0.2"/>
  <cols>
    <col min="1" max="1" width="51.83203125" style="20" customWidth="1"/>
    <col min="2" max="1025" width="10.5" style="20" customWidth="1"/>
    <col min="1026" max="16384" width="8.83203125" style="20"/>
  </cols>
  <sheetData>
    <row r="1" spans="1:3" x14ac:dyDescent="0.2">
      <c r="A1" s="1" t="s">
        <v>3711</v>
      </c>
    </row>
    <row r="2" spans="1:3" x14ac:dyDescent="0.2">
      <c r="A2" s="1"/>
    </row>
    <row r="3" spans="1:3" x14ac:dyDescent="0.2">
      <c r="A3" s="32" t="s">
        <v>3137</v>
      </c>
      <c r="B3" s="32" t="s">
        <v>43</v>
      </c>
      <c r="C3" s="32" t="s">
        <v>44</v>
      </c>
    </row>
    <row r="4" spans="1:3" x14ac:dyDescent="0.2">
      <c r="A4" s="33" t="s">
        <v>681</v>
      </c>
      <c r="B4" s="33" t="s">
        <v>663</v>
      </c>
      <c r="C4" s="33">
        <v>6.9999999999999999E-4</v>
      </c>
    </row>
    <row r="5" spans="1:3" x14ac:dyDescent="0.2">
      <c r="A5" s="33" t="s">
        <v>3322</v>
      </c>
      <c r="B5" s="33" t="s">
        <v>663</v>
      </c>
      <c r="C5" s="33">
        <v>1.8E-3</v>
      </c>
    </row>
    <row r="6" spans="1:3" x14ac:dyDescent="0.2">
      <c r="A6" s="33" t="s">
        <v>3712</v>
      </c>
      <c r="B6" s="33" t="s">
        <v>663</v>
      </c>
      <c r="C6" s="33">
        <v>3.2000000000000001E-2</v>
      </c>
    </row>
    <row r="7" spans="1:3" x14ac:dyDescent="0.2">
      <c r="A7" s="33" t="s">
        <v>3713</v>
      </c>
      <c r="B7" s="33" t="s">
        <v>663</v>
      </c>
      <c r="C7" s="33">
        <v>4.2599999999999999E-2</v>
      </c>
    </row>
    <row r="8" spans="1:3" x14ac:dyDescent="0.2">
      <c r="A8" s="33" t="s">
        <v>1814</v>
      </c>
      <c r="B8" s="33" t="s">
        <v>663</v>
      </c>
      <c r="C8" s="33">
        <v>4.2700000000000002E-2</v>
      </c>
    </row>
    <row r="9" spans="1:3" x14ac:dyDescent="0.2">
      <c r="A9" s="33" t="s">
        <v>3310</v>
      </c>
      <c r="B9" s="33" t="s">
        <v>47</v>
      </c>
      <c r="C9" s="33">
        <v>0</v>
      </c>
    </row>
    <row r="10" spans="1:3" x14ac:dyDescent="0.2">
      <c r="A10" s="33" t="s">
        <v>1758</v>
      </c>
      <c r="B10" s="33" t="s">
        <v>47</v>
      </c>
      <c r="C10" s="33">
        <v>0</v>
      </c>
    </row>
    <row r="11" spans="1:3" x14ac:dyDescent="0.2">
      <c r="A11" s="33" t="s">
        <v>139</v>
      </c>
      <c r="B11" s="33" t="s">
        <v>47</v>
      </c>
      <c r="C11" s="33">
        <v>0</v>
      </c>
    </row>
    <row r="12" spans="1:3" x14ac:dyDescent="0.2">
      <c r="A12" s="33" t="s">
        <v>145</v>
      </c>
      <c r="B12" s="33" t="s">
        <v>47</v>
      </c>
      <c r="C12" s="33">
        <v>1E-4</v>
      </c>
    </row>
    <row r="13" spans="1:3" x14ac:dyDescent="0.2">
      <c r="A13" s="33" t="s">
        <v>3294</v>
      </c>
      <c r="B13" s="33" t="s">
        <v>47</v>
      </c>
      <c r="C13" s="33">
        <v>1E-4</v>
      </c>
    </row>
    <row r="14" spans="1:3" x14ac:dyDescent="0.2">
      <c r="A14" s="33" t="s">
        <v>3296</v>
      </c>
      <c r="B14" s="33" t="s">
        <v>47</v>
      </c>
      <c r="C14" s="33">
        <v>2.0000000000000001E-4</v>
      </c>
    </row>
    <row r="15" spans="1:3" x14ac:dyDescent="0.2">
      <c r="A15" s="33" t="s">
        <v>3018</v>
      </c>
      <c r="B15" s="33" t="s">
        <v>47</v>
      </c>
      <c r="C15" s="33">
        <v>4.0000000000000002E-4</v>
      </c>
    </row>
    <row r="16" spans="1:3" x14ac:dyDescent="0.2">
      <c r="A16" s="33" t="s">
        <v>2983</v>
      </c>
      <c r="B16" s="33" t="s">
        <v>47</v>
      </c>
      <c r="C16" s="33">
        <v>4.0000000000000002E-4</v>
      </c>
    </row>
    <row r="17" spans="1:3" x14ac:dyDescent="0.2">
      <c r="A17" s="33" t="s">
        <v>73</v>
      </c>
      <c r="B17" s="33" t="s">
        <v>47</v>
      </c>
      <c r="C17" s="33">
        <v>5.0000000000000001E-4</v>
      </c>
    </row>
    <row r="18" spans="1:3" x14ac:dyDescent="0.2">
      <c r="A18" s="33" t="s">
        <v>3714</v>
      </c>
      <c r="B18" s="33" t="s">
        <v>47</v>
      </c>
      <c r="C18" s="33">
        <v>8.0000000000000004E-4</v>
      </c>
    </row>
    <row r="19" spans="1:3" x14ac:dyDescent="0.2">
      <c r="A19" s="33" t="s">
        <v>857</v>
      </c>
      <c r="B19" s="33" t="s">
        <v>502</v>
      </c>
      <c r="C19" s="33">
        <v>0</v>
      </c>
    </row>
    <row r="20" spans="1:3" x14ac:dyDescent="0.2">
      <c r="A20" s="33" t="s">
        <v>3290</v>
      </c>
      <c r="B20" s="33" t="s">
        <v>502</v>
      </c>
      <c r="C20" s="33">
        <v>0</v>
      </c>
    </row>
    <row r="21" spans="1:3" x14ac:dyDescent="0.2">
      <c r="A21" s="33" t="s">
        <v>512</v>
      </c>
      <c r="B21" s="33" t="s">
        <v>502</v>
      </c>
      <c r="C21" s="33">
        <v>0</v>
      </c>
    </row>
    <row r="22" spans="1:3" x14ac:dyDescent="0.2">
      <c r="A22" s="33" t="s">
        <v>1720</v>
      </c>
      <c r="B22" s="33" t="s">
        <v>502</v>
      </c>
      <c r="C22" s="33">
        <v>0</v>
      </c>
    </row>
    <row r="23" spans="1:3" x14ac:dyDescent="0.2">
      <c r="A23" s="33" t="s">
        <v>3304</v>
      </c>
      <c r="B23" s="33" t="s">
        <v>502</v>
      </c>
      <c r="C23" s="33">
        <v>1E-4</v>
      </c>
    </row>
    <row r="24" spans="1:3" x14ac:dyDescent="0.2">
      <c r="A24" s="33" t="s">
        <v>3318</v>
      </c>
      <c r="B24" s="33" t="s">
        <v>502</v>
      </c>
      <c r="C24" s="33">
        <v>1E-4</v>
      </c>
    </row>
    <row r="25" spans="1:3" x14ac:dyDescent="0.2">
      <c r="A25" s="33" t="s">
        <v>1730</v>
      </c>
      <c r="B25" s="33" t="s">
        <v>502</v>
      </c>
      <c r="C25" s="33">
        <v>1E-4</v>
      </c>
    </row>
    <row r="26" spans="1:3" x14ac:dyDescent="0.2">
      <c r="A26" s="33" t="s">
        <v>1750</v>
      </c>
      <c r="B26" s="33" t="s">
        <v>502</v>
      </c>
      <c r="C26" s="33">
        <v>5.0000000000000001E-4</v>
      </c>
    </row>
    <row r="27" spans="1:3" x14ac:dyDescent="0.2">
      <c r="A27" s="33" t="s">
        <v>3715</v>
      </c>
      <c r="B27" s="33" t="s">
        <v>502</v>
      </c>
      <c r="C27" s="33">
        <v>8.9999999999999998E-4</v>
      </c>
    </row>
    <row r="28" spans="1:3" x14ac:dyDescent="0.2">
      <c r="A28" s="33" t="s">
        <v>1230</v>
      </c>
      <c r="B28" s="33" t="s">
        <v>502</v>
      </c>
      <c r="C28" s="33">
        <v>1E-3</v>
      </c>
    </row>
    <row r="29" spans="1:3" x14ac:dyDescent="0.2">
      <c r="A29" s="33" t="s">
        <v>1746</v>
      </c>
      <c r="B29" s="33" t="s">
        <v>776</v>
      </c>
      <c r="C29" s="33">
        <v>0</v>
      </c>
    </row>
    <row r="30" spans="1:3" x14ac:dyDescent="0.2">
      <c r="A30" s="33" t="s">
        <v>828</v>
      </c>
      <c r="B30" s="33" t="s">
        <v>776</v>
      </c>
      <c r="C30" s="33">
        <v>1.1999999999999999E-3</v>
      </c>
    </row>
    <row r="31" spans="1:3" x14ac:dyDescent="0.2">
      <c r="A31" s="33" t="s">
        <v>3308</v>
      </c>
      <c r="B31" s="33" t="s">
        <v>776</v>
      </c>
      <c r="C31" s="33">
        <v>5.7999999999999996E-3</v>
      </c>
    </row>
    <row r="32" spans="1:3" x14ac:dyDescent="0.2">
      <c r="A32" s="33" t="s">
        <v>836</v>
      </c>
      <c r="B32" s="33" t="s">
        <v>776</v>
      </c>
      <c r="C32" s="33">
        <v>8.8999999999999999E-3</v>
      </c>
    </row>
    <row r="33" spans="1:3" x14ac:dyDescent="0.2">
      <c r="A33" s="33" t="s">
        <v>840</v>
      </c>
      <c r="B33" s="33" t="s">
        <v>776</v>
      </c>
      <c r="C33" s="33">
        <v>1.17E-2</v>
      </c>
    </row>
    <row r="34" spans="1:3" x14ac:dyDescent="0.2">
      <c r="A34" s="33" t="s">
        <v>800</v>
      </c>
      <c r="B34" s="33" t="s">
        <v>776</v>
      </c>
      <c r="C34" s="33">
        <v>1.4800000000000001E-2</v>
      </c>
    </row>
    <row r="35" spans="1:3" x14ac:dyDescent="0.2">
      <c r="A35" s="33" t="s">
        <v>1854</v>
      </c>
      <c r="B35" s="33" t="s">
        <v>776</v>
      </c>
      <c r="C35" s="33">
        <v>1.67E-2</v>
      </c>
    </row>
    <row r="36" spans="1:3" x14ac:dyDescent="0.2">
      <c r="A36" s="33" t="s">
        <v>786</v>
      </c>
      <c r="B36" s="33" t="s">
        <v>776</v>
      </c>
      <c r="C36" s="33">
        <v>4.3499999999999997E-2</v>
      </c>
    </row>
    <row r="37" spans="1:3" x14ac:dyDescent="0.2">
      <c r="A37" s="33" t="s">
        <v>1724</v>
      </c>
      <c r="B37" s="33" t="s">
        <v>776</v>
      </c>
      <c r="C37" s="33">
        <v>4.8399999999999999E-2</v>
      </c>
    </row>
    <row r="38" spans="1:3" x14ac:dyDescent="0.2">
      <c r="A38" s="33"/>
      <c r="B38" s="33"/>
      <c r="C38" s="33"/>
    </row>
    <row r="39" spans="1:3" x14ac:dyDescent="0.2">
      <c r="A39" s="33"/>
      <c r="B39" s="33"/>
      <c r="C39" s="33"/>
    </row>
    <row r="40" spans="1:3" x14ac:dyDescent="0.2">
      <c r="A40" s="33"/>
      <c r="B40" s="33"/>
      <c r="C40" s="33"/>
    </row>
    <row r="41" spans="1:3" x14ac:dyDescent="0.2">
      <c r="A41" s="33"/>
      <c r="B41" s="33"/>
      <c r="C41" s="33"/>
    </row>
    <row r="42" spans="1:3" x14ac:dyDescent="0.2">
      <c r="A42" s="33"/>
      <c r="B42" s="33"/>
      <c r="C42" s="33"/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30"/>
  <sheetViews>
    <sheetView zoomScale="110" zoomScaleNormal="110" workbookViewId="0"/>
  </sheetViews>
  <sheetFormatPr baseColWidth="10" defaultColWidth="8.83203125" defaultRowHeight="16" x14ac:dyDescent="0.2"/>
  <cols>
    <col min="1" max="1" width="57.1640625" style="10" customWidth="1"/>
    <col min="2" max="1025" width="8.33203125" style="7" customWidth="1"/>
    <col min="1026" max="16384" width="8.83203125" style="7"/>
  </cols>
  <sheetData>
    <row r="1" spans="1:3" x14ac:dyDescent="0.2">
      <c r="A1" s="19" t="s">
        <v>3716</v>
      </c>
    </row>
    <row r="3" spans="1:3" x14ac:dyDescent="0.2">
      <c r="A3" s="9" t="s">
        <v>3137</v>
      </c>
      <c r="B3" s="9" t="s">
        <v>3534</v>
      </c>
      <c r="C3" s="9" t="s">
        <v>3535</v>
      </c>
    </row>
    <row r="4" spans="1:3" ht="17" x14ac:dyDescent="0.2">
      <c r="A4" s="34" t="s">
        <v>3717</v>
      </c>
      <c r="B4" s="12" t="s">
        <v>663</v>
      </c>
      <c r="C4" s="12">
        <v>2.7000000000000001E-3</v>
      </c>
    </row>
    <row r="5" spans="1:3" ht="17" x14ac:dyDescent="0.2">
      <c r="A5" s="34" t="s">
        <v>2992</v>
      </c>
      <c r="B5" s="12" t="s">
        <v>663</v>
      </c>
      <c r="C5" s="12">
        <v>3.3E-3</v>
      </c>
    </row>
    <row r="6" spans="1:3" ht="17" x14ac:dyDescent="0.2">
      <c r="A6" s="34" t="s">
        <v>3718</v>
      </c>
      <c r="B6" s="12" t="s">
        <v>663</v>
      </c>
      <c r="C6" s="12">
        <v>9.1999999999999998E-3</v>
      </c>
    </row>
    <row r="7" spans="1:3" ht="17" x14ac:dyDescent="0.2">
      <c r="A7" s="34" t="s">
        <v>2968</v>
      </c>
      <c r="B7" s="12" t="s">
        <v>663</v>
      </c>
      <c r="C7" s="12">
        <v>2.86E-2</v>
      </c>
    </row>
    <row r="8" spans="1:3" ht="17" x14ac:dyDescent="0.2">
      <c r="A8" s="34" t="s">
        <v>1218</v>
      </c>
      <c r="B8" s="12" t="s">
        <v>663</v>
      </c>
      <c r="C8" s="12">
        <v>3.1399999999999997E-2</v>
      </c>
    </row>
    <row r="9" spans="1:3" ht="17" x14ac:dyDescent="0.2">
      <c r="A9" s="34" t="s">
        <v>3326</v>
      </c>
      <c r="B9" s="12" t="s">
        <v>663</v>
      </c>
      <c r="C9" s="12">
        <v>4.1099999999999998E-2</v>
      </c>
    </row>
    <row r="10" spans="1:3" ht="17" x14ac:dyDescent="0.2">
      <c r="A10" s="34" t="s">
        <v>2983</v>
      </c>
      <c r="B10" s="12" t="s">
        <v>47</v>
      </c>
      <c r="C10" s="12">
        <v>0</v>
      </c>
    </row>
    <row r="11" spans="1:3" ht="17" x14ac:dyDescent="0.2">
      <c r="A11" s="34" t="s">
        <v>3719</v>
      </c>
      <c r="B11" s="12" t="s">
        <v>47</v>
      </c>
      <c r="C11" s="12">
        <v>7.3000000000000001E-3</v>
      </c>
    </row>
    <row r="12" spans="1:3" ht="17" x14ac:dyDescent="0.2">
      <c r="A12" s="34" t="s">
        <v>83</v>
      </c>
      <c r="B12" s="12" t="s">
        <v>47</v>
      </c>
      <c r="C12" s="12">
        <v>1.8700000000000001E-2</v>
      </c>
    </row>
    <row r="13" spans="1:3" ht="17" x14ac:dyDescent="0.2">
      <c r="A13" s="34" t="s">
        <v>3302</v>
      </c>
      <c r="B13" s="12" t="s">
        <v>47</v>
      </c>
      <c r="C13" s="12">
        <v>1.9900000000000001E-2</v>
      </c>
    </row>
    <row r="14" spans="1:3" ht="17" x14ac:dyDescent="0.2">
      <c r="A14" s="34" t="s">
        <v>3720</v>
      </c>
      <c r="B14" s="12" t="s">
        <v>47</v>
      </c>
      <c r="C14" s="12">
        <v>2.5499999999999998E-2</v>
      </c>
    </row>
    <row r="15" spans="1:3" ht="17" x14ac:dyDescent="0.2">
      <c r="A15" s="34" t="s">
        <v>3294</v>
      </c>
      <c r="B15" s="12" t="s">
        <v>47</v>
      </c>
      <c r="C15" s="12">
        <v>3.6200000000000003E-2</v>
      </c>
    </row>
    <row r="16" spans="1:3" ht="17" x14ac:dyDescent="0.2">
      <c r="A16" s="34" t="s">
        <v>3721</v>
      </c>
      <c r="B16" s="12" t="s">
        <v>47</v>
      </c>
      <c r="C16" s="12">
        <v>4.58E-2</v>
      </c>
    </row>
    <row r="17" spans="1:3" ht="17" x14ac:dyDescent="0.2">
      <c r="A17" s="34" t="s">
        <v>1740</v>
      </c>
      <c r="B17" s="12" t="s">
        <v>502</v>
      </c>
      <c r="C17" s="12">
        <v>1.1999999999999999E-3</v>
      </c>
    </row>
    <row r="18" spans="1:3" ht="17" x14ac:dyDescent="0.2">
      <c r="A18" s="34" t="s">
        <v>1720</v>
      </c>
      <c r="B18" s="12" t="s">
        <v>502</v>
      </c>
      <c r="C18" s="12">
        <v>4.8999999999999998E-3</v>
      </c>
    </row>
    <row r="19" spans="1:3" ht="17" x14ac:dyDescent="0.2">
      <c r="A19" s="34" t="s">
        <v>3551</v>
      </c>
      <c r="B19" s="12" t="s">
        <v>502</v>
      </c>
      <c r="C19" s="12">
        <v>5.4000000000000003E-3</v>
      </c>
    </row>
    <row r="20" spans="1:3" ht="17" x14ac:dyDescent="0.2">
      <c r="A20" s="34" t="s">
        <v>857</v>
      </c>
      <c r="B20" s="12" t="s">
        <v>502</v>
      </c>
      <c r="C20" s="12">
        <v>1.17E-2</v>
      </c>
    </row>
    <row r="21" spans="1:3" ht="17" x14ac:dyDescent="0.2">
      <c r="A21" s="34" t="s">
        <v>3722</v>
      </c>
      <c r="B21" s="12" t="s">
        <v>502</v>
      </c>
      <c r="C21" s="12">
        <v>1.21E-2</v>
      </c>
    </row>
    <row r="22" spans="1:3" ht="17" x14ac:dyDescent="0.2">
      <c r="A22" s="34" t="s">
        <v>3723</v>
      </c>
      <c r="B22" s="12" t="s">
        <v>502</v>
      </c>
      <c r="C22" s="12">
        <v>2.41E-2</v>
      </c>
    </row>
    <row r="23" spans="1:3" ht="17" x14ac:dyDescent="0.2">
      <c r="A23" s="34" t="s">
        <v>3724</v>
      </c>
      <c r="B23" s="12" t="s">
        <v>502</v>
      </c>
      <c r="C23" s="12">
        <v>2.5399999999999999E-2</v>
      </c>
    </row>
    <row r="24" spans="1:3" ht="17" x14ac:dyDescent="0.2">
      <c r="A24" s="34" t="s">
        <v>3532</v>
      </c>
      <c r="B24" s="12" t="s">
        <v>502</v>
      </c>
      <c r="C24" s="12">
        <v>3.1399999999999997E-2</v>
      </c>
    </row>
    <row r="25" spans="1:3" ht="17" x14ac:dyDescent="0.2">
      <c r="A25" s="34" t="s">
        <v>1661</v>
      </c>
      <c r="B25" s="12" t="s">
        <v>502</v>
      </c>
      <c r="C25" s="12">
        <v>4.3900000000000002E-2</v>
      </c>
    </row>
    <row r="26" spans="1:3" ht="17" x14ac:dyDescent="0.2">
      <c r="A26" s="34" t="s">
        <v>3725</v>
      </c>
      <c r="B26" s="12" t="s">
        <v>776</v>
      </c>
      <c r="C26" s="12">
        <v>4.1500000000000002E-2</v>
      </c>
    </row>
    <row r="27" spans="1:3" ht="17" x14ac:dyDescent="0.2">
      <c r="A27" s="34" t="s">
        <v>3726</v>
      </c>
      <c r="B27" s="12" t="s">
        <v>776</v>
      </c>
      <c r="C27" s="12">
        <v>4.1500000000000002E-2</v>
      </c>
    </row>
    <row r="28" spans="1:3" x14ac:dyDescent="0.2">
      <c r="A28" s="34"/>
      <c r="B28" s="12"/>
      <c r="C28" s="12"/>
    </row>
    <row r="29" spans="1:3" x14ac:dyDescent="0.2">
      <c r="A29" s="34"/>
      <c r="B29" s="12"/>
      <c r="C29" s="12"/>
    </row>
    <row r="30" spans="1:3" x14ac:dyDescent="0.2">
      <c r="A30" s="34"/>
      <c r="B30" s="12"/>
      <c r="C30" s="12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C40"/>
  <sheetViews>
    <sheetView zoomScale="110" zoomScaleNormal="110" workbookViewId="0"/>
  </sheetViews>
  <sheetFormatPr baseColWidth="10" defaultColWidth="8.83203125" defaultRowHeight="16" x14ac:dyDescent="0.2"/>
  <cols>
    <col min="1" max="1" width="37.83203125" style="10" customWidth="1"/>
    <col min="2" max="1025" width="8.33203125" style="7" customWidth="1"/>
    <col min="1026" max="16384" width="8.83203125" style="7"/>
  </cols>
  <sheetData>
    <row r="1" spans="1:3" x14ac:dyDescent="0.2">
      <c r="A1" s="10" t="s">
        <v>3727</v>
      </c>
    </row>
    <row r="3" spans="1:3" x14ac:dyDescent="0.2">
      <c r="A3" s="30" t="s">
        <v>3137</v>
      </c>
      <c r="B3" s="30" t="s">
        <v>3534</v>
      </c>
      <c r="C3" s="30" t="s">
        <v>3535</v>
      </c>
    </row>
    <row r="4" spans="1:3" ht="17" x14ac:dyDescent="0.2">
      <c r="A4" s="35" t="s">
        <v>2968</v>
      </c>
      <c r="B4" s="15" t="s">
        <v>663</v>
      </c>
      <c r="C4" s="15">
        <v>0</v>
      </c>
    </row>
    <row r="5" spans="1:3" ht="17" x14ac:dyDescent="0.2">
      <c r="A5" s="35" t="s">
        <v>1218</v>
      </c>
      <c r="B5" s="15" t="s">
        <v>663</v>
      </c>
      <c r="C5" s="15">
        <v>1E-3</v>
      </c>
    </row>
    <row r="6" spans="1:3" ht="17" x14ac:dyDescent="0.2">
      <c r="A6" s="35" t="s">
        <v>689</v>
      </c>
      <c r="B6" s="15" t="s">
        <v>663</v>
      </c>
      <c r="C6" s="15">
        <v>4.5999999999999999E-3</v>
      </c>
    </row>
    <row r="7" spans="1:3" ht="17" x14ac:dyDescent="0.2">
      <c r="A7" s="35" t="s">
        <v>3346</v>
      </c>
      <c r="B7" s="15" t="s">
        <v>663</v>
      </c>
      <c r="C7" s="15">
        <v>1.4E-2</v>
      </c>
    </row>
    <row r="8" spans="1:3" ht="34" x14ac:dyDescent="0.2">
      <c r="A8" s="35" t="s">
        <v>3728</v>
      </c>
      <c r="B8" s="15" t="s">
        <v>47</v>
      </c>
      <c r="C8" s="15">
        <v>0</v>
      </c>
    </row>
    <row r="9" spans="1:3" ht="34" x14ac:dyDescent="0.2">
      <c r="A9" s="35" t="s">
        <v>1540</v>
      </c>
      <c r="B9" s="15" t="s">
        <v>47</v>
      </c>
      <c r="C9" s="15">
        <v>5.9999999999999995E-4</v>
      </c>
    </row>
    <row r="10" spans="1:3" ht="17" x14ac:dyDescent="0.2">
      <c r="A10" s="35" t="s">
        <v>185</v>
      </c>
      <c r="B10" s="15" t="s">
        <v>47</v>
      </c>
      <c r="C10" s="15">
        <v>5.9999999999999995E-4</v>
      </c>
    </row>
    <row r="11" spans="1:3" ht="17" x14ac:dyDescent="0.2">
      <c r="A11" s="35" t="s">
        <v>1538</v>
      </c>
      <c r="B11" s="15" t="s">
        <v>47</v>
      </c>
      <c r="C11" s="15">
        <v>1.1000000000000001E-3</v>
      </c>
    </row>
    <row r="12" spans="1:3" ht="17" x14ac:dyDescent="0.2">
      <c r="A12" s="35" t="s">
        <v>3729</v>
      </c>
      <c r="B12" s="15" t="s">
        <v>47</v>
      </c>
      <c r="C12" s="15">
        <v>1.2999999999999999E-3</v>
      </c>
    </row>
    <row r="13" spans="1:3" ht="17" x14ac:dyDescent="0.2">
      <c r="A13" s="35" t="s">
        <v>3730</v>
      </c>
      <c r="B13" s="15" t="s">
        <v>47</v>
      </c>
      <c r="C13" s="15">
        <v>1.2999999999999999E-3</v>
      </c>
    </row>
    <row r="14" spans="1:3" ht="17" x14ac:dyDescent="0.2">
      <c r="A14" s="35" t="s">
        <v>83</v>
      </c>
      <c r="B14" s="15" t="s">
        <v>47</v>
      </c>
      <c r="C14" s="15">
        <v>1.5E-3</v>
      </c>
    </row>
    <row r="15" spans="1:3" ht="17" x14ac:dyDescent="0.2">
      <c r="A15" s="35" t="s">
        <v>3731</v>
      </c>
      <c r="B15" s="15" t="s">
        <v>47</v>
      </c>
      <c r="C15" s="15">
        <v>1.6000000000000001E-3</v>
      </c>
    </row>
    <row r="16" spans="1:3" ht="17" x14ac:dyDescent="0.2">
      <c r="A16" s="35" t="s">
        <v>3540</v>
      </c>
      <c r="B16" s="15" t="s">
        <v>47</v>
      </c>
      <c r="C16" s="15">
        <v>3.2000000000000002E-3</v>
      </c>
    </row>
    <row r="17" spans="1:3" ht="34" x14ac:dyDescent="0.2">
      <c r="A17" s="35" t="s">
        <v>3542</v>
      </c>
      <c r="B17" s="15" t="s">
        <v>47</v>
      </c>
      <c r="C17" s="15">
        <v>3.8E-3</v>
      </c>
    </row>
    <row r="18" spans="1:3" ht="17" x14ac:dyDescent="0.2">
      <c r="A18" s="35" t="s">
        <v>628</v>
      </c>
      <c r="B18" s="15" t="s">
        <v>502</v>
      </c>
      <c r="C18" s="15">
        <v>1E-4</v>
      </c>
    </row>
    <row r="19" spans="1:3" ht="17" x14ac:dyDescent="0.2">
      <c r="A19" s="35" t="s">
        <v>556</v>
      </c>
      <c r="B19" s="15" t="s">
        <v>502</v>
      </c>
      <c r="C19" s="15">
        <v>1E-4</v>
      </c>
    </row>
    <row r="20" spans="1:3" ht="17" x14ac:dyDescent="0.2">
      <c r="A20" s="35" t="s">
        <v>3732</v>
      </c>
      <c r="B20" s="15" t="s">
        <v>502</v>
      </c>
      <c r="C20" s="15">
        <v>2.9999999999999997E-4</v>
      </c>
    </row>
    <row r="21" spans="1:3" ht="17" x14ac:dyDescent="0.2">
      <c r="A21" s="35" t="s">
        <v>558</v>
      </c>
      <c r="B21" s="15" t="s">
        <v>502</v>
      </c>
      <c r="C21" s="15">
        <v>5.0000000000000001E-4</v>
      </c>
    </row>
    <row r="22" spans="1:3" ht="17" x14ac:dyDescent="0.2">
      <c r="A22" s="35" t="s">
        <v>1085</v>
      </c>
      <c r="B22" s="15" t="s">
        <v>502</v>
      </c>
      <c r="C22" s="15">
        <v>5.9999999999999995E-4</v>
      </c>
    </row>
    <row r="23" spans="1:3" ht="17" x14ac:dyDescent="0.2">
      <c r="A23" s="35" t="s">
        <v>516</v>
      </c>
      <c r="B23" s="15" t="s">
        <v>502</v>
      </c>
      <c r="C23" s="15">
        <v>4.4999999999999997E-3</v>
      </c>
    </row>
    <row r="24" spans="1:3" ht="17" x14ac:dyDescent="0.2">
      <c r="A24" s="35" t="s">
        <v>550</v>
      </c>
      <c r="B24" s="15" t="s">
        <v>502</v>
      </c>
      <c r="C24" s="15">
        <v>5.0000000000000001E-3</v>
      </c>
    </row>
    <row r="25" spans="1:3" ht="17" x14ac:dyDescent="0.2">
      <c r="A25" s="35" t="s">
        <v>1973</v>
      </c>
      <c r="B25" s="15" t="s">
        <v>502</v>
      </c>
      <c r="C25" s="15">
        <v>5.5999999999999999E-3</v>
      </c>
    </row>
    <row r="26" spans="1:3" ht="17" x14ac:dyDescent="0.2">
      <c r="A26" s="35" t="s">
        <v>847</v>
      </c>
      <c r="B26" s="15" t="s">
        <v>502</v>
      </c>
      <c r="C26" s="15">
        <v>6.7000000000000002E-3</v>
      </c>
    </row>
    <row r="27" spans="1:3" ht="17" x14ac:dyDescent="0.2">
      <c r="A27" s="35" t="s">
        <v>538</v>
      </c>
      <c r="B27" s="15" t="s">
        <v>502</v>
      </c>
      <c r="C27" s="15">
        <v>9.2999999999999992E-3</v>
      </c>
    </row>
    <row r="28" spans="1:3" ht="17" x14ac:dyDescent="0.2">
      <c r="A28" s="35" t="s">
        <v>840</v>
      </c>
      <c r="B28" s="15" t="s">
        <v>776</v>
      </c>
      <c r="C28" s="15">
        <v>8.5000000000000006E-3</v>
      </c>
    </row>
    <row r="29" spans="1:3" ht="17" x14ac:dyDescent="0.2">
      <c r="A29" s="35" t="s">
        <v>3733</v>
      </c>
      <c r="B29" s="15" t="s">
        <v>776</v>
      </c>
      <c r="C29" s="15">
        <v>1.9599999999999999E-2</v>
      </c>
    </row>
    <row r="30" spans="1:3" ht="17" x14ac:dyDescent="0.2">
      <c r="A30" s="35" t="s">
        <v>775</v>
      </c>
      <c r="B30" s="15" t="s">
        <v>776</v>
      </c>
      <c r="C30" s="15">
        <v>2.46E-2</v>
      </c>
    </row>
    <row r="31" spans="1:3" ht="17" x14ac:dyDescent="0.2">
      <c r="A31" s="35" t="s">
        <v>3734</v>
      </c>
      <c r="B31" s="15" t="s">
        <v>776</v>
      </c>
      <c r="C31" s="15">
        <v>2.87E-2</v>
      </c>
    </row>
    <row r="32" spans="1:3" x14ac:dyDescent="0.2">
      <c r="A32" s="34"/>
      <c r="B32" s="12"/>
      <c r="C32" s="12"/>
    </row>
    <row r="33" spans="1:3" x14ac:dyDescent="0.2">
      <c r="A33" s="34"/>
      <c r="B33" s="12"/>
      <c r="C33" s="12"/>
    </row>
    <row r="34" spans="1:3" x14ac:dyDescent="0.2">
      <c r="A34" s="34"/>
      <c r="B34" s="12"/>
      <c r="C34" s="12"/>
    </row>
    <row r="35" spans="1:3" x14ac:dyDescent="0.2">
      <c r="A35" s="34"/>
      <c r="B35" s="12"/>
      <c r="C35" s="12"/>
    </row>
    <row r="36" spans="1:3" x14ac:dyDescent="0.2">
      <c r="A36" s="34"/>
      <c r="B36" s="12"/>
      <c r="C36" s="12"/>
    </row>
    <row r="37" spans="1:3" x14ac:dyDescent="0.2">
      <c r="A37" s="34"/>
      <c r="B37" s="12"/>
      <c r="C37" s="12"/>
    </row>
    <row r="38" spans="1:3" x14ac:dyDescent="0.2">
      <c r="A38" s="34"/>
      <c r="B38" s="12"/>
      <c r="C38" s="12"/>
    </row>
    <row r="39" spans="1:3" x14ac:dyDescent="0.2">
      <c r="A39" s="34"/>
      <c r="B39" s="12"/>
      <c r="C39" s="12"/>
    </row>
    <row r="40" spans="1:3" x14ac:dyDescent="0.2">
      <c r="A40" s="34"/>
      <c r="B40" s="12"/>
      <c r="C40" s="12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35"/>
  <sheetViews>
    <sheetView zoomScale="110" zoomScaleNormal="110" workbookViewId="0"/>
  </sheetViews>
  <sheetFormatPr baseColWidth="10" defaultColWidth="10.83203125" defaultRowHeight="16" x14ac:dyDescent="0.2"/>
  <cols>
    <col min="1" max="1" width="47" style="7" bestFit="1" customWidth="1"/>
    <col min="2" max="16384" width="10.83203125" style="7"/>
  </cols>
  <sheetData>
    <row r="1" spans="1:3" x14ac:dyDescent="0.2">
      <c r="A1" s="7" t="s">
        <v>3735</v>
      </c>
    </row>
    <row r="3" spans="1:3" x14ac:dyDescent="0.2">
      <c r="A3" s="9" t="s">
        <v>3137</v>
      </c>
      <c r="B3" s="9" t="s">
        <v>3534</v>
      </c>
      <c r="C3" s="9" t="s">
        <v>3535</v>
      </c>
    </row>
    <row r="4" spans="1:3" x14ac:dyDescent="0.2">
      <c r="A4" s="7" t="s">
        <v>3736</v>
      </c>
      <c r="B4" s="7" t="s">
        <v>663</v>
      </c>
      <c r="C4" s="7">
        <v>5.0000000000000001E-4</v>
      </c>
    </row>
    <row r="5" spans="1:3" x14ac:dyDescent="0.2">
      <c r="A5" s="7" t="s">
        <v>677</v>
      </c>
      <c r="B5" s="7" t="s">
        <v>663</v>
      </c>
      <c r="C5" s="7">
        <v>1.5699999999999999E-2</v>
      </c>
    </row>
    <row r="6" spans="1:3" x14ac:dyDescent="0.2">
      <c r="A6" s="7" t="s">
        <v>681</v>
      </c>
      <c r="B6" s="7" t="s">
        <v>663</v>
      </c>
      <c r="C6" s="7">
        <v>2.18E-2</v>
      </c>
    </row>
    <row r="7" spans="1:3" x14ac:dyDescent="0.2">
      <c r="A7" s="7" t="s">
        <v>1924</v>
      </c>
      <c r="B7" s="7" t="s">
        <v>663</v>
      </c>
      <c r="C7" s="7">
        <v>2.8000000000000001E-2</v>
      </c>
    </row>
    <row r="8" spans="1:3" x14ac:dyDescent="0.2">
      <c r="A8" s="7" t="s">
        <v>3737</v>
      </c>
      <c r="B8" s="7" t="s">
        <v>663</v>
      </c>
      <c r="C8" s="7">
        <v>4.82E-2</v>
      </c>
    </row>
    <row r="9" spans="1:3" x14ac:dyDescent="0.2">
      <c r="A9" s="7" t="s">
        <v>3721</v>
      </c>
      <c r="B9" s="7" t="s">
        <v>47</v>
      </c>
      <c r="C9" s="7">
        <v>2.9999999999999997E-4</v>
      </c>
    </row>
    <row r="10" spans="1:3" x14ac:dyDescent="0.2">
      <c r="A10" s="7" t="s">
        <v>3260</v>
      </c>
      <c r="B10" s="7" t="s">
        <v>47</v>
      </c>
      <c r="C10" s="7">
        <v>1.8E-3</v>
      </c>
    </row>
    <row r="11" spans="1:3" x14ac:dyDescent="0.2">
      <c r="A11" s="7" t="s">
        <v>3729</v>
      </c>
      <c r="B11" s="7" t="s">
        <v>47</v>
      </c>
      <c r="C11" s="7">
        <v>2.0999999999999999E-3</v>
      </c>
    </row>
    <row r="12" spans="1:3" x14ac:dyDescent="0.2">
      <c r="A12" s="7" t="s">
        <v>1665</v>
      </c>
      <c r="B12" s="7" t="s">
        <v>47</v>
      </c>
      <c r="C12" s="7">
        <v>3.8999999999999998E-3</v>
      </c>
    </row>
    <row r="13" spans="1:3" x14ac:dyDescent="0.2">
      <c r="A13" s="7" t="s">
        <v>1979</v>
      </c>
      <c r="B13" s="7" t="s">
        <v>47</v>
      </c>
      <c r="C13" s="7">
        <v>6.6E-3</v>
      </c>
    </row>
    <row r="14" spans="1:3" x14ac:dyDescent="0.2">
      <c r="A14" s="7" t="s">
        <v>2786</v>
      </c>
      <c r="B14" s="7" t="s">
        <v>47</v>
      </c>
      <c r="C14" s="7">
        <v>7.1000000000000004E-3</v>
      </c>
    </row>
    <row r="15" spans="1:3" x14ac:dyDescent="0.2">
      <c r="A15" s="7" t="s">
        <v>1920</v>
      </c>
      <c r="B15" s="7" t="s">
        <v>47</v>
      </c>
      <c r="C15" s="7">
        <v>1.15E-2</v>
      </c>
    </row>
    <row r="16" spans="1:3" x14ac:dyDescent="0.2">
      <c r="A16" s="7" t="s">
        <v>1790</v>
      </c>
      <c r="B16" s="7" t="s">
        <v>47</v>
      </c>
      <c r="C16" s="7">
        <v>1.84E-2</v>
      </c>
    </row>
    <row r="17" spans="1:3" x14ac:dyDescent="0.2">
      <c r="A17" s="7" t="s">
        <v>3738</v>
      </c>
      <c r="B17" s="7" t="s">
        <v>47</v>
      </c>
      <c r="C17" s="7">
        <v>2.5100000000000001E-2</v>
      </c>
    </row>
    <row r="18" spans="1:3" x14ac:dyDescent="0.2">
      <c r="A18" s="7" t="s">
        <v>2983</v>
      </c>
      <c r="B18" s="7" t="s">
        <v>47</v>
      </c>
      <c r="C18" s="7">
        <v>3.5000000000000003E-2</v>
      </c>
    </row>
    <row r="19" spans="1:3" x14ac:dyDescent="0.2">
      <c r="A19" s="7" t="s">
        <v>857</v>
      </c>
      <c r="B19" s="7" t="s">
        <v>502</v>
      </c>
      <c r="C19" s="7">
        <v>0</v>
      </c>
    </row>
    <row r="20" spans="1:3" x14ac:dyDescent="0.2">
      <c r="A20" s="7" t="s">
        <v>3014</v>
      </c>
      <c r="B20" s="7" t="s">
        <v>502</v>
      </c>
      <c r="C20" s="7">
        <v>0</v>
      </c>
    </row>
    <row r="21" spans="1:3" x14ac:dyDescent="0.2">
      <c r="A21" s="7" t="s">
        <v>3122</v>
      </c>
      <c r="B21" s="7" t="s">
        <v>502</v>
      </c>
      <c r="C21" s="7">
        <v>2.0000000000000001E-4</v>
      </c>
    </row>
    <row r="22" spans="1:3" x14ac:dyDescent="0.2">
      <c r="A22" s="7" t="s">
        <v>504</v>
      </c>
      <c r="B22" s="7" t="s">
        <v>502</v>
      </c>
      <c r="C22" s="7">
        <v>4.0000000000000002E-4</v>
      </c>
    </row>
    <row r="23" spans="1:3" x14ac:dyDescent="0.2">
      <c r="A23" s="7" t="s">
        <v>1740</v>
      </c>
      <c r="B23" s="7" t="s">
        <v>502</v>
      </c>
      <c r="C23" s="7">
        <v>3.8E-3</v>
      </c>
    </row>
    <row r="24" spans="1:3" x14ac:dyDescent="0.2">
      <c r="A24" s="7" t="s">
        <v>632</v>
      </c>
      <c r="B24" s="7" t="s">
        <v>502</v>
      </c>
      <c r="C24" s="7">
        <v>5.4000000000000003E-3</v>
      </c>
    </row>
    <row r="25" spans="1:3" x14ac:dyDescent="0.2">
      <c r="A25" s="7" t="s">
        <v>1750</v>
      </c>
      <c r="B25" s="7" t="s">
        <v>502</v>
      </c>
      <c r="C25" s="7">
        <v>1.6899999999999998E-2</v>
      </c>
    </row>
    <row r="26" spans="1:3" x14ac:dyDescent="0.2">
      <c r="A26" s="7" t="s">
        <v>1566</v>
      </c>
      <c r="B26" s="7" t="s">
        <v>776</v>
      </c>
      <c r="C26" s="7">
        <v>1E-4</v>
      </c>
    </row>
    <row r="27" spans="1:3" x14ac:dyDescent="0.2">
      <c r="A27" s="7" t="s">
        <v>3739</v>
      </c>
      <c r="B27" s="7" t="s">
        <v>776</v>
      </c>
      <c r="C27" s="7">
        <v>5.9999999999999995E-4</v>
      </c>
    </row>
    <row r="28" spans="1:3" x14ac:dyDescent="0.2">
      <c r="A28" s="7" t="s">
        <v>3740</v>
      </c>
      <c r="B28" s="7" t="s">
        <v>776</v>
      </c>
      <c r="C28" s="7">
        <v>2.8999999999999998E-3</v>
      </c>
    </row>
    <row r="29" spans="1:3" x14ac:dyDescent="0.2">
      <c r="A29" s="7" t="s">
        <v>3605</v>
      </c>
      <c r="B29" s="7" t="s">
        <v>776</v>
      </c>
      <c r="C29" s="7">
        <v>4.7999999999999996E-3</v>
      </c>
    </row>
    <row r="30" spans="1:3" x14ac:dyDescent="0.2">
      <c r="A30" s="7" t="s">
        <v>3741</v>
      </c>
      <c r="B30" s="7" t="s">
        <v>776</v>
      </c>
      <c r="C30" s="7">
        <v>7.6E-3</v>
      </c>
    </row>
    <row r="31" spans="1:3" x14ac:dyDescent="0.2">
      <c r="A31" s="7" t="s">
        <v>3742</v>
      </c>
      <c r="B31" s="7" t="s">
        <v>776</v>
      </c>
      <c r="C31" s="7">
        <v>7.7999999999999996E-3</v>
      </c>
    </row>
    <row r="32" spans="1:3" x14ac:dyDescent="0.2">
      <c r="A32" s="7" t="s">
        <v>3506</v>
      </c>
      <c r="B32" s="7" t="s">
        <v>776</v>
      </c>
      <c r="C32" s="7">
        <v>9.4000000000000004E-3</v>
      </c>
    </row>
    <row r="33" spans="1:3" x14ac:dyDescent="0.2">
      <c r="A33" s="7" t="s">
        <v>3743</v>
      </c>
      <c r="B33" s="7" t="s">
        <v>776</v>
      </c>
      <c r="C33" s="7">
        <v>1.32E-2</v>
      </c>
    </row>
    <row r="34" spans="1:3" x14ac:dyDescent="0.2">
      <c r="A34" s="7" t="s">
        <v>3744</v>
      </c>
      <c r="B34" s="7" t="s">
        <v>776</v>
      </c>
      <c r="C34" s="7">
        <v>1.44E-2</v>
      </c>
    </row>
    <row r="35" spans="1:3" x14ac:dyDescent="0.2">
      <c r="A35" s="7" t="s">
        <v>822</v>
      </c>
      <c r="B35" s="7" t="s">
        <v>776</v>
      </c>
      <c r="C35" s="7">
        <v>1.49E-2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B9"/>
  <sheetViews>
    <sheetView zoomScale="110" zoomScaleNormal="110" workbookViewId="0"/>
  </sheetViews>
  <sheetFormatPr baseColWidth="10" defaultColWidth="8.83203125" defaultRowHeight="16" x14ac:dyDescent="0.2"/>
  <cols>
    <col min="1" max="1" width="25.6640625" style="20" customWidth="1"/>
    <col min="2" max="2" width="15.5" style="20" customWidth="1"/>
    <col min="3" max="3" width="12.1640625" style="20" customWidth="1"/>
    <col min="4" max="1025" width="10.5" style="20" customWidth="1"/>
    <col min="1026" max="16384" width="8.83203125" style="20"/>
  </cols>
  <sheetData>
    <row r="1" spans="1:2" x14ac:dyDescent="0.2">
      <c r="A1" s="1" t="s">
        <v>3745</v>
      </c>
    </row>
    <row r="3" spans="1:2" x14ac:dyDescent="0.2">
      <c r="A3" s="2" t="s">
        <v>3746</v>
      </c>
      <c r="B3" s="2" t="s">
        <v>3747</v>
      </c>
    </row>
    <row r="4" spans="1:2" x14ac:dyDescent="0.2">
      <c r="A4" s="20" t="s">
        <v>2969</v>
      </c>
      <c r="B4" s="20">
        <v>8027</v>
      </c>
    </row>
    <row r="5" spans="1:2" x14ac:dyDescent="0.2">
      <c r="A5" s="20" t="s">
        <v>2694</v>
      </c>
      <c r="B5" s="20">
        <v>6057</v>
      </c>
    </row>
    <row r="6" spans="1:2" x14ac:dyDescent="0.2">
      <c r="A6" s="20" t="s">
        <v>2903</v>
      </c>
      <c r="B6" s="20">
        <v>2016</v>
      </c>
    </row>
    <row r="7" spans="1:2" x14ac:dyDescent="0.2">
      <c r="A7" s="20" t="s">
        <v>3099</v>
      </c>
      <c r="B7" s="20">
        <v>2255</v>
      </c>
    </row>
    <row r="8" spans="1:2" x14ac:dyDescent="0.2">
      <c r="A8" s="20" t="s">
        <v>3108</v>
      </c>
      <c r="B8" s="20">
        <v>1085</v>
      </c>
    </row>
    <row r="9" spans="1:2" x14ac:dyDescent="0.2">
      <c r="A9" s="20" t="s">
        <v>3748</v>
      </c>
      <c r="B9" s="20">
        <v>564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6"/>
  <sheetViews>
    <sheetView zoomScale="110" zoomScaleNormal="110" workbookViewId="0"/>
  </sheetViews>
  <sheetFormatPr baseColWidth="10" defaultColWidth="8.83203125" defaultRowHeight="16" x14ac:dyDescent="0.2"/>
  <cols>
    <col min="1" max="1" width="10.5" style="7" customWidth="1"/>
    <col min="2" max="2" width="13.33203125" style="7" customWidth="1"/>
    <col min="3" max="3" width="10.5" style="7" customWidth="1"/>
    <col min="4" max="4" width="15.33203125" style="7" customWidth="1"/>
    <col min="5" max="5" width="10.5" style="7" customWidth="1"/>
    <col min="6" max="6" width="15.33203125" style="7" customWidth="1"/>
    <col min="7" max="1025" width="10.5" style="7" customWidth="1"/>
    <col min="1026" max="16384" width="8.83203125" style="7"/>
  </cols>
  <sheetData>
    <row r="1" spans="1:6" x14ac:dyDescent="0.2">
      <c r="A1" s="19" t="s">
        <v>3749</v>
      </c>
    </row>
    <row r="3" spans="1:6" x14ac:dyDescent="0.2">
      <c r="A3" s="9" t="s">
        <v>3750</v>
      </c>
      <c r="B3" s="9" t="s">
        <v>3751</v>
      </c>
      <c r="C3" s="9" t="s">
        <v>3752</v>
      </c>
      <c r="D3" s="9" t="s">
        <v>3753</v>
      </c>
      <c r="E3" s="9" t="s">
        <v>3754</v>
      </c>
      <c r="F3" s="9" t="s">
        <v>3755</v>
      </c>
    </row>
    <row r="4" spans="1:6" x14ac:dyDescent="0.2">
      <c r="A4" s="10" t="s">
        <v>3756</v>
      </c>
      <c r="B4" s="7" t="s">
        <v>3757</v>
      </c>
      <c r="C4" s="7" t="s">
        <v>3758</v>
      </c>
      <c r="D4" s="36" t="s">
        <v>3759</v>
      </c>
      <c r="E4" s="37" t="s">
        <v>3760</v>
      </c>
      <c r="F4" s="37">
        <v>51</v>
      </c>
    </row>
    <row r="5" spans="1:6" x14ac:dyDescent="0.2">
      <c r="A5" s="10" t="s">
        <v>3761</v>
      </c>
      <c r="B5" s="7" t="s">
        <v>3762</v>
      </c>
      <c r="C5" s="7" t="s">
        <v>3763</v>
      </c>
      <c r="D5" s="36" t="s">
        <v>3759</v>
      </c>
      <c r="E5" s="38">
        <v>0.92</v>
      </c>
      <c r="F5" s="7">
        <v>31</v>
      </c>
    </row>
    <row r="6" spans="1:6" x14ac:dyDescent="0.2">
      <c r="A6" s="10">
        <v>840</v>
      </c>
      <c r="B6" s="7" t="s">
        <v>3764</v>
      </c>
      <c r="C6" s="7" t="s">
        <v>3763</v>
      </c>
      <c r="D6" s="36" t="s">
        <v>3759</v>
      </c>
      <c r="E6" s="37" t="s">
        <v>2</v>
      </c>
      <c r="F6" s="37">
        <v>67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57"/>
  <sheetViews>
    <sheetView zoomScale="110" zoomScaleNormal="110" workbookViewId="0"/>
  </sheetViews>
  <sheetFormatPr baseColWidth="10" defaultColWidth="8.83203125" defaultRowHeight="16" x14ac:dyDescent="0.2"/>
  <cols>
    <col min="1" max="1" width="17.6640625" style="20" customWidth="1"/>
    <col min="2" max="2" width="13" style="20" customWidth="1"/>
    <col min="3" max="1025" width="10.5" style="20" customWidth="1"/>
    <col min="1026" max="16384" width="8.83203125" style="20"/>
  </cols>
  <sheetData>
    <row r="1" spans="1:3" x14ac:dyDescent="0.2">
      <c r="A1" s="1" t="s">
        <v>3765</v>
      </c>
    </row>
    <row r="3" spans="1:3" x14ac:dyDescent="0.2">
      <c r="A3" s="4" t="s">
        <v>3766</v>
      </c>
      <c r="B3" s="4" t="s">
        <v>3767</v>
      </c>
      <c r="C3" s="4" t="s">
        <v>3768</v>
      </c>
    </row>
    <row r="4" spans="1:3" x14ac:dyDescent="0.2">
      <c r="A4" s="20" t="s">
        <v>3769</v>
      </c>
      <c r="B4" s="20" t="s">
        <v>3770</v>
      </c>
      <c r="C4" s="20">
        <v>9.8000000000000007</v>
      </c>
    </row>
    <row r="5" spans="1:3" x14ac:dyDescent="0.2">
      <c r="A5" s="20" t="s">
        <v>3771</v>
      </c>
      <c r="B5" s="20" t="s">
        <v>3770</v>
      </c>
      <c r="C5" s="20">
        <v>9.8000000000000007</v>
      </c>
    </row>
    <row r="6" spans="1:3" x14ac:dyDescent="0.2">
      <c r="A6" s="20" t="s">
        <v>3772</v>
      </c>
      <c r="B6" s="20" t="s">
        <v>3770</v>
      </c>
      <c r="C6" s="20">
        <v>9.9</v>
      </c>
    </row>
    <row r="7" spans="1:3" x14ac:dyDescent="0.2">
      <c r="A7" s="20" t="s">
        <v>3773</v>
      </c>
      <c r="B7" s="20" t="s">
        <v>3774</v>
      </c>
      <c r="C7" s="20">
        <v>9.6999999999999993</v>
      </c>
    </row>
    <row r="8" spans="1:3" x14ac:dyDescent="0.2">
      <c r="A8" s="20" t="s">
        <v>3775</v>
      </c>
      <c r="B8" s="20" t="s">
        <v>3774</v>
      </c>
      <c r="C8" s="20">
        <v>9.9</v>
      </c>
    </row>
    <row r="9" spans="1:3" x14ac:dyDescent="0.2">
      <c r="A9" s="20" t="s">
        <v>3776</v>
      </c>
      <c r="B9" s="20" t="s">
        <v>3774</v>
      </c>
      <c r="C9" s="20">
        <v>9.6999999999999993</v>
      </c>
    </row>
    <row r="10" spans="1:3" x14ac:dyDescent="0.2">
      <c r="A10" s="20" t="s">
        <v>3777</v>
      </c>
      <c r="B10" s="20" t="s">
        <v>3778</v>
      </c>
      <c r="C10" s="20">
        <v>9.6999999999999993</v>
      </c>
    </row>
    <row r="11" spans="1:3" x14ac:dyDescent="0.2">
      <c r="A11" s="20" t="s">
        <v>3779</v>
      </c>
      <c r="B11" s="20" t="s">
        <v>3778</v>
      </c>
      <c r="C11" s="20">
        <v>9.5</v>
      </c>
    </row>
    <row r="12" spans="1:3" x14ac:dyDescent="0.2">
      <c r="A12" s="20" t="s">
        <v>3780</v>
      </c>
      <c r="B12" s="20" t="s">
        <v>3778</v>
      </c>
      <c r="C12" s="20">
        <v>9.5</v>
      </c>
    </row>
    <row r="13" spans="1:3" x14ac:dyDescent="0.2">
      <c r="A13" s="20" t="s">
        <v>3781</v>
      </c>
      <c r="B13" s="20" t="s">
        <v>3782</v>
      </c>
      <c r="C13" s="20">
        <v>9.6</v>
      </c>
    </row>
    <row r="14" spans="1:3" x14ac:dyDescent="0.2">
      <c r="A14" s="20" t="s">
        <v>3783</v>
      </c>
      <c r="B14" s="20" t="s">
        <v>3782</v>
      </c>
      <c r="C14" s="20">
        <v>9.8000000000000007</v>
      </c>
    </row>
    <row r="15" spans="1:3" x14ac:dyDescent="0.2">
      <c r="A15" s="20" t="s">
        <v>3784</v>
      </c>
      <c r="B15" s="20" t="s">
        <v>3782</v>
      </c>
      <c r="C15" s="20">
        <v>9.6999999999999993</v>
      </c>
    </row>
    <row r="16" spans="1:3" x14ac:dyDescent="0.2">
      <c r="A16" s="20" t="s">
        <v>3785</v>
      </c>
      <c r="B16" s="20" t="s">
        <v>3786</v>
      </c>
      <c r="C16" s="20">
        <v>8</v>
      </c>
    </row>
    <row r="17" spans="1:3" x14ac:dyDescent="0.2">
      <c r="A17" s="20" t="s">
        <v>3787</v>
      </c>
      <c r="B17" s="20" t="s">
        <v>3786</v>
      </c>
      <c r="C17" s="20">
        <v>7.8</v>
      </c>
    </row>
    <row r="18" spans="1:3" x14ac:dyDescent="0.2">
      <c r="A18" s="20" t="s">
        <v>3788</v>
      </c>
      <c r="B18" s="20" t="s">
        <v>3786</v>
      </c>
      <c r="C18" s="20">
        <v>8</v>
      </c>
    </row>
    <row r="19" spans="1:3" x14ac:dyDescent="0.2">
      <c r="A19" s="20" t="s">
        <v>3789</v>
      </c>
      <c r="B19" s="20" t="s">
        <v>3790</v>
      </c>
      <c r="C19" s="20">
        <v>8.9</v>
      </c>
    </row>
    <row r="20" spans="1:3" x14ac:dyDescent="0.2">
      <c r="A20" s="20" t="s">
        <v>3791</v>
      </c>
      <c r="B20" s="20" t="s">
        <v>3790</v>
      </c>
      <c r="C20" s="20">
        <v>8.9</v>
      </c>
    </row>
    <row r="21" spans="1:3" x14ac:dyDescent="0.2">
      <c r="A21" s="20" t="s">
        <v>3792</v>
      </c>
      <c r="B21" s="20" t="s">
        <v>3790</v>
      </c>
      <c r="C21" s="20">
        <v>9</v>
      </c>
    </row>
    <row r="22" spans="1:3" x14ac:dyDescent="0.2">
      <c r="A22" s="20" t="s">
        <v>3793</v>
      </c>
      <c r="B22" s="20" t="str">
        <f t="shared" ref="B22:B39" si="0">SUBSTITUTE(B4, "AD3", "AD2")</f>
        <v>AD2 D1</v>
      </c>
      <c r="C22" s="20">
        <v>10</v>
      </c>
    </row>
    <row r="23" spans="1:3" x14ac:dyDescent="0.2">
      <c r="A23" s="20" t="s">
        <v>3794</v>
      </c>
      <c r="B23" s="20" t="str">
        <f t="shared" si="0"/>
        <v>AD2 D1</v>
      </c>
      <c r="C23" s="20">
        <v>9.9</v>
      </c>
    </row>
    <row r="24" spans="1:3" x14ac:dyDescent="0.2">
      <c r="A24" s="20" t="s">
        <v>3795</v>
      </c>
      <c r="B24" s="20" t="str">
        <f t="shared" si="0"/>
        <v>AD2 D1</v>
      </c>
      <c r="C24" s="20">
        <v>9.9</v>
      </c>
    </row>
    <row r="25" spans="1:3" x14ac:dyDescent="0.2">
      <c r="A25" s="20" t="s">
        <v>3796</v>
      </c>
      <c r="B25" s="20" t="str">
        <f t="shared" si="0"/>
        <v>AD2 D5</v>
      </c>
      <c r="C25" s="20">
        <v>9.9</v>
      </c>
    </row>
    <row r="26" spans="1:3" x14ac:dyDescent="0.2">
      <c r="A26" s="20" t="s">
        <v>3797</v>
      </c>
      <c r="B26" s="20" t="str">
        <f t="shared" si="0"/>
        <v>AD2 D5</v>
      </c>
      <c r="C26" s="20">
        <v>9.4</v>
      </c>
    </row>
    <row r="27" spans="1:3" x14ac:dyDescent="0.2">
      <c r="A27" s="20" t="s">
        <v>3798</v>
      </c>
      <c r="B27" s="20" t="str">
        <f t="shared" si="0"/>
        <v>AD2 D5</v>
      </c>
      <c r="C27" s="20">
        <v>9.9</v>
      </c>
    </row>
    <row r="28" spans="1:3" x14ac:dyDescent="0.2">
      <c r="A28" s="20" t="s">
        <v>3799</v>
      </c>
      <c r="B28" s="20" t="str">
        <f t="shared" si="0"/>
        <v>AD2 D9</v>
      </c>
      <c r="C28" s="20">
        <v>9.5</v>
      </c>
    </row>
    <row r="29" spans="1:3" x14ac:dyDescent="0.2">
      <c r="A29" s="20" t="s">
        <v>3800</v>
      </c>
      <c r="B29" s="20" t="str">
        <f t="shared" si="0"/>
        <v>AD2 D9</v>
      </c>
      <c r="C29" s="20">
        <v>9</v>
      </c>
    </row>
    <row r="30" spans="1:3" x14ac:dyDescent="0.2">
      <c r="A30" s="20" t="s">
        <v>3801</v>
      </c>
      <c r="B30" s="20" t="str">
        <f t="shared" si="0"/>
        <v>AD2 D9</v>
      </c>
      <c r="C30" s="20">
        <v>9.1</v>
      </c>
    </row>
    <row r="31" spans="1:3" x14ac:dyDescent="0.2">
      <c r="A31" s="20" t="s">
        <v>3802</v>
      </c>
      <c r="B31" s="20" t="str">
        <f t="shared" si="0"/>
        <v>AD2 D16</v>
      </c>
      <c r="C31" s="20">
        <v>7.5</v>
      </c>
    </row>
    <row r="32" spans="1:3" x14ac:dyDescent="0.2">
      <c r="A32" s="20" t="s">
        <v>3803</v>
      </c>
      <c r="B32" s="20" t="str">
        <f t="shared" si="0"/>
        <v>AD2 D16</v>
      </c>
      <c r="C32" s="20">
        <v>8.8000000000000007</v>
      </c>
    </row>
    <row r="33" spans="1:3" x14ac:dyDescent="0.2">
      <c r="A33" s="20" t="s">
        <v>3804</v>
      </c>
      <c r="B33" s="20" t="str">
        <f t="shared" si="0"/>
        <v>AD2 D16</v>
      </c>
      <c r="C33" s="20">
        <v>7.6</v>
      </c>
    </row>
    <row r="34" spans="1:3" x14ac:dyDescent="0.2">
      <c r="A34" s="20" t="s">
        <v>3805</v>
      </c>
      <c r="B34" s="20" t="str">
        <f t="shared" si="0"/>
        <v>AD2 D26</v>
      </c>
      <c r="C34" s="20">
        <v>7.4</v>
      </c>
    </row>
    <row r="35" spans="1:3" x14ac:dyDescent="0.2">
      <c r="A35" s="20" t="s">
        <v>3806</v>
      </c>
      <c r="B35" s="20" t="str">
        <f t="shared" si="0"/>
        <v>AD2 D26</v>
      </c>
      <c r="C35" s="20">
        <v>7.1</v>
      </c>
    </row>
    <row r="36" spans="1:3" x14ac:dyDescent="0.2">
      <c r="A36" s="20" t="s">
        <v>3807</v>
      </c>
      <c r="B36" s="20" t="str">
        <f t="shared" si="0"/>
        <v>AD2 D26</v>
      </c>
      <c r="C36" s="20">
        <v>6.9</v>
      </c>
    </row>
    <row r="37" spans="1:3" x14ac:dyDescent="0.2">
      <c r="A37" s="20" t="s">
        <v>3808</v>
      </c>
      <c r="B37" s="20" t="str">
        <f t="shared" si="0"/>
        <v>AD2 D36</v>
      </c>
      <c r="C37" s="20">
        <v>7.4</v>
      </c>
    </row>
    <row r="38" spans="1:3" x14ac:dyDescent="0.2">
      <c r="A38" s="20" t="s">
        <v>3809</v>
      </c>
      <c r="B38" s="20" t="str">
        <f t="shared" si="0"/>
        <v>AD2 D36</v>
      </c>
      <c r="C38" s="20">
        <v>8.1</v>
      </c>
    </row>
    <row r="39" spans="1:3" x14ac:dyDescent="0.2">
      <c r="A39" s="20" t="s">
        <v>3810</v>
      </c>
      <c r="B39" s="20" t="str">
        <f t="shared" si="0"/>
        <v>AD2 D36</v>
      </c>
      <c r="C39" s="20">
        <v>8.3000000000000007</v>
      </c>
    </row>
    <row r="40" spans="1:3" x14ac:dyDescent="0.2">
      <c r="A40" s="20" t="s">
        <v>3811</v>
      </c>
      <c r="B40" s="20" t="str">
        <f t="shared" ref="B40:B57" si="1">SUBSTITUTE(B4,"AD3","840")</f>
        <v>840 D1</v>
      </c>
      <c r="C40" s="20">
        <v>9.6</v>
      </c>
    </row>
    <row r="41" spans="1:3" x14ac:dyDescent="0.2">
      <c r="A41" s="20" t="s">
        <v>3812</v>
      </c>
      <c r="B41" s="20" t="str">
        <f t="shared" si="1"/>
        <v>840 D1</v>
      </c>
      <c r="C41" s="20">
        <v>9.8000000000000007</v>
      </c>
    </row>
    <row r="42" spans="1:3" x14ac:dyDescent="0.2">
      <c r="A42" s="20" t="s">
        <v>3813</v>
      </c>
      <c r="B42" s="20" t="str">
        <f t="shared" si="1"/>
        <v>840 D1</v>
      </c>
      <c r="C42" s="20">
        <v>9.8000000000000007</v>
      </c>
    </row>
    <row r="43" spans="1:3" x14ac:dyDescent="0.2">
      <c r="A43" s="20" t="s">
        <v>3814</v>
      </c>
      <c r="B43" s="20" t="str">
        <f t="shared" si="1"/>
        <v>840 D5</v>
      </c>
      <c r="C43" s="20">
        <v>9.3000000000000007</v>
      </c>
    </row>
    <row r="44" spans="1:3" x14ac:dyDescent="0.2">
      <c r="A44" s="20" t="s">
        <v>3815</v>
      </c>
      <c r="B44" s="20" t="str">
        <f t="shared" si="1"/>
        <v>840 D5</v>
      </c>
      <c r="C44" s="20">
        <v>9.6999999999999993</v>
      </c>
    </row>
    <row r="45" spans="1:3" x14ac:dyDescent="0.2">
      <c r="A45" s="20" t="s">
        <v>3816</v>
      </c>
      <c r="B45" s="20" t="str">
        <f t="shared" si="1"/>
        <v>840 D5</v>
      </c>
      <c r="C45" s="20">
        <v>9.6999999999999993</v>
      </c>
    </row>
    <row r="46" spans="1:3" x14ac:dyDescent="0.2">
      <c r="A46" s="20" t="s">
        <v>3817</v>
      </c>
      <c r="B46" s="20" t="str">
        <f t="shared" si="1"/>
        <v>840 D9</v>
      </c>
      <c r="C46" s="20">
        <v>9.4</v>
      </c>
    </row>
    <row r="47" spans="1:3" x14ac:dyDescent="0.2">
      <c r="A47" s="20" t="s">
        <v>3818</v>
      </c>
      <c r="B47" s="20" t="str">
        <f t="shared" si="1"/>
        <v>840 D9</v>
      </c>
      <c r="C47" s="20">
        <v>9.5</v>
      </c>
    </row>
    <row r="48" spans="1:3" x14ac:dyDescent="0.2">
      <c r="A48" s="20" t="s">
        <v>3819</v>
      </c>
      <c r="B48" s="20" t="str">
        <f t="shared" si="1"/>
        <v>840 D9</v>
      </c>
      <c r="C48" s="20">
        <v>9.6</v>
      </c>
    </row>
    <row r="49" spans="1:3" x14ac:dyDescent="0.2">
      <c r="A49" s="20" t="s">
        <v>3820</v>
      </c>
      <c r="B49" s="20" t="str">
        <f t="shared" si="1"/>
        <v>840 D16</v>
      </c>
      <c r="C49" s="20">
        <v>9.1999999999999993</v>
      </c>
    </row>
    <row r="50" spans="1:3" x14ac:dyDescent="0.2">
      <c r="A50" s="20" t="s">
        <v>3821</v>
      </c>
      <c r="B50" s="20" t="str">
        <f t="shared" si="1"/>
        <v>840 D16</v>
      </c>
      <c r="C50" s="20">
        <v>9.1</v>
      </c>
    </row>
    <row r="51" spans="1:3" x14ac:dyDescent="0.2">
      <c r="A51" s="20" t="s">
        <v>3822</v>
      </c>
      <c r="B51" s="20" t="str">
        <f t="shared" si="1"/>
        <v>840 D16</v>
      </c>
      <c r="C51" s="20">
        <v>9.4</v>
      </c>
    </row>
    <row r="52" spans="1:3" x14ac:dyDescent="0.2">
      <c r="A52" s="20" t="s">
        <v>3823</v>
      </c>
      <c r="B52" s="20" t="str">
        <f t="shared" si="1"/>
        <v>840 D26</v>
      </c>
      <c r="C52" s="20">
        <v>8.8000000000000007</v>
      </c>
    </row>
    <row r="53" spans="1:3" x14ac:dyDescent="0.2">
      <c r="A53" s="20" t="s">
        <v>3824</v>
      </c>
      <c r="B53" s="20" t="str">
        <f t="shared" si="1"/>
        <v>840 D26</v>
      </c>
      <c r="C53" s="20">
        <v>8.4</v>
      </c>
    </row>
    <row r="54" spans="1:3" x14ac:dyDescent="0.2">
      <c r="A54" s="20" t="s">
        <v>3825</v>
      </c>
      <c r="B54" s="20" t="str">
        <f t="shared" si="1"/>
        <v>840 D26</v>
      </c>
      <c r="C54" s="20">
        <v>8.8000000000000007</v>
      </c>
    </row>
    <row r="55" spans="1:3" x14ac:dyDescent="0.2">
      <c r="A55" s="20" t="s">
        <v>3826</v>
      </c>
      <c r="B55" s="20" t="str">
        <f t="shared" si="1"/>
        <v>840 D36</v>
      </c>
      <c r="C55" s="20">
        <v>9.1999999999999993</v>
      </c>
    </row>
    <row r="56" spans="1:3" x14ac:dyDescent="0.2">
      <c r="A56" s="20" t="s">
        <v>3827</v>
      </c>
      <c r="B56" s="20" t="str">
        <f t="shared" si="1"/>
        <v>840 D36</v>
      </c>
      <c r="C56" s="20">
        <v>9.4</v>
      </c>
    </row>
    <row r="57" spans="1:3" x14ac:dyDescent="0.2">
      <c r="A57" s="20" t="s">
        <v>3828</v>
      </c>
      <c r="B57" s="20" t="str">
        <f t="shared" si="1"/>
        <v>840 D36</v>
      </c>
      <c r="C57" s="20">
        <v>9.3000000000000007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C11"/>
  <sheetViews>
    <sheetView zoomScale="110" zoomScaleNormal="110" workbookViewId="0"/>
  </sheetViews>
  <sheetFormatPr baseColWidth="10" defaultColWidth="8.83203125" defaultRowHeight="16" x14ac:dyDescent="0.2"/>
  <cols>
    <col min="1" max="1" width="27.1640625" style="20" customWidth="1"/>
    <col min="2" max="2" width="11.33203125" style="20" customWidth="1"/>
    <col min="3" max="3" width="11.33203125" style="20" bestFit="1" customWidth="1"/>
    <col min="4" max="4" width="11.5" style="20" customWidth="1"/>
    <col min="5" max="1025" width="10.5" style="20" customWidth="1"/>
    <col min="1026" max="16384" width="8.83203125" style="20"/>
  </cols>
  <sheetData>
    <row r="1" spans="1:3" x14ac:dyDescent="0.2">
      <c r="A1" s="1" t="s">
        <v>3829</v>
      </c>
    </row>
    <row r="3" spans="1:3" x14ac:dyDescent="0.2">
      <c r="A3" s="11" t="s">
        <v>3830</v>
      </c>
      <c r="B3" s="11" t="s">
        <v>3831</v>
      </c>
      <c r="C3" s="11" t="s">
        <v>3832</v>
      </c>
    </row>
    <row r="4" spans="1:3" x14ac:dyDescent="0.2">
      <c r="A4" s="39" t="s">
        <v>3833</v>
      </c>
      <c r="B4" s="40">
        <v>20</v>
      </c>
      <c r="C4" s="40" t="s">
        <v>3834</v>
      </c>
    </row>
    <row r="5" spans="1:3" x14ac:dyDescent="0.2">
      <c r="A5" s="39" t="s">
        <v>3835</v>
      </c>
      <c r="B5" s="40" t="s">
        <v>3834</v>
      </c>
      <c r="C5" s="40">
        <v>1</v>
      </c>
    </row>
    <row r="6" spans="1:3" x14ac:dyDescent="0.2">
      <c r="A6" s="39" t="s">
        <v>3836</v>
      </c>
      <c r="B6" s="40" t="s">
        <v>3834</v>
      </c>
      <c r="C6" s="40">
        <v>0</v>
      </c>
    </row>
    <row r="7" spans="1:3" x14ac:dyDescent="0.2">
      <c r="A7" s="39" t="s">
        <v>3837</v>
      </c>
      <c r="B7" s="40" t="s">
        <v>3834</v>
      </c>
      <c r="C7" s="40">
        <v>10</v>
      </c>
    </row>
    <row r="8" spans="1:3" x14ac:dyDescent="0.2">
      <c r="A8" s="39" t="s">
        <v>3838</v>
      </c>
      <c r="B8" s="40" t="s">
        <v>3834</v>
      </c>
      <c r="C8" s="40">
        <v>0</v>
      </c>
    </row>
    <row r="9" spans="1:3" x14ac:dyDescent="0.2">
      <c r="A9" s="39" t="s">
        <v>3839</v>
      </c>
      <c r="B9" s="40" t="s">
        <v>3834</v>
      </c>
      <c r="C9" s="40">
        <v>0</v>
      </c>
    </row>
    <row r="10" spans="1:3" x14ac:dyDescent="0.2">
      <c r="A10" s="39" t="s">
        <v>3838</v>
      </c>
      <c r="B10" s="40" t="s">
        <v>3834</v>
      </c>
      <c r="C10" s="40">
        <v>16</v>
      </c>
    </row>
    <row r="11" spans="1:3" x14ac:dyDescent="0.2">
      <c r="A11" s="39" t="s">
        <v>3840</v>
      </c>
      <c r="B11" s="40" t="s">
        <v>3834</v>
      </c>
      <c r="C11" s="40">
        <v>1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D574"/>
  <sheetViews>
    <sheetView topLeftCell="A101" zoomScale="110" zoomScaleNormal="110" workbookViewId="0">
      <selection activeCell="A118" sqref="A118:C574"/>
    </sheetView>
  </sheetViews>
  <sheetFormatPr baseColWidth="10" defaultColWidth="10.83203125" defaultRowHeight="16" x14ac:dyDescent="0.2"/>
  <cols>
    <col min="1" max="1" width="22" style="7" customWidth="1"/>
    <col min="2" max="2" width="17" style="7" bestFit="1" customWidth="1"/>
    <col min="3" max="3" width="22" style="7" bestFit="1" customWidth="1"/>
    <col min="4" max="16384" width="10.83203125" style="7"/>
  </cols>
  <sheetData>
    <row r="1" spans="1:3" x14ac:dyDescent="0.2">
      <c r="A1" s="7" t="s">
        <v>3841</v>
      </c>
    </row>
    <row r="3" spans="1:3" x14ac:dyDescent="0.2">
      <c r="A3" s="9" t="s">
        <v>3842</v>
      </c>
      <c r="B3" s="9" t="s">
        <v>3843</v>
      </c>
      <c r="C3" s="9" t="s">
        <v>3844</v>
      </c>
    </row>
    <row r="4" spans="1:3" x14ac:dyDescent="0.2">
      <c r="A4" s="7" t="s">
        <v>3845</v>
      </c>
      <c r="B4" s="7" t="s">
        <v>3846</v>
      </c>
      <c r="C4" s="7">
        <v>1</v>
      </c>
    </row>
    <row r="5" spans="1:3" x14ac:dyDescent="0.2">
      <c r="A5" s="7" t="s">
        <v>3847</v>
      </c>
      <c r="B5" s="7" t="s">
        <v>3848</v>
      </c>
      <c r="C5" s="7">
        <v>1</v>
      </c>
    </row>
    <row r="6" spans="1:3" x14ac:dyDescent="0.2">
      <c r="A6" s="7" t="s">
        <v>3849</v>
      </c>
      <c r="B6" s="7" t="s">
        <v>3850</v>
      </c>
      <c r="C6" s="7">
        <v>1</v>
      </c>
    </row>
    <row r="7" spans="1:3" x14ac:dyDescent="0.2">
      <c r="A7" s="7" t="s">
        <v>3851</v>
      </c>
      <c r="B7" s="7" t="s">
        <v>3852</v>
      </c>
      <c r="C7" s="7">
        <v>1</v>
      </c>
    </row>
    <row r="8" spans="1:3" x14ac:dyDescent="0.2">
      <c r="A8" s="7" t="s">
        <v>3853</v>
      </c>
      <c r="B8" s="7" t="s">
        <v>3854</v>
      </c>
      <c r="C8" s="7">
        <v>1</v>
      </c>
    </row>
    <row r="9" spans="1:3" x14ac:dyDescent="0.2">
      <c r="A9" s="7" t="s">
        <v>3855</v>
      </c>
      <c r="B9" s="7" t="s">
        <v>3856</v>
      </c>
      <c r="C9" s="7">
        <v>1</v>
      </c>
    </row>
    <row r="10" spans="1:3" x14ac:dyDescent="0.2">
      <c r="A10" s="7" t="s">
        <v>3857</v>
      </c>
      <c r="B10" s="7" t="s">
        <v>3858</v>
      </c>
      <c r="C10" s="7">
        <v>1</v>
      </c>
    </row>
    <row r="11" spans="1:3" x14ac:dyDescent="0.2">
      <c r="A11" s="7" t="s">
        <v>3859</v>
      </c>
      <c r="B11" s="7" t="s">
        <v>3860</v>
      </c>
      <c r="C11" s="7">
        <v>1</v>
      </c>
    </row>
    <row r="12" spans="1:3" x14ac:dyDescent="0.2">
      <c r="A12" s="7" t="s">
        <v>3861</v>
      </c>
      <c r="B12" s="7" t="s">
        <v>3862</v>
      </c>
      <c r="C12" s="7">
        <v>1</v>
      </c>
    </row>
    <row r="13" spans="1:3" x14ac:dyDescent="0.2">
      <c r="A13" s="7" t="s">
        <v>3863</v>
      </c>
      <c r="B13" s="7" t="s">
        <v>3864</v>
      </c>
      <c r="C13" s="7">
        <v>1</v>
      </c>
    </row>
    <row r="14" spans="1:3" x14ac:dyDescent="0.2">
      <c r="A14" s="7" t="s">
        <v>3865</v>
      </c>
      <c r="B14" s="7" t="s">
        <v>3866</v>
      </c>
      <c r="C14" s="7">
        <v>1</v>
      </c>
    </row>
    <row r="15" spans="1:3" x14ac:dyDescent="0.2">
      <c r="A15" s="7" t="s">
        <v>3867</v>
      </c>
      <c r="B15" s="7" t="s">
        <v>3868</v>
      </c>
      <c r="C15" s="7">
        <v>0.96527777777777701</v>
      </c>
    </row>
    <row r="16" spans="1:3" x14ac:dyDescent="0.2">
      <c r="A16" s="7" t="s">
        <v>3869</v>
      </c>
      <c r="B16" s="7" t="s">
        <v>3870</v>
      </c>
      <c r="C16" s="7">
        <v>0.74570999999999998</v>
      </c>
    </row>
    <row r="17" spans="1:3" x14ac:dyDescent="0.2">
      <c r="A17" s="7" t="s">
        <v>3871</v>
      </c>
      <c r="B17" s="7" t="s">
        <v>3872</v>
      </c>
      <c r="C17" s="7">
        <v>0.7</v>
      </c>
    </row>
    <row r="18" spans="1:3" x14ac:dyDescent="0.2">
      <c r="A18" s="7" t="s">
        <v>3873</v>
      </c>
      <c r="B18" s="7" t="s">
        <v>3874</v>
      </c>
      <c r="C18" s="7">
        <v>0.7</v>
      </c>
    </row>
    <row r="19" spans="1:3" x14ac:dyDescent="0.2">
      <c r="A19" s="7" t="s">
        <v>3875</v>
      </c>
      <c r="B19" s="7" t="s">
        <v>3876</v>
      </c>
      <c r="C19" s="7">
        <v>0.7</v>
      </c>
    </row>
    <row r="20" spans="1:3" x14ac:dyDescent="0.2">
      <c r="A20" s="7" t="s">
        <v>3877</v>
      </c>
      <c r="B20" s="7" t="s">
        <v>3878</v>
      </c>
      <c r="C20" s="7">
        <v>0.7</v>
      </c>
    </row>
    <row r="21" spans="1:3" x14ac:dyDescent="0.2">
      <c r="A21" s="7" t="s">
        <v>3879</v>
      </c>
      <c r="B21" s="7" t="s">
        <v>3880</v>
      </c>
      <c r="C21" s="7">
        <v>0.7</v>
      </c>
    </row>
    <row r="22" spans="1:3" x14ac:dyDescent="0.2">
      <c r="A22" s="7" t="s">
        <v>2257</v>
      </c>
      <c r="B22" s="7" t="s">
        <v>3881</v>
      </c>
      <c r="C22" s="7">
        <v>0.30074208027210803</v>
      </c>
    </row>
    <row r="23" spans="1:3" x14ac:dyDescent="0.2">
      <c r="A23" s="7" t="s">
        <v>3882</v>
      </c>
      <c r="B23" s="7" t="s">
        <v>3883</v>
      </c>
      <c r="C23" s="7">
        <v>0.29805420604371302</v>
      </c>
    </row>
    <row r="24" spans="1:3" x14ac:dyDescent="0.2">
      <c r="A24" s="7" t="s">
        <v>3884</v>
      </c>
      <c r="B24" s="7" t="s">
        <v>3885</v>
      </c>
      <c r="C24" s="7">
        <v>0.28536856737814398</v>
      </c>
    </row>
    <row r="25" spans="1:3" x14ac:dyDescent="0.2">
      <c r="A25" s="7" t="s">
        <v>3886</v>
      </c>
      <c r="B25" s="7" t="s">
        <v>3887</v>
      </c>
      <c r="C25" s="7">
        <v>0.28429365613554097</v>
      </c>
    </row>
    <row r="26" spans="1:3" x14ac:dyDescent="0.2">
      <c r="A26" s="7" t="s">
        <v>3888</v>
      </c>
      <c r="B26" s="7" t="s">
        <v>3889</v>
      </c>
      <c r="C26" s="7">
        <v>0.28429365613554097</v>
      </c>
    </row>
    <row r="27" spans="1:3" x14ac:dyDescent="0.2">
      <c r="A27" s="7" t="s">
        <v>2341</v>
      </c>
      <c r="B27" s="7" t="s">
        <v>3890</v>
      </c>
      <c r="C27" s="7">
        <v>0.28319080604371299</v>
      </c>
    </row>
    <row r="28" spans="1:3" x14ac:dyDescent="0.2">
      <c r="A28" s="7" t="s">
        <v>3891</v>
      </c>
      <c r="B28" s="7" t="s">
        <v>3892</v>
      </c>
      <c r="C28" s="7">
        <v>0.279714206043713</v>
      </c>
    </row>
    <row r="29" spans="1:3" x14ac:dyDescent="0.2">
      <c r="A29" s="7" t="s">
        <v>3893</v>
      </c>
      <c r="B29" s="7" t="s">
        <v>3894</v>
      </c>
      <c r="C29" s="7">
        <v>0.279714206043713</v>
      </c>
    </row>
    <row r="30" spans="1:3" x14ac:dyDescent="0.2">
      <c r="A30" s="7" t="s">
        <v>3895</v>
      </c>
      <c r="B30" s="7" t="s">
        <v>3896</v>
      </c>
      <c r="C30" s="7">
        <v>0.276953194444444</v>
      </c>
    </row>
    <row r="31" spans="1:3" x14ac:dyDescent="0.2">
      <c r="A31" s="7" t="s">
        <v>3897</v>
      </c>
      <c r="B31" s="7" t="s">
        <v>3898</v>
      </c>
      <c r="C31" s="7">
        <v>0.27463305249433101</v>
      </c>
    </row>
    <row r="32" spans="1:3" x14ac:dyDescent="0.2">
      <c r="A32" s="7" t="s">
        <v>3899</v>
      </c>
      <c r="B32" s="7" t="s">
        <v>3900</v>
      </c>
      <c r="C32" s="7">
        <v>0.27463305249433101</v>
      </c>
    </row>
    <row r="33" spans="1:3" x14ac:dyDescent="0.2">
      <c r="A33" s="7" t="s">
        <v>3901</v>
      </c>
      <c r="B33" s="7" t="s">
        <v>3902</v>
      </c>
      <c r="C33" s="7">
        <v>0.27463305249433101</v>
      </c>
    </row>
    <row r="34" spans="1:3" x14ac:dyDescent="0.2">
      <c r="A34" s="7" t="s">
        <v>3903</v>
      </c>
      <c r="B34" s="7" t="s">
        <v>3904</v>
      </c>
      <c r="C34" s="7">
        <v>0.27463305249433101</v>
      </c>
    </row>
    <row r="35" spans="1:3" x14ac:dyDescent="0.2">
      <c r="A35" s="7" t="s">
        <v>3905</v>
      </c>
      <c r="B35" s="7" t="s">
        <v>3906</v>
      </c>
      <c r="C35" s="7">
        <v>0.26587959444444398</v>
      </c>
    </row>
    <row r="36" spans="1:3" x14ac:dyDescent="0.2">
      <c r="A36" s="7" t="s">
        <v>3907</v>
      </c>
      <c r="B36" s="7" t="s">
        <v>3908</v>
      </c>
      <c r="C36" s="7">
        <v>0.26587959444444398</v>
      </c>
    </row>
    <row r="37" spans="1:3" x14ac:dyDescent="0.2">
      <c r="A37" s="7" t="s">
        <v>2182</v>
      </c>
      <c r="B37" s="7" t="s">
        <v>3909</v>
      </c>
      <c r="C37" s="7">
        <v>0.26587959444444398</v>
      </c>
    </row>
    <row r="38" spans="1:3" x14ac:dyDescent="0.2">
      <c r="A38" s="7" t="s">
        <v>3910</v>
      </c>
      <c r="B38" s="7" t="s">
        <v>3911</v>
      </c>
      <c r="C38" s="7">
        <v>0.26587959444444398</v>
      </c>
    </row>
    <row r="39" spans="1:3" x14ac:dyDescent="0.2">
      <c r="A39" s="7" t="s">
        <v>3912</v>
      </c>
      <c r="B39" s="7" t="s">
        <v>3913</v>
      </c>
      <c r="C39" s="7">
        <v>0.25979319444444399</v>
      </c>
    </row>
    <row r="40" spans="1:3" x14ac:dyDescent="0.2">
      <c r="A40" s="7" t="s">
        <v>3914</v>
      </c>
      <c r="B40" s="7" t="s">
        <v>3915</v>
      </c>
      <c r="C40" s="7">
        <v>0.25891055555555498</v>
      </c>
    </row>
    <row r="41" spans="1:3" x14ac:dyDescent="0.2">
      <c r="A41" s="7" t="s">
        <v>3916</v>
      </c>
      <c r="B41" s="7" t="s">
        <v>3917</v>
      </c>
      <c r="C41" s="7">
        <v>0.25861319444444397</v>
      </c>
    </row>
    <row r="42" spans="1:3" x14ac:dyDescent="0.2">
      <c r="A42" s="7" t="s">
        <v>3918</v>
      </c>
      <c r="B42" s="7" t="s">
        <v>3919</v>
      </c>
      <c r="C42" s="7">
        <v>0.25861319444444397</v>
      </c>
    </row>
    <row r="43" spans="1:3" x14ac:dyDescent="0.2">
      <c r="A43" s="7" t="s">
        <v>3920</v>
      </c>
      <c r="B43" s="7" t="s">
        <v>3921</v>
      </c>
      <c r="C43" s="7">
        <v>0.25861319444444397</v>
      </c>
    </row>
    <row r="44" spans="1:3" x14ac:dyDescent="0.2">
      <c r="A44" s="7" t="s">
        <v>3922</v>
      </c>
      <c r="B44" s="7" t="s">
        <v>3923</v>
      </c>
      <c r="C44" s="7">
        <v>0.25861319444444397</v>
      </c>
    </row>
    <row r="45" spans="1:3" x14ac:dyDescent="0.2">
      <c r="A45" s="7" t="s">
        <v>3924</v>
      </c>
      <c r="B45" s="7" t="s">
        <v>3925</v>
      </c>
      <c r="C45" s="7">
        <v>0.25861319444444397</v>
      </c>
    </row>
    <row r="46" spans="1:3" x14ac:dyDescent="0.2">
      <c r="A46" s="7" t="s">
        <v>3926</v>
      </c>
      <c r="B46" s="7" t="s">
        <v>3927</v>
      </c>
      <c r="C46" s="7">
        <v>0.25861319444444397</v>
      </c>
    </row>
    <row r="47" spans="1:3" x14ac:dyDescent="0.2">
      <c r="A47" s="7" t="s">
        <v>3928</v>
      </c>
      <c r="B47" s="7" t="s">
        <v>3929</v>
      </c>
      <c r="C47" s="7">
        <v>0.25861319444444397</v>
      </c>
    </row>
    <row r="48" spans="1:3" x14ac:dyDescent="0.2">
      <c r="A48" s="7" t="s">
        <v>3930</v>
      </c>
      <c r="B48" s="7" t="s">
        <v>3931</v>
      </c>
      <c r="C48" s="7">
        <v>0.25861319444444397</v>
      </c>
    </row>
    <row r="49" spans="1:3" x14ac:dyDescent="0.2">
      <c r="A49" s="7" t="s">
        <v>3932</v>
      </c>
      <c r="B49" s="7" t="s">
        <v>3933</v>
      </c>
      <c r="C49" s="7">
        <v>0.25795944444444402</v>
      </c>
    </row>
    <row r="50" spans="1:3" x14ac:dyDescent="0.2">
      <c r="A50" s="7" t="s">
        <v>3934</v>
      </c>
      <c r="B50" s="7" t="s">
        <v>3935</v>
      </c>
      <c r="C50" s="7">
        <v>0.25598555555555502</v>
      </c>
    </row>
    <row r="51" spans="1:3" x14ac:dyDescent="0.2">
      <c r="A51" s="7" t="s">
        <v>3936</v>
      </c>
      <c r="B51" s="7" t="s">
        <v>3937</v>
      </c>
      <c r="C51" s="7">
        <v>0.25</v>
      </c>
    </row>
    <row r="52" spans="1:3" x14ac:dyDescent="0.2">
      <c r="A52" s="7" t="s">
        <v>2335</v>
      </c>
      <c r="B52" s="7" t="s">
        <v>3938</v>
      </c>
      <c r="C52" s="7">
        <v>0.249859444444444</v>
      </c>
    </row>
    <row r="53" spans="1:3" x14ac:dyDescent="0.2">
      <c r="A53" s="7" t="s">
        <v>3939</v>
      </c>
      <c r="B53" s="7" t="s">
        <v>3940</v>
      </c>
      <c r="C53" s="7">
        <v>0.249859444444444</v>
      </c>
    </row>
    <row r="54" spans="1:3" x14ac:dyDescent="0.2">
      <c r="A54" s="7" t="s">
        <v>3941</v>
      </c>
      <c r="B54" s="7" t="s">
        <v>3942</v>
      </c>
      <c r="C54" s="7">
        <v>0.249859444444444</v>
      </c>
    </row>
    <row r="55" spans="1:3" x14ac:dyDescent="0.2">
      <c r="A55" s="7" t="s">
        <v>3943</v>
      </c>
      <c r="B55" s="7" t="s">
        <v>3944</v>
      </c>
      <c r="C55" s="7">
        <v>0.24895944444444401</v>
      </c>
    </row>
    <row r="56" spans="1:3" x14ac:dyDescent="0.2">
      <c r="A56" s="7" t="s">
        <v>3945</v>
      </c>
      <c r="B56" s="7" t="s">
        <v>3946</v>
      </c>
      <c r="C56" s="7">
        <v>0.247259444444444</v>
      </c>
    </row>
    <row r="57" spans="1:3" x14ac:dyDescent="0.2">
      <c r="A57" s="7" t="s">
        <v>3947</v>
      </c>
      <c r="B57" s="7" t="s">
        <v>3948</v>
      </c>
      <c r="C57" s="7">
        <v>0.247259444444444</v>
      </c>
    </row>
    <row r="58" spans="1:3" x14ac:dyDescent="0.2">
      <c r="A58" s="7" t="s">
        <v>3949</v>
      </c>
      <c r="B58" s="7" t="s">
        <v>3950</v>
      </c>
      <c r="C58" s="7">
        <v>0.247259444444444</v>
      </c>
    </row>
    <row r="59" spans="1:3" x14ac:dyDescent="0.2">
      <c r="A59" s="7" t="s">
        <v>3951</v>
      </c>
      <c r="B59" s="7" t="s">
        <v>3952</v>
      </c>
      <c r="C59" s="7">
        <v>0.247259444444444</v>
      </c>
    </row>
    <row r="60" spans="1:3" x14ac:dyDescent="0.2">
      <c r="A60" s="7" t="s">
        <v>3953</v>
      </c>
      <c r="B60" s="7" t="s">
        <v>3954</v>
      </c>
      <c r="C60" s="7">
        <v>0.247259444444444</v>
      </c>
    </row>
    <row r="61" spans="1:3" x14ac:dyDescent="0.2">
      <c r="A61" s="7" t="s">
        <v>3955</v>
      </c>
      <c r="B61" s="7" t="s">
        <v>3956</v>
      </c>
      <c r="C61" s="7">
        <v>0.247259444444444</v>
      </c>
    </row>
    <row r="62" spans="1:3" x14ac:dyDescent="0.2">
      <c r="A62" s="7" t="s">
        <v>3957</v>
      </c>
      <c r="B62" s="7" t="s">
        <v>3958</v>
      </c>
      <c r="C62" s="7">
        <v>0.247259444444444</v>
      </c>
    </row>
    <row r="63" spans="1:3" x14ac:dyDescent="0.2">
      <c r="A63" s="7" t="s">
        <v>3959</v>
      </c>
      <c r="B63" s="7" t="s">
        <v>3960</v>
      </c>
      <c r="C63" s="7">
        <v>0.247259444444444</v>
      </c>
    </row>
    <row r="64" spans="1:3" x14ac:dyDescent="0.2">
      <c r="A64" s="7" t="s">
        <v>3961</v>
      </c>
      <c r="B64" s="7" t="s">
        <v>3962</v>
      </c>
      <c r="C64" s="7">
        <v>0.24541499999999999</v>
      </c>
    </row>
    <row r="65" spans="1:3" x14ac:dyDescent="0.2">
      <c r="A65" s="7" t="s">
        <v>3963</v>
      </c>
      <c r="B65" s="7" t="s">
        <v>3964</v>
      </c>
      <c r="C65" s="7">
        <v>0.24541499999999999</v>
      </c>
    </row>
    <row r="66" spans="1:3" x14ac:dyDescent="0.2">
      <c r="A66" s="7" t="s">
        <v>3965</v>
      </c>
      <c r="B66" s="7" t="s">
        <v>3966</v>
      </c>
      <c r="C66" s="7">
        <v>0.24541499999999999</v>
      </c>
    </row>
    <row r="67" spans="1:3" x14ac:dyDescent="0.2">
      <c r="A67" s="7" t="s">
        <v>3967</v>
      </c>
      <c r="B67" s="7" t="s">
        <v>3968</v>
      </c>
      <c r="C67" s="7">
        <v>0.24541499999999999</v>
      </c>
    </row>
    <row r="68" spans="1:3" x14ac:dyDescent="0.2">
      <c r="A68" s="7" t="s">
        <v>3969</v>
      </c>
      <c r="B68" s="7" t="s">
        <v>3970</v>
      </c>
      <c r="C68" s="7">
        <v>0.24037500000000001</v>
      </c>
    </row>
    <row r="69" spans="1:3" x14ac:dyDescent="0.2">
      <c r="A69" s="7" t="s">
        <v>3971</v>
      </c>
      <c r="B69" s="7" t="s">
        <v>3972</v>
      </c>
      <c r="C69" s="7">
        <v>0.23563500000000001</v>
      </c>
    </row>
    <row r="70" spans="1:3" x14ac:dyDescent="0.2">
      <c r="A70" s="7" t="s">
        <v>2623</v>
      </c>
      <c r="B70" s="7" t="s">
        <v>3973</v>
      </c>
      <c r="C70" s="7">
        <v>0.23563500000000001</v>
      </c>
    </row>
    <row r="71" spans="1:3" x14ac:dyDescent="0.2">
      <c r="A71" s="7" t="s">
        <v>3974</v>
      </c>
      <c r="B71" s="7" t="s">
        <v>3975</v>
      </c>
      <c r="C71" s="7">
        <v>0.23563500000000001</v>
      </c>
    </row>
    <row r="72" spans="1:3" x14ac:dyDescent="0.2">
      <c r="A72" s="7" t="s">
        <v>3976</v>
      </c>
      <c r="B72" s="7" t="s">
        <v>3977</v>
      </c>
      <c r="C72" s="7">
        <v>0.23563500000000001</v>
      </c>
    </row>
    <row r="73" spans="1:3" x14ac:dyDescent="0.2">
      <c r="A73" s="7" t="s">
        <v>3978</v>
      </c>
      <c r="B73" s="7" t="s">
        <v>3979</v>
      </c>
      <c r="C73" s="7">
        <v>0.23302500000000001</v>
      </c>
    </row>
    <row r="74" spans="1:3" x14ac:dyDescent="0.2">
      <c r="A74" s="7" t="s">
        <v>3980</v>
      </c>
      <c r="B74" s="7" t="s">
        <v>3981</v>
      </c>
      <c r="C74" s="7">
        <v>0.22914999999999999</v>
      </c>
    </row>
    <row r="75" spans="1:3" x14ac:dyDescent="0.2">
      <c r="A75" s="7" t="s">
        <v>3982</v>
      </c>
      <c r="B75" s="7" t="s">
        <v>3983</v>
      </c>
      <c r="C75" s="7">
        <v>0.22855</v>
      </c>
    </row>
    <row r="76" spans="1:3" x14ac:dyDescent="0.2">
      <c r="A76" s="7" t="s">
        <v>3984</v>
      </c>
      <c r="B76" s="7" t="s">
        <v>3985</v>
      </c>
      <c r="C76" s="7">
        <v>0.22825500000000001</v>
      </c>
    </row>
    <row r="77" spans="1:3" x14ac:dyDescent="0.2">
      <c r="A77" s="7" t="s">
        <v>3986</v>
      </c>
      <c r="B77" s="7" t="s">
        <v>3987</v>
      </c>
      <c r="C77" s="7">
        <v>0.227075</v>
      </c>
    </row>
    <row r="78" spans="1:3" x14ac:dyDescent="0.2">
      <c r="A78" s="7" t="s">
        <v>3988</v>
      </c>
      <c r="B78" s="7" t="s">
        <v>3989</v>
      </c>
      <c r="C78" s="7">
        <v>0.227075</v>
      </c>
    </row>
    <row r="79" spans="1:3" x14ac:dyDescent="0.2">
      <c r="A79" s="7" t="s">
        <v>3990</v>
      </c>
      <c r="B79" s="7" t="s">
        <v>3991</v>
      </c>
      <c r="C79" s="7">
        <v>0.227075</v>
      </c>
    </row>
    <row r="80" spans="1:3" x14ac:dyDescent="0.2">
      <c r="A80" s="7" t="s">
        <v>3992</v>
      </c>
      <c r="B80" s="7" t="s">
        <v>3993</v>
      </c>
      <c r="C80" s="7">
        <v>0.227075</v>
      </c>
    </row>
    <row r="81" spans="1:3" x14ac:dyDescent="0.2">
      <c r="A81" s="7" t="s">
        <v>3994</v>
      </c>
      <c r="B81" s="7" t="s">
        <v>3995</v>
      </c>
      <c r="C81" s="7">
        <v>0.227075</v>
      </c>
    </row>
    <row r="82" spans="1:3" x14ac:dyDescent="0.2">
      <c r="A82" s="7" t="s">
        <v>3996</v>
      </c>
      <c r="B82" s="7" t="s">
        <v>3997</v>
      </c>
      <c r="C82" s="7">
        <v>0.227075</v>
      </c>
    </row>
    <row r="83" spans="1:3" x14ac:dyDescent="0.2">
      <c r="A83" s="7" t="s">
        <v>3998</v>
      </c>
      <c r="B83" s="7" t="s">
        <v>3999</v>
      </c>
      <c r="C83" s="7">
        <v>0.227075</v>
      </c>
    </row>
    <row r="84" spans="1:3" x14ac:dyDescent="0.2">
      <c r="A84" s="7" t="s">
        <v>4000</v>
      </c>
      <c r="B84" s="7" t="s">
        <v>4001</v>
      </c>
      <c r="C84" s="7">
        <v>0.227075</v>
      </c>
    </row>
    <row r="85" spans="1:3" x14ac:dyDescent="0.2">
      <c r="A85" s="7" t="s">
        <v>4002</v>
      </c>
      <c r="B85" s="7" t="s">
        <v>4003</v>
      </c>
      <c r="C85" s="7">
        <v>0.227075</v>
      </c>
    </row>
    <row r="86" spans="1:3" x14ac:dyDescent="0.2">
      <c r="A86" s="7" t="s">
        <v>4004</v>
      </c>
      <c r="B86" s="7" t="s">
        <v>4005</v>
      </c>
      <c r="C86" s="7">
        <v>0.227075</v>
      </c>
    </row>
    <row r="87" spans="1:3" x14ac:dyDescent="0.2">
      <c r="A87" s="7" t="s">
        <v>4006</v>
      </c>
      <c r="B87" s="7" t="s">
        <v>4007</v>
      </c>
      <c r="C87" s="7">
        <v>0.227075</v>
      </c>
    </row>
    <row r="88" spans="1:3" x14ac:dyDescent="0.2">
      <c r="A88" s="7" t="s">
        <v>4008</v>
      </c>
      <c r="B88" s="7" t="s">
        <v>4009</v>
      </c>
      <c r="C88" s="7">
        <v>0.227075</v>
      </c>
    </row>
    <row r="89" spans="1:3" x14ac:dyDescent="0.2">
      <c r="A89" s="7" t="s">
        <v>4010</v>
      </c>
      <c r="B89" s="7" t="s">
        <v>4011</v>
      </c>
      <c r="C89" s="7">
        <v>0.227075</v>
      </c>
    </row>
    <row r="90" spans="1:3" x14ac:dyDescent="0.2">
      <c r="A90" s="7" t="s">
        <v>4012</v>
      </c>
      <c r="B90" s="7" t="s">
        <v>4013</v>
      </c>
      <c r="C90" s="7">
        <v>0.227075</v>
      </c>
    </row>
    <row r="91" spans="1:3" x14ac:dyDescent="0.2">
      <c r="A91" s="7" t="s">
        <v>4014</v>
      </c>
      <c r="B91" s="7" t="s">
        <v>4015</v>
      </c>
      <c r="C91" s="7">
        <v>0.227075</v>
      </c>
    </row>
    <row r="92" spans="1:3" x14ac:dyDescent="0.2">
      <c r="A92" s="7" t="s">
        <v>4016</v>
      </c>
      <c r="B92" s="7" t="s">
        <v>4017</v>
      </c>
      <c r="C92" s="7">
        <v>0.227075</v>
      </c>
    </row>
    <row r="93" spans="1:3" x14ac:dyDescent="0.2">
      <c r="A93" s="7" t="s">
        <v>4018</v>
      </c>
      <c r="B93" s="7" t="s">
        <v>4019</v>
      </c>
      <c r="C93" s="7">
        <v>0.227075</v>
      </c>
    </row>
    <row r="94" spans="1:3" x14ac:dyDescent="0.2">
      <c r="A94" s="7" t="s">
        <v>4020</v>
      </c>
      <c r="B94" s="7" t="s">
        <v>4021</v>
      </c>
      <c r="C94" s="7">
        <v>0.227075</v>
      </c>
    </row>
    <row r="95" spans="1:3" x14ac:dyDescent="0.2">
      <c r="A95" s="7" t="s">
        <v>4022</v>
      </c>
      <c r="B95" s="7" t="s">
        <v>4023</v>
      </c>
      <c r="C95" s="7">
        <v>0.227075</v>
      </c>
    </row>
    <row r="96" spans="1:3" x14ac:dyDescent="0.2">
      <c r="A96" s="7" t="s">
        <v>4024</v>
      </c>
      <c r="B96" s="7" t="s">
        <v>4025</v>
      </c>
      <c r="C96" s="7">
        <v>0.227075</v>
      </c>
    </row>
    <row r="97" spans="1:3" x14ac:dyDescent="0.2">
      <c r="A97" s="7" t="s">
        <v>4026</v>
      </c>
      <c r="B97" s="7" t="s">
        <v>4027</v>
      </c>
      <c r="C97" s="7">
        <v>0.227075</v>
      </c>
    </row>
    <row r="98" spans="1:3" x14ac:dyDescent="0.2">
      <c r="A98" s="7" t="s">
        <v>4028</v>
      </c>
      <c r="B98" s="7" t="s">
        <v>4029</v>
      </c>
      <c r="C98" s="7">
        <v>0.227075</v>
      </c>
    </row>
    <row r="99" spans="1:3" x14ac:dyDescent="0.2">
      <c r="A99" s="7" t="s">
        <v>4030</v>
      </c>
      <c r="B99" s="7" t="s">
        <v>4031</v>
      </c>
      <c r="C99" s="7">
        <v>0.227075</v>
      </c>
    </row>
    <row r="100" spans="1:3" x14ac:dyDescent="0.2">
      <c r="A100" s="7" t="s">
        <v>4032</v>
      </c>
      <c r="B100" s="7" t="s">
        <v>4033</v>
      </c>
      <c r="C100" s="7">
        <v>0.227075</v>
      </c>
    </row>
    <row r="101" spans="1:3" x14ac:dyDescent="0.2">
      <c r="A101" s="7" t="s">
        <v>4034</v>
      </c>
      <c r="B101" s="7" t="s">
        <v>4035</v>
      </c>
      <c r="C101" s="7">
        <v>0.227075</v>
      </c>
    </row>
    <row r="102" spans="1:3" x14ac:dyDescent="0.2">
      <c r="A102" s="7" t="s">
        <v>4036</v>
      </c>
      <c r="B102" s="7" t="s">
        <v>4037</v>
      </c>
      <c r="C102" s="7">
        <v>0.227075</v>
      </c>
    </row>
    <row r="103" spans="1:3" x14ac:dyDescent="0.2">
      <c r="A103" s="7" t="s">
        <v>4038</v>
      </c>
      <c r="B103" s="7" t="s">
        <v>4039</v>
      </c>
      <c r="C103" s="7">
        <v>0.2029</v>
      </c>
    </row>
    <row r="104" spans="1:3" x14ac:dyDescent="0.2">
      <c r="A104" s="7" t="s">
        <v>4040</v>
      </c>
      <c r="B104" s="7" t="s">
        <v>4041</v>
      </c>
      <c r="C104" s="7">
        <v>0.2</v>
      </c>
    </row>
    <row r="105" spans="1:3" x14ac:dyDescent="0.2">
      <c r="A105" s="7" t="s">
        <v>4042</v>
      </c>
      <c r="B105" s="7" t="s">
        <v>4043</v>
      </c>
      <c r="C105" s="7">
        <v>0.2</v>
      </c>
    </row>
    <row r="106" spans="1:3" x14ac:dyDescent="0.2">
      <c r="A106" s="7" t="s">
        <v>4044</v>
      </c>
      <c r="B106" s="7" t="s">
        <v>4045</v>
      </c>
      <c r="C106" s="7">
        <v>0.2</v>
      </c>
    </row>
    <row r="107" spans="1:3" x14ac:dyDescent="0.2">
      <c r="A107" s="7" t="s">
        <v>4046</v>
      </c>
      <c r="B107" s="7" t="s">
        <v>4047</v>
      </c>
      <c r="C107" s="7">
        <v>0.2</v>
      </c>
    </row>
    <row r="108" spans="1:3" x14ac:dyDescent="0.2">
      <c r="A108" s="7" t="s">
        <v>4048</v>
      </c>
      <c r="B108" s="7" t="s">
        <v>4049</v>
      </c>
      <c r="C108" s="7">
        <v>0.2</v>
      </c>
    </row>
    <row r="109" spans="1:3" x14ac:dyDescent="0.2">
      <c r="A109" s="7" t="s">
        <v>4050</v>
      </c>
      <c r="B109" s="7" t="s">
        <v>4051</v>
      </c>
      <c r="C109" s="7">
        <v>0.2</v>
      </c>
    </row>
    <row r="110" spans="1:3" x14ac:dyDescent="0.2">
      <c r="A110" s="7" t="s">
        <v>4052</v>
      </c>
      <c r="B110" s="7" t="s">
        <v>4053</v>
      </c>
      <c r="C110" s="7">
        <v>0.2</v>
      </c>
    </row>
    <row r="111" spans="1:3" x14ac:dyDescent="0.2">
      <c r="A111" s="7" t="s">
        <v>4054</v>
      </c>
      <c r="B111" s="7" t="s">
        <v>4055</v>
      </c>
      <c r="C111" s="7">
        <v>0.2</v>
      </c>
    </row>
    <row r="112" spans="1:3" x14ac:dyDescent="0.2">
      <c r="A112" s="7" t="s">
        <v>4056</v>
      </c>
      <c r="B112" s="7" t="s">
        <v>4057</v>
      </c>
      <c r="C112" s="7">
        <v>0.2</v>
      </c>
    </row>
    <row r="113" spans="1:3" x14ac:dyDescent="0.2">
      <c r="A113" s="7" t="s">
        <v>4058</v>
      </c>
      <c r="B113" s="7" t="s">
        <v>4059</v>
      </c>
      <c r="C113" s="7">
        <v>0.2</v>
      </c>
    </row>
    <row r="114" spans="1:3" x14ac:dyDescent="0.2">
      <c r="A114" s="7" t="s">
        <v>4060</v>
      </c>
      <c r="B114" s="7" t="s">
        <v>4061</v>
      </c>
      <c r="C114" s="7">
        <v>0.2</v>
      </c>
    </row>
    <row r="115" spans="1:3" x14ac:dyDescent="0.2">
      <c r="A115" s="7" t="s">
        <v>4062</v>
      </c>
      <c r="B115" s="7" t="s">
        <v>4063</v>
      </c>
      <c r="C115" s="7">
        <v>0.2</v>
      </c>
    </row>
    <row r="116" spans="1:3" x14ac:dyDescent="0.2">
      <c r="A116" s="7" t="s">
        <v>4064</v>
      </c>
      <c r="B116" s="7" t="s">
        <v>4065</v>
      </c>
      <c r="C116" s="7">
        <v>0.2</v>
      </c>
    </row>
    <row r="117" spans="1:3" x14ac:dyDescent="0.2">
      <c r="A117" s="7" t="s">
        <v>4066</v>
      </c>
      <c r="B117" s="7" t="s">
        <v>4067</v>
      </c>
      <c r="C117" s="7">
        <v>0.2</v>
      </c>
    </row>
    <row r="532" spans="3:4" x14ac:dyDescent="0.2">
      <c r="C532" s="8"/>
      <c r="D532" s="8"/>
    </row>
    <row r="533" spans="3:4" x14ac:dyDescent="0.2">
      <c r="C533" s="8"/>
      <c r="D533" s="8"/>
    </row>
    <row r="534" spans="3:4" x14ac:dyDescent="0.2">
      <c r="C534" s="8"/>
      <c r="D534" s="8"/>
    </row>
    <row r="535" spans="3:4" x14ac:dyDescent="0.2">
      <c r="C535" s="8"/>
      <c r="D535" s="8"/>
    </row>
    <row r="536" spans="3:4" x14ac:dyDescent="0.2">
      <c r="C536" s="8"/>
      <c r="D536" s="8"/>
    </row>
    <row r="537" spans="3:4" x14ac:dyDescent="0.2">
      <c r="C537" s="8"/>
      <c r="D537" s="8"/>
    </row>
    <row r="538" spans="3:4" x14ac:dyDescent="0.2">
      <c r="C538" s="8"/>
      <c r="D538" s="8"/>
    </row>
    <row r="539" spans="3:4" x14ac:dyDescent="0.2">
      <c r="C539" s="8"/>
      <c r="D539" s="8"/>
    </row>
    <row r="540" spans="3:4" x14ac:dyDescent="0.2">
      <c r="C540" s="8"/>
      <c r="D540" s="8"/>
    </row>
    <row r="541" spans="3:4" x14ac:dyDescent="0.2">
      <c r="C541" s="8"/>
      <c r="D541" s="8"/>
    </row>
    <row r="542" spans="3:4" x14ac:dyDescent="0.2">
      <c r="C542" s="8"/>
      <c r="D542" s="8"/>
    </row>
    <row r="543" spans="3:4" x14ac:dyDescent="0.2">
      <c r="C543" s="8"/>
      <c r="D543" s="8"/>
    </row>
    <row r="544" spans="3:4" x14ac:dyDescent="0.2">
      <c r="C544" s="8"/>
      <c r="D544" s="8"/>
    </row>
    <row r="545" spans="3:4" x14ac:dyDescent="0.2">
      <c r="C545" s="8"/>
      <c r="D545" s="8"/>
    </row>
    <row r="546" spans="3:4" x14ac:dyDescent="0.2">
      <c r="C546" s="8"/>
      <c r="D546" s="8"/>
    </row>
    <row r="547" spans="3:4" x14ac:dyDescent="0.2">
      <c r="C547" s="8"/>
      <c r="D547" s="8"/>
    </row>
    <row r="548" spans="3:4" x14ac:dyDescent="0.2">
      <c r="C548" s="8"/>
      <c r="D548" s="8"/>
    </row>
    <row r="549" spans="3:4" x14ac:dyDescent="0.2">
      <c r="C549" s="8"/>
      <c r="D549" s="8"/>
    </row>
    <row r="550" spans="3:4" x14ac:dyDescent="0.2">
      <c r="C550" s="8"/>
      <c r="D550" s="8"/>
    </row>
    <row r="551" spans="3:4" x14ac:dyDescent="0.2">
      <c r="C551" s="8"/>
      <c r="D551" s="8"/>
    </row>
    <row r="552" spans="3:4" x14ac:dyDescent="0.2">
      <c r="C552" s="8"/>
      <c r="D552" s="8"/>
    </row>
    <row r="553" spans="3:4" x14ac:dyDescent="0.2">
      <c r="C553" s="8"/>
      <c r="D553" s="8"/>
    </row>
    <row r="554" spans="3:4" x14ac:dyDescent="0.2">
      <c r="C554" s="8"/>
      <c r="D554" s="8"/>
    </row>
    <row r="555" spans="3:4" x14ac:dyDescent="0.2">
      <c r="C555" s="8"/>
      <c r="D555" s="8"/>
    </row>
    <row r="556" spans="3:4" x14ac:dyDescent="0.2">
      <c r="C556" s="8"/>
      <c r="D556" s="8"/>
    </row>
    <row r="557" spans="3:4" x14ac:dyDescent="0.2">
      <c r="C557" s="8"/>
      <c r="D557" s="8"/>
    </row>
    <row r="558" spans="3:4" x14ac:dyDescent="0.2">
      <c r="C558" s="8"/>
      <c r="D558" s="8"/>
    </row>
    <row r="559" spans="3:4" x14ac:dyDescent="0.2">
      <c r="C559" s="8"/>
      <c r="D559" s="8"/>
    </row>
    <row r="560" spans="3:4" x14ac:dyDescent="0.2">
      <c r="C560" s="8"/>
      <c r="D560" s="8"/>
    </row>
    <row r="561" spans="3:4" x14ac:dyDescent="0.2">
      <c r="C561" s="8"/>
      <c r="D561" s="8"/>
    </row>
    <row r="562" spans="3:4" x14ac:dyDescent="0.2">
      <c r="C562" s="8"/>
      <c r="D562" s="8"/>
    </row>
    <row r="563" spans="3:4" x14ac:dyDescent="0.2">
      <c r="C563" s="8"/>
      <c r="D563" s="8"/>
    </row>
    <row r="564" spans="3:4" x14ac:dyDescent="0.2">
      <c r="C564" s="8"/>
      <c r="D564" s="8"/>
    </row>
    <row r="565" spans="3:4" x14ac:dyDescent="0.2">
      <c r="C565" s="8"/>
      <c r="D565" s="8"/>
    </row>
    <row r="566" spans="3:4" x14ac:dyDescent="0.2">
      <c r="C566" s="8"/>
      <c r="D566" s="8"/>
    </row>
    <row r="567" spans="3:4" x14ac:dyDescent="0.2">
      <c r="C567" s="8"/>
      <c r="D567" s="8"/>
    </row>
    <row r="568" spans="3:4" x14ac:dyDescent="0.2">
      <c r="C568" s="8"/>
      <c r="D568" s="8"/>
    </row>
    <row r="569" spans="3:4" x14ac:dyDescent="0.2">
      <c r="C569" s="8"/>
      <c r="D569" s="8"/>
    </row>
    <row r="570" spans="3:4" x14ac:dyDescent="0.2">
      <c r="C570" s="8"/>
      <c r="D570" s="8"/>
    </row>
    <row r="571" spans="3:4" x14ac:dyDescent="0.2">
      <c r="C571" s="8"/>
      <c r="D571" s="8"/>
    </row>
    <row r="572" spans="3:4" x14ac:dyDescent="0.2">
      <c r="C572" s="8"/>
      <c r="D572" s="8"/>
    </row>
    <row r="573" spans="3:4" x14ac:dyDescent="0.2">
      <c r="C573" s="8"/>
      <c r="D573" s="8"/>
    </row>
    <row r="574" spans="3:4" x14ac:dyDescent="0.2">
      <c r="C574" s="8"/>
      <c r="D574" s="8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878"/>
  <sheetViews>
    <sheetView topLeftCell="A67" zoomScale="110" zoomScaleNormal="110" workbookViewId="0"/>
  </sheetViews>
  <sheetFormatPr baseColWidth="10" defaultColWidth="8.83203125" defaultRowHeight="16" x14ac:dyDescent="0.2"/>
  <cols>
    <col min="1" max="1" width="14" style="20" customWidth="1"/>
    <col min="2" max="2" width="85.33203125" style="20" customWidth="1"/>
    <col min="3" max="3" width="6.83203125" style="20" customWidth="1"/>
    <col min="4" max="4" width="12.1640625" style="20" customWidth="1"/>
    <col min="5" max="5" width="13.5" style="20" customWidth="1"/>
    <col min="6" max="1025" width="10.5" style="20" customWidth="1"/>
    <col min="1026" max="16384" width="8.83203125" style="20"/>
  </cols>
  <sheetData>
    <row r="1" spans="1:5" x14ac:dyDescent="0.2">
      <c r="A1" s="1" t="s">
        <v>841</v>
      </c>
    </row>
    <row r="3" spans="1:5" x14ac:dyDescent="0.2">
      <c r="A3" s="22" t="s">
        <v>41</v>
      </c>
      <c r="B3" s="22" t="s">
        <v>42</v>
      </c>
      <c r="C3" s="22" t="s">
        <v>43</v>
      </c>
      <c r="D3" s="22" t="s">
        <v>44</v>
      </c>
      <c r="E3" s="22" t="s">
        <v>842</v>
      </c>
    </row>
    <row r="4" spans="1:5" x14ac:dyDescent="0.2">
      <c r="A4" s="20" t="s">
        <v>537</v>
      </c>
      <c r="B4" s="20" t="s">
        <v>538</v>
      </c>
      <c r="C4" s="20" t="s">
        <v>502</v>
      </c>
      <c r="D4" s="20">
        <v>1.07687636139214E-3</v>
      </c>
      <c r="E4" s="20" t="s">
        <v>843</v>
      </c>
    </row>
    <row r="5" spans="1:5" x14ac:dyDescent="0.2">
      <c r="A5" s="20" t="s">
        <v>844</v>
      </c>
      <c r="B5" s="20" t="s">
        <v>845</v>
      </c>
      <c r="C5" s="20" t="s">
        <v>776</v>
      </c>
      <c r="D5" s="20">
        <v>3.2366970588674801E-3</v>
      </c>
      <c r="E5" s="20" t="s">
        <v>843</v>
      </c>
    </row>
    <row r="6" spans="1:5" x14ac:dyDescent="0.2">
      <c r="A6" s="20" t="s">
        <v>846</v>
      </c>
      <c r="B6" s="20" t="s">
        <v>847</v>
      </c>
      <c r="C6" s="20" t="s">
        <v>502</v>
      </c>
      <c r="D6" s="20">
        <v>9.0903304145413307E-3</v>
      </c>
      <c r="E6" s="20" t="s">
        <v>843</v>
      </c>
    </row>
    <row r="7" spans="1:5" x14ac:dyDescent="0.2">
      <c r="A7" s="20" t="s">
        <v>848</v>
      </c>
      <c r="B7" s="20" t="s">
        <v>849</v>
      </c>
      <c r="C7" s="20" t="s">
        <v>502</v>
      </c>
      <c r="D7" s="20">
        <v>4.8295480608434103E-2</v>
      </c>
      <c r="E7" s="20" t="s">
        <v>843</v>
      </c>
    </row>
    <row r="8" spans="1:5" x14ac:dyDescent="0.2">
      <c r="A8" s="20" t="s">
        <v>529</v>
      </c>
      <c r="B8" s="20" t="s">
        <v>530</v>
      </c>
      <c r="C8" s="20" t="s">
        <v>502</v>
      </c>
      <c r="D8" s="20">
        <v>4.7769745708189197E-3</v>
      </c>
      <c r="E8" s="20" t="s">
        <v>0</v>
      </c>
    </row>
    <row r="9" spans="1:5" x14ac:dyDescent="0.2">
      <c r="A9" s="20" t="s">
        <v>850</v>
      </c>
      <c r="B9" s="20" t="s">
        <v>851</v>
      </c>
      <c r="C9" s="20" t="s">
        <v>47</v>
      </c>
      <c r="D9" s="20">
        <v>8.21007289687113E-3</v>
      </c>
      <c r="E9" s="20" t="s">
        <v>0</v>
      </c>
    </row>
    <row r="10" spans="1:5" x14ac:dyDescent="0.2">
      <c r="A10" s="20" t="s">
        <v>852</v>
      </c>
      <c r="B10" s="20" t="s">
        <v>853</v>
      </c>
      <c r="C10" s="20" t="s">
        <v>47</v>
      </c>
      <c r="D10" s="20">
        <v>1.6057735374809201E-2</v>
      </c>
      <c r="E10" s="20" t="s">
        <v>0</v>
      </c>
    </row>
    <row r="11" spans="1:5" x14ac:dyDescent="0.2">
      <c r="A11" s="20" t="s">
        <v>781</v>
      </c>
      <c r="B11" s="20" t="s">
        <v>782</v>
      </c>
      <c r="C11" s="20" t="s">
        <v>776</v>
      </c>
      <c r="D11" s="20">
        <v>2.1866856427344601E-2</v>
      </c>
      <c r="E11" s="20" t="s">
        <v>0</v>
      </c>
    </row>
    <row r="12" spans="1:5" x14ac:dyDescent="0.2">
      <c r="A12" s="20" t="s">
        <v>756</v>
      </c>
      <c r="B12" s="20" t="s">
        <v>757</v>
      </c>
      <c r="C12" s="20" t="s">
        <v>663</v>
      </c>
      <c r="D12" s="20">
        <v>2.2805521592354001E-2</v>
      </c>
      <c r="E12" s="20" t="s">
        <v>0</v>
      </c>
    </row>
    <row r="13" spans="1:5" x14ac:dyDescent="0.2">
      <c r="A13" s="20" t="s">
        <v>854</v>
      </c>
      <c r="B13" s="20" t="s">
        <v>855</v>
      </c>
      <c r="C13" s="20" t="s">
        <v>47</v>
      </c>
      <c r="D13" s="20">
        <v>2.6815737792897601E-2</v>
      </c>
      <c r="E13" s="20" t="s">
        <v>0</v>
      </c>
    </row>
    <row r="14" spans="1:5" x14ac:dyDescent="0.2">
      <c r="A14" s="20" t="s">
        <v>856</v>
      </c>
      <c r="B14" s="20" t="s">
        <v>857</v>
      </c>
      <c r="C14" s="20" t="s">
        <v>502</v>
      </c>
      <c r="D14" s="20">
        <v>3.2940981762568898E-2</v>
      </c>
      <c r="E14" s="20" t="s">
        <v>0</v>
      </c>
    </row>
    <row r="15" spans="1:5" x14ac:dyDescent="0.2">
      <c r="A15" s="20" t="s">
        <v>858</v>
      </c>
      <c r="B15" s="20" t="s">
        <v>859</v>
      </c>
      <c r="C15" s="20" t="s">
        <v>47</v>
      </c>
      <c r="D15" s="20">
        <v>3.5024912555665401E-2</v>
      </c>
      <c r="E15" s="20" t="s">
        <v>0</v>
      </c>
    </row>
    <row r="16" spans="1:5" x14ac:dyDescent="0.2">
      <c r="A16" s="20" t="s">
        <v>621</v>
      </c>
      <c r="B16" s="20" t="s">
        <v>622</v>
      </c>
      <c r="C16" s="20" t="s">
        <v>502</v>
      </c>
      <c r="D16" s="20">
        <v>3.7598929030421703E-2</v>
      </c>
      <c r="E16" s="20" t="s">
        <v>0</v>
      </c>
    </row>
    <row r="17" spans="1:5" x14ac:dyDescent="0.2">
      <c r="A17" s="20" t="s">
        <v>860</v>
      </c>
      <c r="B17" s="20" t="s">
        <v>861</v>
      </c>
      <c r="C17" s="20" t="s">
        <v>502</v>
      </c>
      <c r="D17" s="20">
        <v>4.5612163565636597E-2</v>
      </c>
      <c r="E17" s="20" t="s">
        <v>0</v>
      </c>
    </row>
    <row r="18" spans="1:5" x14ac:dyDescent="0.2">
      <c r="A18" s="20" t="s">
        <v>856</v>
      </c>
      <c r="B18" s="20" t="s">
        <v>857</v>
      </c>
      <c r="C18" s="20" t="s">
        <v>502</v>
      </c>
      <c r="D18" s="20">
        <v>6.4841596072062995E-27</v>
      </c>
      <c r="E18" s="20" t="s">
        <v>1</v>
      </c>
    </row>
    <row r="19" spans="1:5" x14ac:dyDescent="0.2">
      <c r="A19" s="20" t="s">
        <v>862</v>
      </c>
      <c r="B19" s="20" t="s">
        <v>863</v>
      </c>
      <c r="C19" s="20" t="s">
        <v>776</v>
      </c>
      <c r="D19" s="20">
        <v>1.6087184070216499E-11</v>
      </c>
      <c r="E19" s="20" t="s">
        <v>1</v>
      </c>
    </row>
    <row r="20" spans="1:5" x14ac:dyDescent="0.2">
      <c r="A20" s="20" t="s">
        <v>661</v>
      </c>
      <c r="B20" s="20" t="s">
        <v>662</v>
      </c>
      <c r="C20" s="20" t="s">
        <v>663</v>
      </c>
      <c r="D20" s="20">
        <v>5.31444478495984E-10</v>
      </c>
      <c r="E20" s="20" t="s">
        <v>1</v>
      </c>
    </row>
    <row r="21" spans="1:5" x14ac:dyDescent="0.2">
      <c r="A21" s="20" t="s">
        <v>543</v>
      </c>
      <c r="B21" s="20" t="s">
        <v>544</v>
      </c>
      <c r="C21" s="20" t="s">
        <v>502</v>
      </c>
      <c r="D21" s="20">
        <v>8.9432917354104303E-10</v>
      </c>
      <c r="E21" s="20" t="s">
        <v>1</v>
      </c>
    </row>
    <row r="22" spans="1:5" x14ac:dyDescent="0.2">
      <c r="A22" s="20" t="s">
        <v>864</v>
      </c>
      <c r="B22" s="20" t="s">
        <v>865</v>
      </c>
      <c r="C22" s="20" t="s">
        <v>663</v>
      </c>
      <c r="D22" s="20">
        <v>1.08111243891182E-7</v>
      </c>
      <c r="E22" s="20" t="s">
        <v>1</v>
      </c>
    </row>
    <row r="23" spans="1:5" x14ac:dyDescent="0.2">
      <c r="A23" s="20" t="s">
        <v>866</v>
      </c>
      <c r="B23" s="20" t="s">
        <v>867</v>
      </c>
      <c r="C23" s="20" t="s">
        <v>502</v>
      </c>
      <c r="D23" s="20">
        <v>3.8942418494864401E-7</v>
      </c>
      <c r="E23" s="20" t="s">
        <v>1</v>
      </c>
    </row>
    <row r="24" spans="1:5" x14ac:dyDescent="0.2">
      <c r="A24" s="20" t="s">
        <v>868</v>
      </c>
      <c r="B24" s="20" t="s">
        <v>869</v>
      </c>
      <c r="C24" s="20" t="s">
        <v>663</v>
      </c>
      <c r="D24" s="20">
        <v>7.8125273665277304E-7</v>
      </c>
      <c r="E24" s="20" t="s">
        <v>1</v>
      </c>
    </row>
    <row r="25" spans="1:5" x14ac:dyDescent="0.2">
      <c r="A25" s="20" t="s">
        <v>870</v>
      </c>
      <c r="B25" s="20" t="s">
        <v>871</v>
      </c>
      <c r="C25" s="20" t="s">
        <v>502</v>
      </c>
      <c r="D25" s="20">
        <v>1.1090768998393E-6</v>
      </c>
      <c r="E25" s="20" t="s">
        <v>1</v>
      </c>
    </row>
    <row r="26" spans="1:5" x14ac:dyDescent="0.2">
      <c r="A26" s="20" t="s">
        <v>686</v>
      </c>
      <c r="B26" s="20" t="s">
        <v>687</v>
      </c>
      <c r="C26" s="20" t="s">
        <v>663</v>
      </c>
      <c r="D26" s="20">
        <v>1.9456027760167301E-6</v>
      </c>
      <c r="E26" s="20" t="s">
        <v>1</v>
      </c>
    </row>
    <row r="27" spans="1:5" x14ac:dyDescent="0.2">
      <c r="A27" s="20" t="s">
        <v>872</v>
      </c>
      <c r="B27" s="20" t="s">
        <v>873</v>
      </c>
      <c r="C27" s="20" t="s">
        <v>47</v>
      </c>
      <c r="D27" s="20">
        <v>4.51313843118872E-6</v>
      </c>
      <c r="E27" s="20" t="s">
        <v>1</v>
      </c>
    </row>
    <row r="28" spans="1:5" x14ac:dyDescent="0.2">
      <c r="A28" s="20" t="s">
        <v>874</v>
      </c>
      <c r="B28" s="20" t="s">
        <v>875</v>
      </c>
      <c r="C28" s="20" t="s">
        <v>776</v>
      </c>
      <c r="D28" s="20">
        <v>9.4993463543556607E-6</v>
      </c>
      <c r="E28" s="20" t="s">
        <v>1</v>
      </c>
    </row>
    <row r="29" spans="1:5" x14ac:dyDescent="0.2">
      <c r="A29" s="20" t="s">
        <v>805</v>
      </c>
      <c r="B29" s="20" t="s">
        <v>806</v>
      </c>
      <c r="C29" s="20" t="s">
        <v>776</v>
      </c>
      <c r="D29" s="20">
        <v>1.6877633797345201E-5</v>
      </c>
      <c r="E29" s="20" t="s">
        <v>1</v>
      </c>
    </row>
    <row r="30" spans="1:5" x14ac:dyDescent="0.2">
      <c r="A30" s="20" t="s">
        <v>876</v>
      </c>
      <c r="B30" s="20" t="s">
        <v>877</v>
      </c>
      <c r="C30" s="20" t="s">
        <v>663</v>
      </c>
      <c r="D30" s="20">
        <v>1.92852012309189E-5</v>
      </c>
      <c r="E30" s="20" t="s">
        <v>1</v>
      </c>
    </row>
    <row r="31" spans="1:5" x14ac:dyDescent="0.2">
      <c r="A31" s="20" t="s">
        <v>878</v>
      </c>
      <c r="B31" s="20" t="s">
        <v>879</v>
      </c>
      <c r="C31" s="20" t="s">
        <v>47</v>
      </c>
      <c r="D31" s="20">
        <v>2.1491622600465102E-5</v>
      </c>
      <c r="E31" s="20" t="s">
        <v>1</v>
      </c>
    </row>
    <row r="32" spans="1:5" x14ac:dyDescent="0.2">
      <c r="A32" s="20" t="s">
        <v>880</v>
      </c>
      <c r="B32" s="20" t="s">
        <v>881</v>
      </c>
      <c r="C32" s="20" t="s">
        <v>502</v>
      </c>
      <c r="D32" s="20">
        <v>3.6159667429459902E-5</v>
      </c>
      <c r="E32" s="20" t="s">
        <v>1</v>
      </c>
    </row>
    <row r="33" spans="1:5" x14ac:dyDescent="0.2">
      <c r="A33" s="20" t="s">
        <v>882</v>
      </c>
      <c r="B33" s="20" t="s">
        <v>883</v>
      </c>
      <c r="C33" s="20" t="s">
        <v>47</v>
      </c>
      <c r="D33" s="20">
        <v>6.7020287447346394E-5</v>
      </c>
      <c r="E33" s="20" t="s">
        <v>1</v>
      </c>
    </row>
    <row r="34" spans="1:5" x14ac:dyDescent="0.2">
      <c r="A34" s="20" t="s">
        <v>884</v>
      </c>
      <c r="B34" s="20" t="s">
        <v>885</v>
      </c>
      <c r="C34" s="20" t="s">
        <v>663</v>
      </c>
      <c r="D34" s="20">
        <v>7.0301926551669594E-5</v>
      </c>
      <c r="E34" s="20" t="s">
        <v>1</v>
      </c>
    </row>
    <row r="35" spans="1:5" x14ac:dyDescent="0.2">
      <c r="A35" s="20" t="s">
        <v>886</v>
      </c>
      <c r="B35" s="20" t="s">
        <v>887</v>
      </c>
      <c r="C35" s="20" t="s">
        <v>776</v>
      </c>
      <c r="D35" s="20">
        <v>8.8004104555543795E-5</v>
      </c>
      <c r="E35" s="20" t="s">
        <v>1</v>
      </c>
    </row>
    <row r="36" spans="1:5" x14ac:dyDescent="0.2">
      <c r="A36" s="20" t="s">
        <v>888</v>
      </c>
      <c r="B36" s="20" t="s">
        <v>889</v>
      </c>
      <c r="C36" s="20" t="s">
        <v>776</v>
      </c>
      <c r="D36" s="20">
        <v>1.01253062806114E-4</v>
      </c>
      <c r="E36" s="20" t="s">
        <v>1</v>
      </c>
    </row>
    <row r="37" spans="1:5" x14ac:dyDescent="0.2">
      <c r="A37" s="20" t="s">
        <v>890</v>
      </c>
      <c r="B37" s="20" t="s">
        <v>891</v>
      </c>
      <c r="C37" s="20" t="s">
        <v>47</v>
      </c>
      <c r="D37" s="20">
        <v>1.1409473306361E-4</v>
      </c>
      <c r="E37" s="20" t="s">
        <v>1</v>
      </c>
    </row>
    <row r="38" spans="1:5" x14ac:dyDescent="0.2">
      <c r="A38" s="20" t="s">
        <v>892</v>
      </c>
      <c r="B38" s="20" t="s">
        <v>893</v>
      </c>
      <c r="C38" s="20" t="s">
        <v>47</v>
      </c>
      <c r="D38" s="20">
        <v>1.15078573831592E-4</v>
      </c>
      <c r="E38" s="20" t="s">
        <v>1</v>
      </c>
    </row>
    <row r="39" spans="1:5" x14ac:dyDescent="0.2">
      <c r="A39" s="20" t="s">
        <v>894</v>
      </c>
      <c r="B39" s="20" t="s">
        <v>895</v>
      </c>
      <c r="C39" s="20" t="s">
        <v>663</v>
      </c>
      <c r="D39" s="20">
        <v>1.5329528874820299E-4</v>
      </c>
      <c r="E39" s="20" t="s">
        <v>1</v>
      </c>
    </row>
    <row r="40" spans="1:5" x14ac:dyDescent="0.2">
      <c r="A40" s="20" t="s">
        <v>896</v>
      </c>
      <c r="B40" s="20" t="s">
        <v>897</v>
      </c>
      <c r="C40" s="20" t="s">
        <v>47</v>
      </c>
      <c r="D40" s="20">
        <v>1.7766254060056099E-4</v>
      </c>
      <c r="E40" s="20" t="s">
        <v>1</v>
      </c>
    </row>
    <row r="41" spans="1:5" x14ac:dyDescent="0.2">
      <c r="A41" s="20" t="s">
        <v>898</v>
      </c>
      <c r="B41" s="20" t="s">
        <v>899</v>
      </c>
      <c r="C41" s="20" t="s">
        <v>502</v>
      </c>
      <c r="D41" s="20">
        <v>2.3610335020356901E-4</v>
      </c>
      <c r="E41" s="20" t="s">
        <v>1</v>
      </c>
    </row>
    <row r="42" spans="1:5" x14ac:dyDescent="0.2">
      <c r="A42" s="20" t="s">
        <v>900</v>
      </c>
      <c r="B42" s="20" t="s">
        <v>901</v>
      </c>
      <c r="C42" s="20" t="s">
        <v>47</v>
      </c>
      <c r="D42" s="20">
        <v>2.4480777233441202E-4</v>
      </c>
      <c r="E42" s="20" t="s">
        <v>1</v>
      </c>
    </row>
    <row r="43" spans="1:5" x14ac:dyDescent="0.2">
      <c r="A43" s="20" t="s">
        <v>611</v>
      </c>
      <c r="B43" s="20" t="s">
        <v>612</v>
      </c>
      <c r="C43" s="20" t="s">
        <v>502</v>
      </c>
      <c r="D43" s="20">
        <v>3.1122826850456302E-4</v>
      </c>
      <c r="E43" s="20" t="s">
        <v>1</v>
      </c>
    </row>
    <row r="44" spans="1:5" x14ac:dyDescent="0.2">
      <c r="A44" s="20" t="s">
        <v>902</v>
      </c>
      <c r="B44" s="20" t="s">
        <v>903</v>
      </c>
      <c r="C44" s="20" t="s">
        <v>47</v>
      </c>
      <c r="D44" s="20">
        <v>3.38606250567849E-4</v>
      </c>
      <c r="E44" s="20" t="s">
        <v>1</v>
      </c>
    </row>
    <row r="45" spans="1:5" x14ac:dyDescent="0.2">
      <c r="A45" s="20" t="s">
        <v>904</v>
      </c>
      <c r="B45" s="20" t="s">
        <v>905</v>
      </c>
      <c r="C45" s="20" t="s">
        <v>47</v>
      </c>
      <c r="D45" s="20">
        <v>3.8505052850224903E-4</v>
      </c>
      <c r="E45" s="20" t="s">
        <v>1</v>
      </c>
    </row>
    <row r="46" spans="1:5" x14ac:dyDescent="0.2">
      <c r="A46" s="20" t="s">
        <v>906</v>
      </c>
      <c r="B46" s="20" t="s">
        <v>907</v>
      </c>
      <c r="C46" s="20" t="s">
        <v>47</v>
      </c>
      <c r="D46" s="20">
        <v>5.0042233675453305E-4</v>
      </c>
      <c r="E46" s="20" t="s">
        <v>1</v>
      </c>
    </row>
    <row r="47" spans="1:5" x14ac:dyDescent="0.2">
      <c r="A47" s="20" t="s">
        <v>178</v>
      </c>
      <c r="B47" s="20" t="s">
        <v>179</v>
      </c>
      <c r="C47" s="20" t="s">
        <v>47</v>
      </c>
      <c r="D47" s="20">
        <v>6.0331777530158695E-4</v>
      </c>
      <c r="E47" s="20" t="s">
        <v>1</v>
      </c>
    </row>
    <row r="48" spans="1:5" x14ac:dyDescent="0.2">
      <c r="A48" s="20" t="s">
        <v>908</v>
      </c>
      <c r="B48" s="20" t="s">
        <v>909</v>
      </c>
      <c r="C48" s="20" t="s">
        <v>47</v>
      </c>
      <c r="D48" s="20">
        <v>6.3200280460216701E-4</v>
      </c>
      <c r="E48" s="20" t="s">
        <v>1</v>
      </c>
    </row>
    <row r="49" spans="1:5" x14ac:dyDescent="0.2">
      <c r="A49" s="20" t="s">
        <v>910</v>
      </c>
      <c r="B49" s="20" t="s">
        <v>911</v>
      </c>
      <c r="C49" s="20" t="s">
        <v>502</v>
      </c>
      <c r="D49" s="20">
        <v>6.9350943199663305E-4</v>
      </c>
      <c r="E49" s="20" t="s">
        <v>1</v>
      </c>
    </row>
    <row r="50" spans="1:5" x14ac:dyDescent="0.2">
      <c r="A50" s="20" t="s">
        <v>912</v>
      </c>
      <c r="B50" s="20" t="s">
        <v>913</v>
      </c>
      <c r="C50" s="20" t="s">
        <v>502</v>
      </c>
      <c r="D50" s="20">
        <v>1.14689438516509E-3</v>
      </c>
      <c r="E50" s="20" t="s">
        <v>1</v>
      </c>
    </row>
    <row r="51" spans="1:5" x14ac:dyDescent="0.2">
      <c r="A51" s="20" t="s">
        <v>914</v>
      </c>
      <c r="B51" s="20" t="s">
        <v>915</v>
      </c>
      <c r="C51" s="20" t="s">
        <v>47</v>
      </c>
      <c r="D51" s="20">
        <v>1.7064752376618399E-3</v>
      </c>
      <c r="E51" s="20" t="s">
        <v>1</v>
      </c>
    </row>
    <row r="52" spans="1:5" x14ac:dyDescent="0.2">
      <c r="A52" s="20" t="s">
        <v>916</v>
      </c>
      <c r="B52" s="20" t="s">
        <v>917</v>
      </c>
      <c r="C52" s="20" t="s">
        <v>47</v>
      </c>
      <c r="D52" s="20">
        <v>1.8246358080141101E-3</v>
      </c>
      <c r="E52" s="20" t="s">
        <v>1</v>
      </c>
    </row>
    <row r="53" spans="1:5" x14ac:dyDescent="0.2">
      <c r="A53" s="20" t="s">
        <v>918</v>
      </c>
      <c r="B53" s="20" t="s">
        <v>919</v>
      </c>
      <c r="C53" s="20" t="s">
        <v>502</v>
      </c>
      <c r="D53" s="20">
        <v>2.1208447107423901E-3</v>
      </c>
      <c r="E53" s="20" t="s">
        <v>1</v>
      </c>
    </row>
    <row r="54" spans="1:5" x14ac:dyDescent="0.2">
      <c r="A54" s="20" t="s">
        <v>664</v>
      </c>
      <c r="B54" s="20" t="s">
        <v>665</v>
      </c>
      <c r="C54" s="20" t="s">
        <v>663</v>
      </c>
      <c r="D54" s="20">
        <v>2.2481490941820199E-3</v>
      </c>
      <c r="E54" s="20" t="s">
        <v>1</v>
      </c>
    </row>
    <row r="55" spans="1:5" x14ac:dyDescent="0.2">
      <c r="A55" s="20" t="s">
        <v>676</v>
      </c>
      <c r="B55" s="20" t="s">
        <v>677</v>
      </c>
      <c r="C55" s="20" t="s">
        <v>663</v>
      </c>
      <c r="D55" s="20">
        <v>3.61500641662506E-3</v>
      </c>
      <c r="E55" s="20" t="s">
        <v>1</v>
      </c>
    </row>
    <row r="56" spans="1:5" x14ac:dyDescent="0.2">
      <c r="A56" s="20" t="s">
        <v>920</v>
      </c>
      <c r="B56" s="20" t="s">
        <v>921</v>
      </c>
      <c r="C56" s="20" t="s">
        <v>47</v>
      </c>
      <c r="D56" s="20">
        <v>4.6327902485295098E-3</v>
      </c>
      <c r="E56" s="20" t="s">
        <v>1</v>
      </c>
    </row>
    <row r="57" spans="1:5" x14ac:dyDescent="0.2">
      <c r="A57" s="20" t="s">
        <v>714</v>
      </c>
      <c r="B57" s="20" t="s">
        <v>715</v>
      </c>
      <c r="C57" s="20" t="s">
        <v>663</v>
      </c>
      <c r="D57" s="20">
        <v>5.0506595884186002E-3</v>
      </c>
      <c r="E57" s="20" t="s">
        <v>1</v>
      </c>
    </row>
    <row r="58" spans="1:5" x14ac:dyDescent="0.2">
      <c r="A58" s="20" t="s">
        <v>922</v>
      </c>
      <c r="B58" s="20" t="s">
        <v>923</v>
      </c>
      <c r="C58" s="20" t="s">
        <v>47</v>
      </c>
      <c r="D58" s="20">
        <v>5.0821545604542804E-3</v>
      </c>
      <c r="E58" s="20" t="s">
        <v>1</v>
      </c>
    </row>
    <row r="59" spans="1:5" x14ac:dyDescent="0.2">
      <c r="A59" s="20" t="s">
        <v>924</v>
      </c>
      <c r="B59" s="20" t="s">
        <v>925</v>
      </c>
      <c r="C59" s="20" t="s">
        <v>502</v>
      </c>
      <c r="D59" s="20">
        <v>5.4206223268760496E-3</v>
      </c>
      <c r="E59" s="20" t="s">
        <v>1</v>
      </c>
    </row>
    <row r="60" spans="1:5" x14ac:dyDescent="0.2">
      <c r="A60" s="20" t="s">
        <v>280</v>
      </c>
      <c r="B60" s="20" t="s">
        <v>281</v>
      </c>
      <c r="C60" s="20" t="s">
        <v>47</v>
      </c>
      <c r="D60" s="20">
        <v>5.4310169461367196E-3</v>
      </c>
      <c r="E60" s="20" t="s">
        <v>1</v>
      </c>
    </row>
    <row r="61" spans="1:5" x14ac:dyDescent="0.2">
      <c r="A61" s="20" t="s">
        <v>926</v>
      </c>
      <c r="B61" s="20" t="s">
        <v>927</v>
      </c>
      <c r="C61" s="20" t="s">
        <v>47</v>
      </c>
      <c r="D61" s="20">
        <v>6.3571530088845397E-3</v>
      </c>
      <c r="E61" s="20" t="s">
        <v>1</v>
      </c>
    </row>
    <row r="62" spans="1:5" x14ac:dyDescent="0.2">
      <c r="A62" s="20" t="s">
        <v>781</v>
      </c>
      <c r="B62" s="20" t="s">
        <v>782</v>
      </c>
      <c r="C62" s="20" t="s">
        <v>776</v>
      </c>
      <c r="D62" s="20">
        <v>6.6626568155056399E-3</v>
      </c>
      <c r="E62" s="20" t="s">
        <v>1</v>
      </c>
    </row>
    <row r="63" spans="1:5" x14ac:dyDescent="0.2">
      <c r="A63" s="20" t="s">
        <v>928</v>
      </c>
      <c r="B63" s="20" t="s">
        <v>929</v>
      </c>
      <c r="C63" s="20" t="s">
        <v>47</v>
      </c>
      <c r="D63" s="20">
        <v>7.0781026573008797E-3</v>
      </c>
      <c r="E63" s="20" t="s">
        <v>1</v>
      </c>
    </row>
    <row r="64" spans="1:5" x14ac:dyDescent="0.2">
      <c r="A64" s="20" t="s">
        <v>930</v>
      </c>
      <c r="B64" s="20" t="s">
        <v>931</v>
      </c>
      <c r="C64" s="20" t="s">
        <v>663</v>
      </c>
      <c r="D64" s="20">
        <v>8.0662543673273406E-3</v>
      </c>
      <c r="E64" s="20" t="s">
        <v>1</v>
      </c>
    </row>
    <row r="65" spans="1:5" x14ac:dyDescent="0.2">
      <c r="A65" s="20" t="s">
        <v>932</v>
      </c>
      <c r="B65" s="20" t="s">
        <v>933</v>
      </c>
      <c r="C65" s="20" t="s">
        <v>47</v>
      </c>
      <c r="D65" s="20">
        <v>8.4338475248920703E-3</v>
      </c>
      <c r="E65" s="20" t="s">
        <v>1</v>
      </c>
    </row>
    <row r="66" spans="1:5" x14ac:dyDescent="0.2">
      <c r="A66" s="20" t="s">
        <v>934</v>
      </c>
      <c r="B66" s="20" t="s">
        <v>935</v>
      </c>
      <c r="C66" s="20" t="s">
        <v>47</v>
      </c>
      <c r="D66" s="20">
        <v>8.7673990930729993E-3</v>
      </c>
      <c r="E66" s="20" t="s">
        <v>1</v>
      </c>
    </row>
    <row r="67" spans="1:5" x14ac:dyDescent="0.2">
      <c r="A67" s="20" t="s">
        <v>296</v>
      </c>
      <c r="B67" s="20" t="s">
        <v>297</v>
      </c>
      <c r="C67" s="20" t="s">
        <v>47</v>
      </c>
      <c r="D67" s="20">
        <v>8.8881575140043103E-3</v>
      </c>
      <c r="E67" s="20" t="s">
        <v>1</v>
      </c>
    </row>
    <row r="68" spans="1:5" x14ac:dyDescent="0.2">
      <c r="A68" s="20" t="s">
        <v>936</v>
      </c>
      <c r="B68" s="20" t="s">
        <v>937</v>
      </c>
      <c r="C68" s="20" t="s">
        <v>47</v>
      </c>
      <c r="D68" s="20">
        <v>9.8078121920505794E-3</v>
      </c>
      <c r="E68" s="20" t="s">
        <v>1</v>
      </c>
    </row>
    <row r="69" spans="1:5" x14ac:dyDescent="0.2">
      <c r="A69" s="20" t="s">
        <v>938</v>
      </c>
      <c r="B69" s="20" t="s">
        <v>939</v>
      </c>
      <c r="C69" s="20" t="s">
        <v>663</v>
      </c>
      <c r="D69" s="20">
        <v>9.9334498835227606E-3</v>
      </c>
      <c r="E69" s="20" t="s">
        <v>1</v>
      </c>
    </row>
    <row r="70" spans="1:5" x14ac:dyDescent="0.2">
      <c r="A70" s="20" t="s">
        <v>74</v>
      </c>
      <c r="B70" s="20" t="s">
        <v>75</v>
      </c>
      <c r="C70" s="20" t="s">
        <v>47</v>
      </c>
      <c r="D70" s="20">
        <v>1.00717933044621E-2</v>
      </c>
      <c r="E70" s="20" t="s">
        <v>1</v>
      </c>
    </row>
    <row r="71" spans="1:5" x14ac:dyDescent="0.2">
      <c r="A71" s="20" t="s">
        <v>940</v>
      </c>
      <c r="B71" s="20" t="s">
        <v>941</v>
      </c>
      <c r="C71" s="20" t="s">
        <v>502</v>
      </c>
      <c r="D71" s="20">
        <v>1.1657737796461801E-2</v>
      </c>
      <c r="E71" s="20" t="s">
        <v>1</v>
      </c>
    </row>
    <row r="72" spans="1:5" x14ac:dyDescent="0.2">
      <c r="A72" s="20" t="s">
        <v>942</v>
      </c>
      <c r="B72" s="20" t="s">
        <v>943</v>
      </c>
      <c r="C72" s="20" t="s">
        <v>776</v>
      </c>
      <c r="D72" s="20">
        <v>1.1853997721641101E-2</v>
      </c>
      <c r="E72" s="20" t="s">
        <v>1</v>
      </c>
    </row>
    <row r="73" spans="1:5" x14ac:dyDescent="0.2">
      <c r="A73" s="20" t="s">
        <v>944</v>
      </c>
      <c r="B73" s="20" t="s">
        <v>945</v>
      </c>
      <c r="C73" s="20" t="s">
        <v>47</v>
      </c>
      <c r="D73" s="20">
        <v>1.21929965480748E-2</v>
      </c>
      <c r="E73" s="20" t="s">
        <v>1</v>
      </c>
    </row>
    <row r="74" spans="1:5" x14ac:dyDescent="0.2">
      <c r="A74" s="20" t="s">
        <v>946</v>
      </c>
      <c r="B74" s="20" t="s">
        <v>947</v>
      </c>
      <c r="C74" s="20" t="s">
        <v>47</v>
      </c>
      <c r="D74" s="20">
        <v>1.4085951917508201E-2</v>
      </c>
      <c r="E74" s="20" t="s">
        <v>1</v>
      </c>
    </row>
    <row r="75" spans="1:5" x14ac:dyDescent="0.2">
      <c r="A75" s="20" t="s">
        <v>948</v>
      </c>
      <c r="B75" s="20" t="s">
        <v>949</v>
      </c>
      <c r="C75" s="20" t="s">
        <v>47</v>
      </c>
      <c r="D75" s="20">
        <v>1.5510139934592901E-2</v>
      </c>
      <c r="E75" s="20" t="s">
        <v>1</v>
      </c>
    </row>
    <row r="76" spans="1:5" x14ac:dyDescent="0.2">
      <c r="A76" s="20" t="s">
        <v>950</v>
      </c>
      <c r="B76" s="20" t="s">
        <v>951</v>
      </c>
      <c r="C76" s="20" t="s">
        <v>502</v>
      </c>
      <c r="D76" s="20">
        <v>1.60268622528143E-2</v>
      </c>
      <c r="E76" s="20" t="s">
        <v>1</v>
      </c>
    </row>
    <row r="77" spans="1:5" x14ac:dyDescent="0.2">
      <c r="A77" s="20" t="s">
        <v>952</v>
      </c>
      <c r="B77" s="20" t="s">
        <v>953</v>
      </c>
      <c r="C77" s="20" t="s">
        <v>47</v>
      </c>
      <c r="D77" s="20">
        <v>1.64659714712471E-2</v>
      </c>
      <c r="E77" s="20" t="s">
        <v>1</v>
      </c>
    </row>
    <row r="78" spans="1:5" x14ac:dyDescent="0.2">
      <c r="A78" s="20" t="s">
        <v>954</v>
      </c>
      <c r="B78" s="20" t="s">
        <v>955</v>
      </c>
      <c r="C78" s="20" t="s">
        <v>47</v>
      </c>
      <c r="D78" s="20">
        <v>1.6619363293006999E-2</v>
      </c>
      <c r="E78" s="20" t="s">
        <v>1</v>
      </c>
    </row>
    <row r="79" spans="1:5" x14ac:dyDescent="0.2">
      <c r="A79" s="20" t="s">
        <v>956</v>
      </c>
      <c r="B79" s="20" t="s">
        <v>957</v>
      </c>
      <c r="C79" s="20" t="s">
        <v>502</v>
      </c>
      <c r="D79" s="20">
        <v>1.9000194487853599E-2</v>
      </c>
      <c r="E79" s="20" t="s">
        <v>1</v>
      </c>
    </row>
    <row r="80" spans="1:5" x14ac:dyDescent="0.2">
      <c r="A80" s="20" t="s">
        <v>958</v>
      </c>
      <c r="B80" s="20" t="s">
        <v>959</v>
      </c>
      <c r="C80" s="20" t="s">
        <v>47</v>
      </c>
      <c r="D80" s="20">
        <v>1.94324662916412E-2</v>
      </c>
      <c r="E80" s="20" t="s">
        <v>1</v>
      </c>
    </row>
    <row r="81" spans="1:5" x14ac:dyDescent="0.2">
      <c r="A81" s="20" t="s">
        <v>960</v>
      </c>
      <c r="B81" s="20" t="s">
        <v>961</v>
      </c>
      <c r="C81" s="20" t="s">
        <v>47</v>
      </c>
      <c r="D81" s="20">
        <v>1.9733425078208001E-2</v>
      </c>
      <c r="E81" s="20" t="s">
        <v>1</v>
      </c>
    </row>
    <row r="82" spans="1:5" x14ac:dyDescent="0.2">
      <c r="A82" s="20" t="s">
        <v>962</v>
      </c>
      <c r="B82" s="20" t="s">
        <v>963</v>
      </c>
      <c r="C82" s="20" t="s">
        <v>47</v>
      </c>
      <c r="D82" s="20">
        <v>2.0288473241905899E-2</v>
      </c>
      <c r="E82" s="20" t="s">
        <v>1</v>
      </c>
    </row>
    <row r="83" spans="1:5" x14ac:dyDescent="0.2">
      <c r="A83" s="20" t="s">
        <v>964</v>
      </c>
      <c r="B83" s="20" t="s">
        <v>965</v>
      </c>
      <c r="C83" s="20" t="s">
        <v>47</v>
      </c>
      <c r="D83" s="20">
        <v>2.0443721812316001E-2</v>
      </c>
      <c r="E83" s="20" t="s">
        <v>1</v>
      </c>
    </row>
    <row r="84" spans="1:5" x14ac:dyDescent="0.2">
      <c r="A84" s="20" t="s">
        <v>966</v>
      </c>
      <c r="B84" s="20" t="s">
        <v>967</v>
      </c>
      <c r="C84" s="20" t="s">
        <v>776</v>
      </c>
      <c r="D84" s="20">
        <v>2.1900782924034998E-2</v>
      </c>
      <c r="E84" s="20" t="s">
        <v>1</v>
      </c>
    </row>
    <row r="85" spans="1:5" x14ac:dyDescent="0.2">
      <c r="A85" s="20" t="s">
        <v>968</v>
      </c>
      <c r="B85" s="20" t="s">
        <v>969</v>
      </c>
      <c r="C85" s="20" t="s">
        <v>776</v>
      </c>
      <c r="D85" s="20">
        <v>2.95432773165582E-2</v>
      </c>
      <c r="E85" s="20" t="s">
        <v>1</v>
      </c>
    </row>
    <row r="86" spans="1:5" x14ac:dyDescent="0.2">
      <c r="A86" s="20" t="s">
        <v>970</v>
      </c>
      <c r="B86" s="20" t="s">
        <v>971</v>
      </c>
      <c r="C86" s="20" t="s">
        <v>502</v>
      </c>
      <c r="D86" s="20">
        <v>2.9569498497698E-2</v>
      </c>
      <c r="E86" s="20" t="s">
        <v>1</v>
      </c>
    </row>
    <row r="87" spans="1:5" x14ac:dyDescent="0.2">
      <c r="A87" s="20" t="s">
        <v>972</v>
      </c>
      <c r="B87" s="20" t="s">
        <v>973</v>
      </c>
      <c r="C87" s="20" t="s">
        <v>47</v>
      </c>
      <c r="D87" s="20">
        <v>3.1860726005935099E-2</v>
      </c>
      <c r="E87" s="20" t="s">
        <v>1</v>
      </c>
    </row>
    <row r="88" spans="1:5" x14ac:dyDescent="0.2">
      <c r="A88" s="20" t="s">
        <v>974</v>
      </c>
      <c r="B88" s="20" t="s">
        <v>975</v>
      </c>
      <c r="C88" s="20" t="s">
        <v>47</v>
      </c>
      <c r="D88" s="20">
        <v>3.18805405287357E-2</v>
      </c>
      <c r="E88" s="20" t="s">
        <v>1</v>
      </c>
    </row>
    <row r="89" spans="1:5" x14ac:dyDescent="0.2">
      <c r="A89" s="20" t="s">
        <v>976</v>
      </c>
      <c r="B89" s="20" t="s">
        <v>977</v>
      </c>
      <c r="C89" s="20" t="s">
        <v>663</v>
      </c>
      <c r="D89" s="20">
        <v>3.2117702642427602E-2</v>
      </c>
      <c r="E89" s="20" t="s">
        <v>1</v>
      </c>
    </row>
    <row r="90" spans="1:5" x14ac:dyDescent="0.2">
      <c r="A90" s="20" t="s">
        <v>978</v>
      </c>
      <c r="B90" s="20" t="s">
        <v>979</v>
      </c>
      <c r="C90" s="20" t="s">
        <v>663</v>
      </c>
      <c r="D90" s="20">
        <v>3.3943328091994102E-2</v>
      </c>
      <c r="E90" s="20" t="s">
        <v>1</v>
      </c>
    </row>
    <row r="91" spans="1:5" x14ac:dyDescent="0.2">
      <c r="A91" s="20" t="s">
        <v>980</v>
      </c>
      <c r="B91" s="20" t="s">
        <v>981</v>
      </c>
      <c r="C91" s="20" t="s">
        <v>47</v>
      </c>
      <c r="D91" s="20">
        <v>3.4559517866105303E-2</v>
      </c>
      <c r="E91" s="20" t="s">
        <v>1</v>
      </c>
    </row>
    <row r="92" spans="1:5" x14ac:dyDescent="0.2">
      <c r="A92" s="20" t="s">
        <v>982</v>
      </c>
      <c r="B92" s="20" t="s">
        <v>983</v>
      </c>
      <c r="C92" s="20" t="s">
        <v>47</v>
      </c>
      <c r="D92" s="20">
        <v>3.5360584555717001E-2</v>
      </c>
      <c r="E92" s="20" t="s">
        <v>1</v>
      </c>
    </row>
    <row r="93" spans="1:5" x14ac:dyDescent="0.2">
      <c r="A93" s="20" t="s">
        <v>984</v>
      </c>
      <c r="B93" s="20" t="s">
        <v>985</v>
      </c>
      <c r="C93" s="20" t="s">
        <v>47</v>
      </c>
      <c r="D93" s="20">
        <v>3.6091675851920302E-2</v>
      </c>
      <c r="E93" s="20" t="s">
        <v>1</v>
      </c>
    </row>
    <row r="94" spans="1:5" x14ac:dyDescent="0.2">
      <c r="A94" s="20" t="s">
        <v>986</v>
      </c>
      <c r="B94" s="20" t="s">
        <v>987</v>
      </c>
      <c r="C94" s="20" t="s">
        <v>502</v>
      </c>
      <c r="D94" s="20">
        <v>3.8854186356959003E-2</v>
      </c>
      <c r="E94" s="20" t="s">
        <v>1</v>
      </c>
    </row>
    <row r="95" spans="1:5" x14ac:dyDescent="0.2">
      <c r="A95" s="20" t="s">
        <v>657</v>
      </c>
      <c r="B95" s="20" t="s">
        <v>658</v>
      </c>
      <c r="C95" s="20" t="s">
        <v>502</v>
      </c>
      <c r="D95" s="20">
        <v>3.9121190557358E-2</v>
      </c>
      <c r="E95" s="20" t="s">
        <v>1</v>
      </c>
    </row>
    <row r="96" spans="1:5" x14ac:dyDescent="0.2">
      <c r="A96" s="20" t="s">
        <v>988</v>
      </c>
      <c r="B96" s="20" t="s">
        <v>989</v>
      </c>
      <c r="C96" s="20" t="s">
        <v>47</v>
      </c>
      <c r="D96" s="20">
        <v>3.9149290365515399E-2</v>
      </c>
      <c r="E96" s="20" t="s">
        <v>1</v>
      </c>
    </row>
    <row r="97" spans="1:5" x14ac:dyDescent="0.2">
      <c r="A97" s="20" t="s">
        <v>990</v>
      </c>
      <c r="B97" s="20" t="s">
        <v>991</v>
      </c>
      <c r="C97" s="20" t="s">
        <v>47</v>
      </c>
      <c r="D97" s="20">
        <v>4.47007968675266E-2</v>
      </c>
      <c r="E97" s="20" t="s">
        <v>1</v>
      </c>
    </row>
    <row r="98" spans="1:5" x14ac:dyDescent="0.2">
      <c r="A98" s="20" t="s">
        <v>112</v>
      </c>
      <c r="B98" s="20" t="s">
        <v>113</v>
      </c>
      <c r="C98" s="20" t="s">
        <v>47</v>
      </c>
      <c r="D98" s="20">
        <v>4.8615749941772299E-2</v>
      </c>
      <c r="E98" s="20" t="s">
        <v>1</v>
      </c>
    </row>
    <row r="99" spans="1:5" x14ac:dyDescent="0.2">
      <c r="A99" s="20" t="s">
        <v>992</v>
      </c>
      <c r="B99" s="20" t="s">
        <v>993</v>
      </c>
      <c r="C99" s="20" t="s">
        <v>502</v>
      </c>
      <c r="D99" s="20">
        <v>2.6508655543729899E-8</v>
      </c>
      <c r="E99" s="20" t="s">
        <v>994</v>
      </c>
    </row>
    <row r="100" spans="1:5" x14ac:dyDescent="0.2">
      <c r="A100" s="20" t="s">
        <v>995</v>
      </c>
      <c r="B100" s="20" t="s">
        <v>996</v>
      </c>
      <c r="C100" s="20" t="s">
        <v>47</v>
      </c>
      <c r="D100" s="20">
        <v>4.1685930747053402E-5</v>
      </c>
      <c r="E100" s="20" t="s">
        <v>994</v>
      </c>
    </row>
    <row r="101" spans="1:5" x14ac:dyDescent="0.2">
      <c r="A101" s="20" t="s">
        <v>515</v>
      </c>
      <c r="B101" s="20" t="s">
        <v>516</v>
      </c>
      <c r="C101" s="20" t="s">
        <v>502</v>
      </c>
      <c r="D101" s="20">
        <v>9.9794845126863199E-5</v>
      </c>
      <c r="E101" s="20" t="s">
        <v>994</v>
      </c>
    </row>
    <row r="102" spans="1:5" x14ac:dyDescent="0.2">
      <c r="A102" s="20" t="s">
        <v>997</v>
      </c>
      <c r="B102" s="20" t="s">
        <v>998</v>
      </c>
      <c r="C102" s="20" t="s">
        <v>47</v>
      </c>
      <c r="D102" s="20">
        <v>5.2688035273105701E-4</v>
      </c>
      <c r="E102" s="20" t="s">
        <v>994</v>
      </c>
    </row>
    <row r="103" spans="1:5" x14ac:dyDescent="0.2">
      <c r="A103" s="20" t="s">
        <v>795</v>
      </c>
      <c r="B103" s="20" t="s">
        <v>796</v>
      </c>
      <c r="C103" s="20" t="s">
        <v>776</v>
      </c>
      <c r="D103" s="20">
        <v>7.6818019135974395E-4</v>
      </c>
      <c r="E103" s="20" t="s">
        <v>994</v>
      </c>
    </row>
    <row r="104" spans="1:5" x14ac:dyDescent="0.2">
      <c r="A104" s="20" t="s">
        <v>999</v>
      </c>
      <c r="B104" s="20" t="s">
        <v>1000</v>
      </c>
      <c r="C104" s="20" t="s">
        <v>47</v>
      </c>
      <c r="D104" s="20">
        <v>8.62761837554205E-4</v>
      </c>
      <c r="E104" s="20" t="s">
        <v>994</v>
      </c>
    </row>
    <row r="105" spans="1:5" x14ac:dyDescent="0.2">
      <c r="A105" s="20" t="s">
        <v>118</v>
      </c>
      <c r="B105" s="20" t="s">
        <v>119</v>
      </c>
      <c r="C105" s="20" t="s">
        <v>47</v>
      </c>
      <c r="D105" s="20">
        <v>8.8253585203626396E-4</v>
      </c>
      <c r="E105" s="20" t="s">
        <v>994</v>
      </c>
    </row>
    <row r="106" spans="1:5" x14ac:dyDescent="0.2">
      <c r="A106" s="20" t="s">
        <v>605</v>
      </c>
      <c r="B106" s="20" t="s">
        <v>606</v>
      </c>
      <c r="C106" s="20" t="s">
        <v>502</v>
      </c>
      <c r="D106" s="20">
        <v>1.0574167894759499E-3</v>
      </c>
      <c r="E106" s="20" t="s">
        <v>994</v>
      </c>
    </row>
    <row r="107" spans="1:5" x14ac:dyDescent="0.2">
      <c r="A107" s="20" t="s">
        <v>527</v>
      </c>
      <c r="B107" s="20" t="s">
        <v>528</v>
      </c>
      <c r="C107" s="20" t="s">
        <v>502</v>
      </c>
      <c r="D107" s="20">
        <v>1.11699843881555E-3</v>
      </c>
      <c r="E107" s="20" t="s">
        <v>994</v>
      </c>
    </row>
    <row r="108" spans="1:5" x14ac:dyDescent="0.2">
      <c r="A108" s="20" t="s">
        <v>805</v>
      </c>
      <c r="B108" s="20" t="s">
        <v>806</v>
      </c>
      <c r="C108" s="20" t="s">
        <v>776</v>
      </c>
      <c r="D108" s="20">
        <v>1.3424963641317301E-3</v>
      </c>
      <c r="E108" s="20" t="s">
        <v>994</v>
      </c>
    </row>
    <row r="109" spans="1:5" x14ac:dyDescent="0.2">
      <c r="A109" s="20" t="s">
        <v>1001</v>
      </c>
      <c r="B109" s="20" t="s">
        <v>1002</v>
      </c>
      <c r="C109" s="20" t="s">
        <v>47</v>
      </c>
      <c r="D109" s="20">
        <v>1.71220826176965E-3</v>
      </c>
      <c r="E109" s="20" t="s">
        <v>994</v>
      </c>
    </row>
    <row r="110" spans="1:5" x14ac:dyDescent="0.2">
      <c r="A110" s="20" t="s">
        <v>1003</v>
      </c>
      <c r="B110" s="20" t="s">
        <v>1004</v>
      </c>
      <c r="C110" s="20" t="s">
        <v>47</v>
      </c>
      <c r="D110" s="20">
        <v>2.64207016736884E-3</v>
      </c>
      <c r="E110" s="20" t="s">
        <v>994</v>
      </c>
    </row>
    <row r="111" spans="1:5" x14ac:dyDescent="0.2">
      <c r="A111" s="20" t="s">
        <v>1005</v>
      </c>
      <c r="B111" s="20" t="s">
        <v>1006</v>
      </c>
      <c r="C111" s="20" t="s">
        <v>502</v>
      </c>
      <c r="D111" s="20">
        <v>3.0164699929157201E-3</v>
      </c>
      <c r="E111" s="20" t="s">
        <v>994</v>
      </c>
    </row>
    <row r="112" spans="1:5" x14ac:dyDescent="0.2">
      <c r="A112" s="20" t="s">
        <v>1007</v>
      </c>
      <c r="B112" s="20" t="s">
        <v>1008</v>
      </c>
      <c r="C112" s="20" t="s">
        <v>47</v>
      </c>
      <c r="D112" s="20">
        <v>3.32238686130398E-3</v>
      </c>
      <c r="E112" s="20" t="s">
        <v>994</v>
      </c>
    </row>
    <row r="113" spans="1:5" x14ac:dyDescent="0.2">
      <c r="A113" s="20" t="s">
        <v>1009</v>
      </c>
      <c r="B113" s="20" t="s">
        <v>1010</v>
      </c>
      <c r="C113" s="20" t="s">
        <v>663</v>
      </c>
      <c r="D113" s="20">
        <v>3.5513916306806198E-3</v>
      </c>
      <c r="E113" s="20" t="s">
        <v>994</v>
      </c>
    </row>
    <row r="114" spans="1:5" x14ac:dyDescent="0.2">
      <c r="A114" s="20" t="s">
        <v>1011</v>
      </c>
      <c r="B114" s="20" t="s">
        <v>1012</v>
      </c>
      <c r="C114" s="20" t="s">
        <v>47</v>
      </c>
      <c r="D114" s="20">
        <v>3.6631052661161199E-3</v>
      </c>
      <c r="E114" s="20" t="s">
        <v>994</v>
      </c>
    </row>
    <row r="115" spans="1:5" x14ac:dyDescent="0.2">
      <c r="A115" s="20" t="s">
        <v>1013</v>
      </c>
      <c r="B115" s="20" t="s">
        <v>1014</v>
      </c>
      <c r="C115" s="20" t="s">
        <v>47</v>
      </c>
      <c r="D115" s="20">
        <v>3.81134401828798E-3</v>
      </c>
      <c r="E115" s="20" t="s">
        <v>994</v>
      </c>
    </row>
    <row r="116" spans="1:5" x14ac:dyDescent="0.2">
      <c r="A116" s="20" t="s">
        <v>1015</v>
      </c>
      <c r="B116" s="20" t="s">
        <v>1016</v>
      </c>
      <c r="C116" s="20" t="s">
        <v>47</v>
      </c>
      <c r="D116" s="20">
        <v>4.7551006035523903E-3</v>
      </c>
      <c r="E116" s="20" t="s">
        <v>994</v>
      </c>
    </row>
    <row r="117" spans="1:5" x14ac:dyDescent="0.2">
      <c r="A117" s="20" t="s">
        <v>1017</v>
      </c>
      <c r="B117" s="20" t="s">
        <v>1018</v>
      </c>
      <c r="C117" s="20" t="s">
        <v>47</v>
      </c>
      <c r="D117" s="20">
        <v>6.1955369532178204E-3</v>
      </c>
      <c r="E117" s="20" t="s">
        <v>994</v>
      </c>
    </row>
    <row r="118" spans="1:5" x14ac:dyDescent="0.2">
      <c r="A118" s="20" t="s">
        <v>1019</v>
      </c>
      <c r="B118" s="20" t="s">
        <v>1020</v>
      </c>
      <c r="C118" s="20" t="s">
        <v>47</v>
      </c>
      <c r="D118" s="20">
        <v>8.6697140731734797E-3</v>
      </c>
      <c r="E118" s="20" t="s">
        <v>994</v>
      </c>
    </row>
    <row r="119" spans="1:5" x14ac:dyDescent="0.2">
      <c r="A119" s="20" t="s">
        <v>156</v>
      </c>
      <c r="B119" s="20" t="s">
        <v>157</v>
      </c>
      <c r="C119" s="20" t="s">
        <v>47</v>
      </c>
      <c r="D119" s="20">
        <v>9.1400808863847105E-3</v>
      </c>
      <c r="E119" s="20" t="s">
        <v>994</v>
      </c>
    </row>
    <row r="120" spans="1:5" x14ac:dyDescent="0.2">
      <c r="A120" s="20" t="s">
        <v>1021</v>
      </c>
      <c r="B120" s="20" t="s">
        <v>1022</v>
      </c>
      <c r="C120" s="20" t="s">
        <v>663</v>
      </c>
      <c r="D120" s="20">
        <v>9.6546483877667493E-3</v>
      </c>
      <c r="E120" s="20" t="s">
        <v>994</v>
      </c>
    </row>
    <row r="121" spans="1:5" x14ac:dyDescent="0.2">
      <c r="A121" s="20" t="s">
        <v>1023</v>
      </c>
      <c r="B121" s="20" t="s">
        <v>1024</v>
      </c>
      <c r="C121" s="20" t="s">
        <v>502</v>
      </c>
      <c r="D121" s="20">
        <v>1.0114775718446999E-2</v>
      </c>
      <c r="E121" s="20" t="s">
        <v>994</v>
      </c>
    </row>
    <row r="122" spans="1:5" x14ac:dyDescent="0.2">
      <c r="A122" s="20" t="s">
        <v>1025</v>
      </c>
      <c r="B122" s="20" t="s">
        <v>1026</v>
      </c>
      <c r="C122" s="20" t="s">
        <v>47</v>
      </c>
      <c r="D122" s="20">
        <v>1.0651556034616301E-2</v>
      </c>
      <c r="E122" s="20" t="s">
        <v>994</v>
      </c>
    </row>
    <row r="123" spans="1:5" x14ac:dyDescent="0.2">
      <c r="A123" s="20" t="s">
        <v>1027</v>
      </c>
      <c r="B123" s="20" t="s">
        <v>1028</v>
      </c>
      <c r="C123" s="20" t="s">
        <v>776</v>
      </c>
      <c r="D123" s="20">
        <v>1.2727937047928699E-2</v>
      </c>
      <c r="E123" s="20" t="s">
        <v>994</v>
      </c>
    </row>
    <row r="124" spans="1:5" x14ac:dyDescent="0.2">
      <c r="A124" s="20" t="s">
        <v>1029</v>
      </c>
      <c r="B124" s="20" t="s">
        <v>1030</v>
      </c>
      <c r="C124" s="20" t="s">
        <v>47</v>
      </c>
      <c r="D124" s="20">
        <v>1.28437646250019E-2</v>
      </c>
      <c r="E124" s="20" t="s">
        <v>994</v>
      </c>
    </row>
    <row r="125" spans="1:5" x14ac:dyDescent="0.2">
      <c r="A125" s="20" t="s">
        <v>1031</v>
      </c>
      <c r="B125" s="20" t="s">
        <v>1032</v>
      </c>
      <c r="C125" s="20" t="s">
        <v>776</v>
      </c>
      <c r="D125" s="20">
        <v>1.29682500945267E-2</v>
      </c>
      <c r="E125" s="20" t="s">
        <v>994</v>
      </c>
    </row>
    <row r="126" spans="1:5" x14ac:dyDescent="0.2">
      <c r="A126" s="20" t="s">
        <v>1033</v>
      </c>
      <c r="B126" s="20" t="s">
        <v>1034</v>
      </c>
      <c r="C126" s="20" t="s">
        <v>502</v>
      </c>
      <c r="D126" s="20">
        <v>1.3258970225041701E-2</v>
      </c>
      <c r="E126" s="20" t="s">
        <v>994</v>
      </c>
    </row>
    <row r="127" spans="1:5" x14ac:dyDescent="0.2">
      <c r="A127" s="20" t="s">
        <v>1035</v>
      </c>
      <c r="B127" s="20" t="s">
        <v>1036</v>
      </c>
      <c r="C127" s="20" t="s">
        <v>47</v>
      </c>
      <c r="D127" s="20">
        <v>1.53603388176208E-2</v>
      </c>
      <c r="E127" s="20" t="s">
        <v>994</v>
      </c>
    </row>
    <row r="128" spans="1:5" x14ac:dyDescent="0.2">
      <c r="A128" s="20" t="s">
        <v>1037</v>
      </c>
      <c r="B128" s="20" t="s">
        <v>1038</v>
      </c>
      <c r="C128" s="20" t="s">
        <v>47</v>
      </c>
      <c r="D128" s="20">
        <v>1.6223845813835701E-2</v>
      </c>
      <c r="E128" s="20" t="s">
        <v>994</v>
      </c>
    </row>
    <row r="129" spans="1:5" x14ac:dyDescent="0.2">
      <c r="A129" s="20" t="s">
        <v>1039</v>
      </c>
      <c r="B129" s="20" t="s">
        <v>1040</v>
      </c>
      <c r="C129" s="20" t="s">
        <v>663</v>
      </c>
      <c r="D129" s="20">
        <v>1.8812970811897398E-2</v>
      </c>
      <c r="E129" s="20" t="s">
        <v>994</v>
      </c>
    </row>
    <row r="130" spans="1:5" x14ac:dyDescent="0.2">
      <c r="A130" s="20" t="s">
        <v>1041</v>
      </c>
      <c r="B130" s="20" t="s">
        <v>1042</v>
      </c>
      <c r="C130" s="20" t="s">
        <v>47</v>
      </c>
      <c r="D130" s="20">
        <v>1.9494587951990602E-2</v>
      </c>
      <c r="E130" s="20" t="s">
        <v>994</v>
      </c>
    </row>
    <row r="131" spans="1:5" x14ac:dyDescent="0.2">
      <c r="A131" s="20" t="s">
        <v>1043</v>
      </c>
      <c r="B131" s="20" t="s">
        <v>1044</v>
      </c>
      <c r="C131" s="20" t="s">
        <v>663</v>
      </c>
      <c r="D131" s="20">
        <v>1.99975764156687E-2</v>
      </c>
      <c r="E131" s="20" t="s">
        <v>994</v>
      </c>
    </row>
    <row r="132" spans="1:5" x14ac:dyDescent="0.2">
      <c r="A132" s="20" t="s">
        <v>1045</v>
      </c>
      <c r="B132" s="20" t="s">
        <v>1046</v>
      </c>
      <c r="C132" s="20" t="s">
        <v>502</v>
      </c>
      <c r="D132" s="20">
        <v>2.1201361115837002E-2</v>
      </c>
      <c r="E132" s="20" t="s">
        <v>994</v>
      </c>
    </row>
    <row r="133" spans="1:5" x14ac:dyDescent="0.2">
      <c r="A133" s="20" t="s">
        <v>1047</v>
      </c>
      <c r="B133" s="20" t="s">
        <v>1048</v>
      </c>
      <c r="C133" s="20" t="s">
        <v>663</v>
      </c>
      <c r="D133" s="20">
        <v>2.1608699627562799E-2</v>
      </c>
      <c r="E133" s="20" t="s">
        <v>994</v>
      </c>
    </row>
    <row r="134" spans="1:5" x14ac:dyDescent="0.2">
      <c r="A134" s="20" t="s">
        <v>1049</v>
      </c>
      <c r="B134" s="20" t="s">
        <v>1050</v>
      </c>
      <c r="C134" s="20" t="s">
        <v>47</v>
      </c>
      <c r="D134" s="20">
        <v>2.2241273844274899E-2</v>
      </c>
      <c r="E134" s="20" t="s">
        <v>994</v>
      </c>
    </row>
    <row r="135" spans="1:5" x14ac:dyDescent="0.2">
      <c r="A135" s="20" t="s">
        <v>1051</v>
      </c>
      <c r="B135" s="20" t="s">
        <v>1052</v>
      </c>
      <c r="C135" s="20" t="s">
        <v>502</v>
      </c>
      <c r="D135" s="20">
        <v>2.2577333173162399E-2</v>
      </c>
      <c r="E135" s="20" t="s">
        <v>994</v>
      </c>
    </row>
    <row r="136" spans="1:5" x14ac:dyDescent="0.2">
      <c r="A136" s="20" t="s">
        <v>1053</v>
      </c>
      <c r="B136" s="20" t="s">
        <v>1054</v>
      </c>
      <c r="C136" s="20" t="s">
        <v>47</v>
      </c>
      <c r="D136" s="20">
        <v>2.3404611861157401E-2</v>
      </c>
      <c r="E136" s="20" t="s">
        <v>994</v>
      </c>
    </row>
    <row r="137" spans="1:5" x14ac:dyDescent="0.2">
      <c r="A137" s="20" t="s">
        <v>1055</v>
      </c>
      <c r="B137" s="20" t="s">
        <v>1056</v>
      </c>
      <c r="C137" s="20" t="s">
        <v>502</v>
      </c>
      <c r="D137" s="20">
        <v>2.44165983243021E-2</v>
      </c>
      <c r="E137" s="20" t="s">
        <v>994</v>
      </c>
    </row>
    <row r="138" spans="1:5" x14ac:dyDescent="0.2">
      <c r="A138" s="20" t="s">
        <v>1057</v>
      </c>
      <c r="B138" s="20" t="s">
        <v>1058</v>
      </c>
      <c r="C138" s="20" t="s">
        <v>47</v>
      </c>
      <c r="D138" s="20">
        <v>2.8520977588399901E-2</v>
      </c>
      <c r="E138" s="20" t="s">
        <v>994</v>
      </c>
    </row>
    <row r="139" spans="1:5" x14ac:dyDescent="0.2">
      <c r="A139" s="20" t="s">
        <v>50</v>
      </c>
      <c r="B139" s="20" t="s">
        <v>51</v>
      </c>
      <c r="C139" s="20" t="s">
        <v>47</v>
      </c>
      <c r="D139" s="20">
        <v>2.9852804065644702E-2</v>
      </c>
      <c r="E139" s="20" t="s">
        <v>994</v>
      </c>
    </row>
    <row r="140" spans="1:5" x14ac:dyDescent="0.2">
      <c r="A140" s="20" t="s">
        <v>1059</v>
      </c>
      <c r="B140" s="20" t="s">
        <v>1060</v>
      </c>
      <c r="C140" s="20" t="s">
        <v>47</v>
      </c>
      <c r="D140" s="20">
        <v>2.9911630129053901E-2</v>
      </c>
      <c r="E140" s="20" t="s">
        <v>994</v>
      </c>
    </row>
    <row r="141" spans="1:5" x14ac:dyDescent="0.2">
      <c r="A141" s="20" t="s">
        <v>1061</v>
      </c>
      <c r="B141" s="20" t="s">
        <v>1062</v>
      </c>
      <c r="C141" s="20" t="s">
        <v>47</v>
      </c>
      <c r="D141" s="20">
        <v>3.1304547210911901E-2</v>
      </c>
      <c r="E141" s="20" t="s">
        <v>994</v>
      </c>
    </row>
    <row r="142" spans="1:5" x14ac:dyDescent="0.2">
      <c r="A142" s="20" t="s">
        <v>1063</v>
      </c>
      <c r="B142" s="20" t="s">
        <v>1064</v>
      </c>
      <c r="C142" s="20" t="s">
        <v>663</v>
      </c>
      <c r="D142" s="20">
        <v>3.3770843559567297E-2</v>
      </c>
      <c r="E142" s="20" t="s">
        <v>994</v>
      </c>
    </row>
    <row r="143" spans="1:5" x14ac:dyDescent="0.2">
      <c r="A143" s="20" t="s">
        <v>1065</v>
      </c>
      <c r="B143" s="20" t="s">
        <v>1066</v>
      </c>
      <c r="C143" s="20" t="s">
        <v>47</v>
      </c>
      <c r="D143" s="20">
        <v>3.67115239820398E-2</v>
      </c>
      <c r="E143" s="20" t="s">
        <v>994</v>
      </c>
    </row>
    <row r="144" spans="1:5" x14ac:dyDescent="0.2">
      <c r="A144" s="20" t="s">
        <v>1067</v>
      </c>
      <c r="B144" s="20" t="s">
        <v>1068</v>
      </c>
      <c r="C144" s="20" t="s">
        <v>47</v>
      </c>
      <c r="D144" s="20">
        <v>3.8761158122267103E-2</v>
      </c>
      <c r="E144" s="20" t="s">
        <v>994</v>
      </c>
    </row>
    <row r="145" spans="1:5" x14ac:dyDescent="0.2">
      <c r="A145" s="20" t="s">
        <v>302</v>
      </c>
      <c r="B145" s="20" t="s">
        <v>303</v>
      </c>
      <c r="C145" s="20" t="s">
        <v>47</v>
      </c>
      <c r="D145" s="20">
        <v>4.0782888312912997E-2</v>
      </c>
      <c r="E145" s="20" t="s">
        <v>994</v>
      </c>
    </row>
    <row r="146" spans="1:5" x14ac:dyDescent="0.2">
      <c r="A146" s="20" t="s">
        <v>1069</v>
      </c>
      <c r="B146" s="20" t="s">
        <v>1070</v>
      </c>
      <c r="C146" s="20" t="s">
        <v>47</v>
      </c>
      <c r="D146" s="20">
        <v>4.2243033664329799E-2</v>
      </c>
      <c r="E146" s="20" t="s">
        <v>994</v>
      </c>
    </row>
    <row r="147" spans="1:5" x14ac:dyDescent="0.2">
      <c r="A147" s="20" t="s">
        <v>1071</v>
      </c>
      <c r="B147" s="20" t="s">
        <v>1072</v>
      </c>
      <c r="C147" s="20" t="s">
        <v>663</v>
      </c>
      <c r="D147" s="20">
        <v>4.2546726457084801E-2</v>
      </c>
      <c r="E147" s="20" t="s">
        <v>994</v>
      </c>
    </row>
    <row r="148" spans="1:5" x14ac:dyDescent="0.2">
      <c r="A148" s="20" t="s">
        <v>1073</v>
      </c>
      <c r="B148" s="20" t="s">
        <v>1074</v>
      </c>
      <c r="C148" s="20" t="s">
        <v>502</v>
      </c>
      <c r="D148" s="20">
        <v>4.7775398553371998E-2</v>
      </c>
      <c r="E148" s="20" t="s">
        <v>994</v>
      </c>
    </row>
    <row r="149" spans="1:5" x14ac:dyDescent="0.2">
      <c r="A149" s="20" t="s">
        <v>1075</v>
      </c>
      <c r="B149" s="20" t="s">
        <v>1076</v>
      </c>
      <c r="C149" s="20" t="s">
        <v>47</v>
      </c>
      <c r="D149" s="20">
        <v>4.83018929319367E-2</v>
      </c>
      <c r="E149" s="20" t="s">
        <v>994</v>
      </c>
    </row>
    <row r="150" spans="1:5" x14ac:dyDescent="0.2">
      <c r="A150" s="20" t="s">
        <v>1077</v>
      </c>
      <c r="B150" s="20" t="s">
        <v>1078</v>
      </c>
      <c r="C150" s="20" t="s">
        <v>663</v>
      </c>
      <c r="D150" s="20">
        <v>2.9313194750181001E-2</v>
      </c>
      <c r="E150" s="20" t="s">
        <v>3</v>
      </c>
    </row>
    <row r="151" spans="1:5" x14ac:dyDescent="0.2">
      <c r="A151" s="20" t="s">
        <v>1079</v>
      </c>
      <c r="B151" s="20" t="s">
        <v>1080</v>
      </c>
      <c r="C151" s="20" t="s">
        <v>663</v>
      </c>
      <c r="D151" s="20">
        <v>3.7396353434078398E-2</v>
      </c>
      <c r="E151" s="20" t="s">
        <v>3</v>
      </c>
    </row>
    <row r="152" spans="1:5" x14ac:dyDescent="0.2">
      <c r="A152" s="20" t="s">
        <v>1081</v>
      </c>
      <c r="B152" s="20" t="s">
        <v>1082</v>
      </c>
      <c r="C152" s="20" t="s">
        <v>663</v>
      </c>
      <c r="D152" s="20">
        <v>2.9915633528190301E-3</v>
      </c>
      <c r="E152" s="20" t="s">
        <v>1083</v>
      </c>
    </row>
    <row r="153" spans="1:5" x14ac:dyDescent="0.2">
      <c r="A153" s="20" t="s">
        <v>1084</v>
      </c>
      <c r="B153" s="20" t="s">
        <v>1085</v>
      </c>
      <c r="C153" s="20" t="s">
        <v>502</v>
      </c>
      <c r="D153" s="20">
        <v>3.0606895475337799E-2</v>
      </c>
      <c r="E153" s="20" t="s">
        <v>1083</v>
      </c>
    </row>
    <row r="154" spans="1:5" x14ac:dyDescent="0.2">
      <c r="A154" s="20" t="s">
        <v>1086</v>
      </c>
      <c r="B154" s="20" t="s">
        <v>1087</v>
      </c>
      <c r="C154" s="20" t="s">
        <v>663</v>
      </c>
      <c r="D154" s="20">
        <v>3.8791085897164998E-2</v>
      </c>
      <c r="E154" s="20" t="s">
        <v>1083</v>
      </c>
    </row>
    <row r="155" spans="1:5" x14ac:dyDescent="0.2">
      <c r="A155" s="20" t="s">
        <v>150</v>
      </c>
      <c r="B155" s="20" t="s">
        <v>151</v>
      </c>
      <c r="C155" s="20" t="s">
        <v>47</v>
      </c>
      <c r="D155" s="20">
        <v>7.4528137115777395E-33</v>
      </c>
      <c r="E155" s="20" t="s">
        <v>4</v>
      </c>
    </row>
    <row r="156" spans="1:5" x14ac:dyDescent="0.2">
      <c r="A156" s="20" t="s">
        <v>146</v>
      </c>
      <c r="B156" s="20" t="s">
        <v>147</v>
      </c>
      <c r="C156" s="20" t="s">
        <v>47</v>
      </c>
      <c r="D156" s="20">
        <v>3.3328530778466002E-30</v>
      </c>
      <c r="E156" s="20" t="s">
        <v>4</v>
      </c>
    </row>
    <row r="157" spans="1:5" x14ac:dyDescent="0.2">
      <c r="A157" s="20" t="s">
        <v>1088</v>
      </c>
      <c r="B157" s="20" t="s">
        <v>1089</v>
      </c>
      <c r="C157" s="20" t="s">
        <v>776</v>
      </c>
      <c r="D157" s="20">
        <v>1.94175981906639E-29</v>
      </c>
      <c r="E157" s="20" t="s">
        <v>4</v>
      </c>
    </row>
    <row r="158" spans="1:5" x14ac:dyDescent="0.2">
      <c r="A158" s="20" t="s">
        <v>140</v>
      </c>
      <c r="B158" s="20" t="s">
        <v>141</v>
      </c>
      <c r="C158" s="20" t="s">
        <v>47</v>
      </c>
      <c r="D158" s="20">
        <v>5.9881413503621599E-28</v>
      </c>
      <c r="E158" s="20" t="s">
        <v>4</v>
      </c>
    </row>
    <row r="159" spans="1:5" x14ac:dyDescent="0.2">
      <c r="A159" s="20" t="s">
        <v>1090</v>
      </c>
      <c r="B159" s="20" t="s">
        <v>1091</v>
      </c>
      <c r="C159" s="20" t="s">
        <v>663</v>
      </c>
      <c r="D159" s="20">
        <v>2.7461234697555001E-27</v>
      </c>
      <c r="E159" s="20" t="s">
        <v>4</v>
      </c>
    </row>
    <row r="160" spans="1:5" x14ac:dyDescent="0.2">
      <c r="A160" s="20" t="s">
        <v>66</v>
      </c>
      <c r="B160" s="20" t="s">
        <v>67</v>
      </c>
      <c r="C160" s="20" t="s">
        <v>47</v>
      </c>
      <c r="D160" s="20">
        <v>6.75891885311703E-27</v>
      </c>
      <c r="E160" s="20" t="s">
        <v>4</v>
      </c>
    </row>
    <row r="161" spans="1:5" x14ac:dyDescent="0.2">
      <c r="A161" s="20" t="s">
        <v>1092</v>
      </c>
      <c r="B161" s="20" t="s">
        <v>1093</v>
      </c>
      <c r="C161" s="20" t="s">
        <v>502</v>
      </c>
      <c r="D161" s="20">
        <v>3.06906066589756E-17</v>
      </c>
      <c r="E161" s="20" t="s">
        <v>4</v>
      </c>
    </row>
    <row r="162" spans="1:5" x14ac:dyDescent="0.2">
      <c r="A162" s="20" t="s">
        <v>581</v>
      </c>
      <c r="B162" s="20" t="s">
        <v>582</v>
      </c>
      <c r="C162" s="20" t="s">
        <v>502</v>
      </c>
      <c r="D162" s="20">
        <v>6.6486164653273902E-14</v>
      </c>
      <c r="E162" s="20" t="s">
        <v>4</v>
      </c>
    </row>
    <row r="163" spans="1:5" x14ac:dyDescent="0.2">
      <c r="A163" s="20" t="s">
        <v>1094</v>
      </c>
      <c r="B163" s="20" t="s">
        <v>1095</v>
      </c>
      <c r="C163" s="20" t="s">
        <v>502</v>
      </c>
      <c r="D163" s="20">
        <v>8.9444628989314903E-9</v>
      </c>
      <c r="E163" s="20" t="s">
        <v>4</v>
      </c>
    </row>
    <row r="164" spans="1:5" x14ac:dyDescent="0.2">
      <c r="A164" s="20" t="s">
        <v>1096</v>
      </c>
      <c r="B164" s="20" t="s">
        <v>1097</v>
      </c>
      <c r="C164" s="20" t="s">
        <v>47</v>
      </c>
      <c r="D164" s="20">
        <v>2.9275940929846701E-8</v>
      </c>
      <c r="E164" s="20" t="s">
        <v>4</v>
      </c>
    </row>
    <row r="165" spans="1:5" x14ac:dyDescent="0.2">
      <c r="A165" s="20" t="s">
        <v>136</v>
      </c>
      <c r="B165" s="20" t="s">
        <v>137</v>
      </c>
      <c r="C165" s="20" t="s">
        <v>47</v>
      </c>
      <c r="D165" s="20">
        <v>4.4710427995929402E-7</v>
      </c>
      <c r="E165" s="20" t="s">
        <v>4</v>
      </c>
    </row>
    <row r="166" spans="1:5" x14ac:dyDescent="0.2">
      <c r="A166" s="20" t="s">
        <v>505</v>
      </c>
      <c r="B166" s="20" t="s">
        <v>506</v>
      </c>
      <c r="C166" s="20" t="s">
        <v>502</v>
      </c>
      <c r="D166" s="20">
        <v>1.0640448941990101E-6</v>
      </c>
      <c r="E166" s="20" t="s">
        <v>4</v>
      </c>
    </row>
    <row r="167" spans="1:5" x14ac:dyDescent="0.2">
      <c r="A167" s="20" t="s">
        <v>84</v>
      </c>
      <c r="B167" s="20" t="s">
        <v>85</v>
      </c>
      <c r="C167" s="20" t="s">
        <v>47</v>
      </c>
      <c r="D167" s="20">
        <v>1.37630154649842E-6</v>
      </c>
      <c r="E167" s="20" t="s">
        <v>4</v>
      </c>
    </row>
    <row r="168" spans="1:5" x14ac:dyDescent="0.2">
      <c r="A168" s="20" t="s">
        <v>1098</v>
      </c>
      <c r="B168" s="20" t="s">
        <v>1099</v>
      </c>
      <c r="C168" s="20" t="s">
        <v>502</v>
      </c>
      <c r="D168" s="20">
        <v>4.4105321184832303E-5</v>
      </c>
      <c r="E168" s="20" t="s">
        <v>4</v>
      </c>
    </row>
    <row r="169" spans="1:5" x14ac:dyDescent="0.2">
      <c r="A169" s="20" t="s">
        <v>1100</v>
      </c>
      <c r="B169" s="20" t="s">
        <v>1101</v>
      </c>
      <c r="C169" s="20" t="s">
        <v>502</v>
      </c>
      <c r="D169" s="20">
        <v>4.16976180885455E-4</v>
      </c>
      <c r="E169" s="20" t="s">
        <v>4</v>
      </c>
    </row>
    <row r="170" spans="1:5" x14ac:dyDescent="0.2">
      <c r="A170" s="20" t="s">
        <v>1102</v>
      </c>
      <c r="B170" s="20" t="s">
        <v>1103</v>
      </c>
      <c r="C170" s="20" t="s">
        <v>663</v>
      </c>
      <c r="D170" s="20">
        <v>6.0888787205916795E-4</v>
      </c>
      <c r="E170" s="20" t="s">
        <v>4</v>
      </c>
    </row>
    <row r="171" spans="1:5" x14ac:dyDescent="0.2">
      <c r="A171" s="20" t="s">
        <v>1104</v>
      </c>
      <c r="B171" s="20" t="s">
        <v>1105</v>
      </c>
      <c r="C171" s="20" t="s">
        <v>47</v>
      </c>
      <c r="D171" s="20">
        <v>6.7055974011015105E-4</v>
      </c>
      <c r="E171" s="20" t="s">
        <v>4</v>
      </c>
    </row>
    <row r="172" spans="1:5" x14ac:dyDescent="0.2">
      <c r="A172" s="20" t="s">
        <v>1106</v>
      </c>
      <c r="B172" s="20" t="s">
        <v>1107</v>
      </c>
      <c r="C172" s="20" t="s">
        <v>663</v>
      </c>
      <c r="D172" s="20">
        <v>4.9551438283566103E-3</v>
      </c>
      <c r="E172" s="20" t="s">
        <v>4</v>
      </c>
    </row>
    <row r="173" spans="1:5" x14ac:dyDescent="0.2">
      <c r="A173" s="20" t="s">
        <v>1108</v>
      </c>
      <c r="B173" s="20" t="s">
        <v>1109</v>
      </c>
      <c r="C173" s="20" t="s">
        <v>47</v>
      </c>
      <c r="D173" s="20">
        <v>9.4230211865281802E-3</v>
      </c>
      <c r="E173" s="20" t="s">
        <v>4</v>
      </c>
    </row>
    <row r="174" spans="1:5" x14ac:dyDescent="0.2">
      <c r="A174" s="20" t="s">
        <v>1110</v>
      </c>
      <c r="B174" s="20" t="s">
        <v>1111</v>
      </c>
      <c r="C174" s="20" t="s">
        <v>663</v>
      </c>
      <c r="D174" s="20">
        <v>1.1638637207826701E-2</v>
      </c>
      <c r="E174" s="20" t="s">
        <v>4</v>
      </c>
    </row>
    <row r="175" spans="1:5" x14ac:dyDescent="0.2">
      <c r="A175" s="20" t="s">
        <v>1112</v>
      </c>
      <c r="B175" s="20" t="s">
        <v>1113</v>
      </c>
      <c r="C175" s="20" t="s">
        <v>47</v>
      </c>
      <c r="D175" s="20">
        <v>1.40126311579339E-2</v>
      </c>
      <c r="E175" s="20" t="s">
        <v>4</v>
      </c>
    </row>
    <row r="176" spans="1:5" x14ac:dyDescent="0.2">
      <c r="A176" s="20" t="s">
        <v>1114</v>
      </c>
      <c r="B176" s="20" t="s">
        <v>1115</v>
      </c>
      <c r="C176" s="20" t="s">
        <v>47</v>
      </c>
      <c r="D176" s="20">
        <v>3.0638631260641098E-2</v>
      </c>
      <c r="E176" s="20" t="s">
        <v>4</v>
      </c>
    </row>
    <row r="177" spans="1:5" x14ac:dyDescent="0.2">
      <c r="A177" s="20" t="s">
        <v>1116</v>
      </c>
      <c r="B177" s="20" t="s">
        <v>1117</v>
      </c>
      <c r="C177" s="20" t="s">
        <v>502</v>
      </c>
      <c r="D177" s="20">
        <v>3.31694875871117E-9</v>
      </c>
      <c r="E177" s="20" t="s">
        <v>5</v>
      </c>
    </row>
    <row r="178" spans="1:5" x14ac:dyDescent="0.2">
      <c r="A178" s="20" t="s">
        <v>1118</v>
      </c>
      <c r="B178" s="20" t="s">
        <v>1119</v>
      </c>
      <c r="C178" s="20" t="s">
        <v>663</v>
      </c>
      <c r="D178" s="20">
        <v>8.7034716384686505E-4</v>
      </c>
      <c r="E178" s="20" t="s">
        <v>5</v>
      </c>
    </row>
    <row r="179" spans="1:5" x14ac:dyDescent="0.2">
      <c r="A179" s="20" t="s">
        <v>1120</v>
      </c>
      <c r="B179" s="20" t="s">
        <v>1121</v>
      </c>
      <c r="C179" s="20" t="s">
        <v>47</v>
      </c>
      <c r="D179" s="20">
        <v>2.7317439718704301E-3</v>
      </c>
      <c r="E179" s="20" t="s">
        <v>5</v>
      </c>
    </row>
    <row r="180" spans="1:5" x14ac:dyDescent="0.2">
      <c r="A180" s="20" t="s">
        <v>1098</v>
      </c>
      <c r="B180" s="20" t="s">
        <v>1099</v>
      </c>
      <c r="C180" s="20" t="s">
        <v>502</v>
      </c>
      <c r="D180" s="20">
        <v>2.4653163775457999E-2</v>
      </c>
      <c r="E180" s="20" t="s">
        <v>5</v>
      </c>
    </row>
    <row r="181" spans="1:5" x14ac:dyDescent="0.2">
      <c r="A181" s="20" t="s">
        <v>1122</v>
      </c>
      <c r="B181" s="20" t="s">
        <v>1123</v>
      </c>
      <c r="C181" s="20" t="s">
        <v>776</v>
      </c>
      <c r="D181" s="20">
        <v>2.59830868002193E-2</v>
      </c>
      <c r="E181" s="20" t="s">
        <v>5</v>
      </c>
    </row>
    <row r="182" spans="1:5" x14ac:dyDescent="0.2">
      <c r="A182" s="20" t="s">
        <v>1124</v>
      </c>
      <c r="B182" s="20" t="s">
        <v>1125</v>
      </c>
      <c r="C182" s="20" t="s">
        <v>663</v>
      </c>
      <c r="D182" s="20">
        <v>3.7255742875432499E-2</v>
      </c>
      <c r="E182" s="20" t="s">
        <v>5</v>
      </c>
    </row>
    <row r="183" spans="1:5" x14ac:dyDescent="0.2">
      <c r="A183" s="20" t="s">
        <v>1098</v>
      </c>
      <c r="B183" s="20" t="s">
        <v>1099</v>
      </c>
      <c r="C183" s="20" t="s">
        <v>502</v>
      </c>
      <c r="D183" s="20">
        <v>3.4169411489801399E-7</v>
      </c>
      <c r="E183" s="20" t="s">
        <v>1126</v>
      </c>
    </row>
    <row r="184" spans="1:5" x14ac:dyDescent="0.2">
      <c r="A184" s="20" t="s">
        <v>45</v>
      </c>
      <c r="B184" s="20" t="s">
        <v>46</v>
      </c>
      <c r="C184" s="20" t="s">
        <v>47</v>
      </c>
      <c r="D184" s="20">
        <v>7.4839897689750097E-7</v>
      </c>
      <c r="E184" s="20" t="s">
        <v>1126</v>
      </c>
    </row>
    <row r="185" spans="1:5" x14ac:dyDescent="0.2">
      <c r="A185" s="20" t="s">
        <v>984</v>
      </c>
      <c r="B185" s="20" t="s">
        <v>985</v>
      </c>
      <c r="C185" s="20" t="s">
        <v>47</v>
      </c>
      <c r="D185" s="20">
        <v>7.3883954131789904E-6</v>
      </c>
      <c r="E185" s="20" t="s">
        <v>1126</v>
      </c>
    </row>
    <row r="186" spans="1:5" x14ac:dyDescent="0.2">
      <c r="A186" s="20" t="s">
        <v>1127</v>
      </c>
      <c r="B186" s="20" t="s">
        <v>1128</v>
      </c>
      <c r="C186" s="20" t="s">
        <v>47</v>
      </c>
      <c r="D186" s="20">
        <v>9.3696129470201201E-6</v>
      </c>
      <c r="E186" s="20" t="s">
        <v>1126</v>
      </c>
    </row>
    <row r="187" spans="1:5" x14ac:dyDescent="0.2">
      <c r="A187" s="20" t="s">
        <v>1129</v>
      </c>
      <c r="B187" s="20" t="s">
        <v>1130</v>
      </c>
      <c r="C187" s="20" t="s">
        <v>47</v>
      </c>
      <c r="D187" s="20">
        <v>1.5623226276968E-4</v>
      </c>
      <c r="E187" s="20" t="s">
        <v>1126</v>
      </c>
    </row>
    <row r="188" spans="1:5" x14ac:dyDescent="0.2">
      <c r="A188" s="20" t="s">
        <v>1131</v>
      </c>
      <c r="B188" s="20" t="s">
        <v>1132</v>
      </c>
      <c r="C188" s="20" t="s">
        <v>502</v>
      </c>
      <c r="D188" s="20">
        <v>3.1683688929237398E-4</v>
      </c>
      <c r="E188" s="20" t="s">
        <v>1126</v>
      </c>
    </row>
    <row r="189" spans="1:5" x14ac:dyDescent="0.2">
      <c r="A189" s="20" t="s">
        <v>1133</v>
      </c>
      <c r="B189" s="20" t="s">
        <v>1134</v>
      </c>
      <c r="C189" s="20" t="s">
        <v>47</v>
      </c>
      <c r="D189" s="20">
        <v>4.7026279693994101E-4</v>
      </c>
      <c r="E189" s="20" t="s">
        <v>1126</v>
      </c>
    </row>
    <row r="190" spans="1:5" x14ac:dyDescent="0.2">
      <c r="A190" s="20" t="s">
        <v>1135</v>
      </c>
      <c r="B190" s="20" t="s">
        <v>1136</v>
      </c>
      <c r="C190" s="20" t="s">
        <v>47</v>
      </c>
      <c r="D190" s="20">
        <v>6.1131603159746302E-4</v>
      </c>
      <c r="E190" s="20" t="s">
        <v>1126</v>
      </c>
    </row>
    <row r="191" spans="1:5" x14ac:dyDescent="0.2">
      <c r="A191" s="20" t="s">
        <v>1137</v>
      </c>
      <c r="B191" s="20" t="s">
        <v>1138</v>
      </c>
      <c r="C191" s="20" t="s">
        <v>47</v>
      </c>
      <c r="D191" s="20">
        <v>8.4139376121351698E-4</v>
      </c>
      <c r="E191" s="20" t="s">
        <v>1126</v>
      </c>
    </row>
    <row r="192" spans="1:5" x14ac:dyDescent="0.2">
      <c r="A192" s="20" t="s">
        <v>1139</v>
      </c>
      <c r="B192" s="20" t="s">
        <v>1140</v>
      </c>
      <c r="C192" s="20" t="s">
        <v>47</v>
      </c>
      <c r="D192" s="20">
        <v>2.4380849779404999E-3</v>
      </c>
      <c r="E192" s="20" t="s">
        <v>1126</v>
      </c>
    </row>
    <row r="193" spans="1:5" x14ac:dyDescent="0.2">
      <c r="A193" s="20" t="s">
        <v>734</v>
      </c>
      <c r="B193" s="20" t="s">
        <v>735</v>
      </c>
      <c r="C193" s="20" t="s">
        <v>663</v>
      </c>
      <c r="D193" s="20">
        <v>5.8699072792593801E-3</v>
      </c>
      <c r="E193" s="20" t="s">
        <v>1126</v>
      </c>
    </row>
    <row r="194" spans="1:5" x14ac:dyDescent="0.2">
      <c r="A194" s="20" t="s">
        <v>819</v>
      </c>
      <c r="B194" s="20" t="s">
        <v>820</v>
      </c>
      <c r="C194" s="20" t="s">
        <v>776</v>
      </c>
      <c r="D194" s="20">
        <v>8.3884901491354906E-3</v>
      </c>
      <c r="E194" s="20" t="s">
        <v>1126</v>
      </c>
    </row>
    <row r="195" spans="1:5" x14ac:dyDescent="0.2">
      <c r="A195" s="20" t="s">
        <v>1141</v>
      </c>
      <c r="B195" s="20" t="s">
        <v>1142</v>
      </c>
      <c r="C195" s="20" t="s">
        <v>47</v>
      </c>
      <c r="D195" s="20">
        <v>8.8215805420621407E-3</v>
      </c>
      <c r="E195" s="20" t="s">
        <v>1126</v>
      </c>
    </row>
    <row r="196" spans="1:5" x14ac:dyDescent="0.2">
      <c r="A196" s="20" t="s">
        <v>1143</v>
      </c>
      <c r="B196" s="20" t="s">
        <v>1144</v>
      </c>
      <c r="C196" s="20" t="s">
        <v>47</v>
      </c>
      <c r="D196" s="20">
        <v>1.0784948755990899E-2</v>
      </c>
      <c r="E196" s="20" t="s">
        <v>1126</v>
      </c>
    </row>
    <row r="197" spans="1:5" x14ac:dyDescent="0.2">
      <c r="A197" s="20" t="s">
        <v>1145</v>
      </c>
      <c r="B197" s="20" t="s">
        <v>1146</v>
      </c>
      <c r="C197" s="20" t="s">
        <v>502</v>
      </c>
      <c r="D197" s="20">
        <v>1.28233691893658E-2</v>
      </c>
      <c r="E197" s="20" t="s">
        <v>1126</v>
      </c>
    </row>
    <row r="198" spans="1:5" x14ac:dyDescent="0.2">
      <c r="A198" s="20" t="s">
        <v>1147</v>
      </c>
      <c r="B198" s="20" t="s">
        <v>1148</v>
      </c>
      <c r="C198" s="20" t="s">
        <v>663</v>
      </c>
      <c r="D198" s="20">
        <v>1.60385575860349E-2</v>
      </c>
      <c r="E198" s="20" t="s">
        <v>1126</v>
      </c>
    </row>
    <row r="199" spans="1:5" x14ac:dyDescent="0.2">
      <c r="A199" s="20" t="s">
        <v>1149</v>
      </c>
      <c r="B199" s="20" t="s">
        <v>1150</v>
      </c>
      <c r="C199" s="20" t="s">
        <v>47</v>
      </c>
      <c r="D199" s="20">
        <v>1.8146430226120201E-2</v>
      </c>
      <c r="E199" s="20" t="s">
        <v>1126</v>
      </c>
    </row>
    <row r="200" spans="1:5" x14ac:dyDescent="0.2">
      <c r="A200" s="20" t="s">
        <v>1151</v>
      </c>
      <c r="B200" s="20" t="s">
        <v>1152</v>
      </c>
      <c r="C200" s="20" t="s">
        <v>776</v>
      </c>
      <c r="D200" s="20">
        <v>1.8539286045607999E-2</v>
      </c>
      <c r="E200" s="20" t="s">
        <v>1126</v>
      </c>
    </row>
    <row r="201" spans="1:5" x14ac:dyDescent="0.2">
      <c r="A201" s="20" t="s">
        <v>442</v>
      </c>
      <c r="B201" s="20" t="s">
        <v>443</v>
      </c>
      <c r="C201" s="20" t="s">
        <v>47</v>
      </c>
      <c r="D201" s="20">
        <v>2.35605325872663E-2</v>
      </c>
      <c r="E201" s="20" t="s">
        <v>1126</v>
      </c>
    </row>
    <row r="202" spans="1:5" x14ac:dyDescent="0.2">
      <c r="A202" s="20" t="s">
        <v>1153</v>
      </c>
      <c r="B202" s="20" t="s">
        <v>1154</v>
      </c>
      <c r="C202" s="20" t="s">
        <v>47</v>
      </c>
      <c r="D202" s="20">
        <v>2.48706595683208E-2</v>
      </c>
      <c r="E202" s="20" t="s">
        <v>1126</v>
      </c>
    </row>
    <row r="203" spans="1:5" x14ac:dyDescent="0.2">
      <c r="A203" s="20" t="s">
        <v>1155</v>
      </c>
      <c r="B203" s="20" t="s">
        <v>1156</v>
      </c>
      <c r="C203" s="20" t="s">
        <v>663</v>
      </c>
      <c r="D203" s="20">
        <v>2.57281047191491E-2</v>
      </c>
      <c r="E203" s="20" t="s">
        <v>1126</v>
      </c>
    </row>
    <row r="204" spans="1:5" x14ac:dyDescent="0.2">
      <c r="A204" s="20" t="s">
        <v>1157</v>
      </c>
      <c r="B204" s="20" t="s">
        <v>1158</v>
      </c>
      <c r="C204" s="20" t="s">
        <v>47</v>
      </c>
      <c r="D204" s="20">
        <v>2.59838367907608E-2</v>
      </c>
      <c r="E204" s="20" t="s">
        <v>1126</v>
      </c>
    </row>
    <row r="205" spans="1:5" x14ac:dyDescent="0.2">
      <c r="A205" s="20" t="s">
        <v>1159</v>
      </c>
      <c r="B205" s="20" t="s">
        <v>1160</v>
      </c>
      <c r="C205" s="20" t="s">
        <v>47</v>
      </c>
      <c r="D205" s="20">
        <v>2.83140120283395E-2</v>
      </c>
      <c r="E205" s="20" t="s">
        <v>1126</v>
      </c>
    </row>
    <row r="206" spans="1:5" x14ac:dyDescent="0.2">
      <c r="A206" s="20" t="s">
        <v>541</v>
      </c>
      <c r="B206" s="20" t="s">
        <v>542</v>
      </c>
      <c r="C206" s="20" t="s">
        <v>502</v>
      </c>
      <c r="D206" s="20">
        <v>3.1856340390903397E-2</v>
      </c>
      <c r="E206" s="20" t="s">
        <v>1126</v>
      </c>
    </row>
    <row r="207" spans="1:5" x14ac:dyDescent="0.2">
      <c r="A207" s="20" t="s">
        <v>1161</v>
      </c>
      <c r="B207" s="20" t="s">
        <v>1162</v>
      </c>
      <c r="C207" s="20" t="s">
        <v>776</v>
      </c>
      <c r="D207" s="20">
        <v>4.04002972389709E-2</v>
      </c>
      <c r="E207" s="20" t="s">
        <v>1126</v>
      </c>
    </row>
    <row r="208" spans="1:5" x14ac:dyDescent="0.2">
      <c r="A208" s="20" t="s">
        <v>1163</v>
      </c>
      <c r="B208" s="20" t="s">
        <v>1164</v>
      </c>
      <c r="C208" s="20" t="s">
        <v>776</v>
      </c>
      <c r="D208" s="20">
        <v>4.0990278841249499E-2</v>
      </c>
      <c r="E208" s="20" t="s">
        <v>1126</v>
      </c>
    </row>
    <row r="209" spans="1:5" x14ac:dyDescent="0.2">
      <c r="A209" s="20" t="s">
        <v>1165</v>
      </c>
      <c r="B209" s="20" t="s">
        <v>1166</v>
      </c>
      <c r="C209" s="20" t="s">
        <v>47</v>
      </c>
      <c r="D209" s="20">
        <v>4.1991524259744402E-2</v>
      </c>
      <c r="E209" s="20" t="s">
        <v>1126</v>
      </c>
    </row>
    <row r="210" spans="1:5" x14ac:dyDescent="0.2">
      <c r="A210" s="20" t="s">
        <v>1167</v>
      </c>
      <c r="B210" s="20" t="s">
        <v>1168</v>
      </c>
      <c r="C210" s="20" t="s">
        <v>502</v>
      </c>
      <c r="D210" s="20">
        <v>8.6137000939525508E-3</v>
      </c>
      <c r="E210" s="20" t="s">
        <v>1169</v>
      </c>
    </row>
    <row r="211" spans="1:5" x14ac:dyDescent="0.2">
      <c r="A211" s="20" t="s">
        <v>1170</v>
      </c>
      <c r="B211" s="20" t="s">
        <v>1171</v>
      </c>
      <c r="C211" s="20" t="s">
        <v>502</v>
      </c>
      <c r="D211" s="20">
        <v>2.52915645178113E-2</v>
      </c>
      <c r="E211" s="20" t="s">
        <v>1169</v>
      </c>
    </row>
    <row r="212" spans="1:5" x14ac:dyDescent="0.2">
      <c r="A212" s="20" t="s">
        <v>1122</v>
      </c>
      <c r="B212" s="20" t="s">
        <v>1123</v>
      </c>
      <c r="C212" s="20" t="s">
        <v>776</v>
      </c>
      <c r="D212" s="20">
        <v>6.5576928775551201E-3</v>
      </c>
      <c r="E212" s="20" t="s">
        <v>6</v>
      </c>
    </row>
    <row r="213" spans="1:5" x14ac:dyDescent="0.2">
      <c r="A213" s="20" t="s">
        <v>1172</v>
      </c>
      <c r="B213" s="20" t="s">
        <v>1173</v>
      </c>
      <c r="C213" s="20" t="s">
        <v>776</v>
      </c>
      <c r="D213" s="20">
        <v>2.0969613152725199E-2</v>
      </c>
      <c r="E213" s="20" t="s">
        <v>7</v>
      </c>
    </row>
    <row r="214" spans="1:5" x14ac:dyDescent="0.2">
      <c r="A214" s="20" t="s">
        <v>1118</v>
      </c>
      <c r="B214" s="20" t="s">
        <v>1119</v>
      </c>
      <c r="C214" s="20" t="s">
        <v>663</v>
      </c>
      <c r="D214" s="20">
        <v>5.7177072983018897E-6</v>
      </c>
      <c r="E214" s="20" t="s">
        <v>8</v>
      </c>
    </row>
    <row r="215" spans="1:5" x14ac:dyDescent="0.2">
      <c r="A215" s="20" t="s">
        <v>1098</v>
      </c>
      <c r="B215" s="20" t="s">
        <v>1099</v>
      </c>
      <c r="C215" s="20" t="s">
        <v>502</v>
      </c>
      <c r="D215" s="20">
        <v>2.16000095595205E-4</v>
      </c>
      <c r="E215" s="20" t="s">
        <v>8</v>
      </c>
    </row>
    <row r="216" spans="1:5" x14ac:dyDescent="0.2">
      <c r="A216" s="20" t="s">
        <v>1122</v>
      </c>
      <c r="B216" s="20" t="s">
        <v>1123</v>
      </c>
      <c r="C216" s="20" t="s">
        <v>776</v>
      </c>
      <c r="D216" s="20">
        <v>1.7835997107105001E-2</v>
      </c>
      <c r="E216" s="20" t="s">
        <v>8</v>
      </c>
    </row>
    <row r="217" spans="1:5" x14ac:dyDescent="0.2">
      <c r="A217" s="20" t="s">
        <v>1174</v>
      </c>
      <c r="B217" s="20" t="s">
        <v>1175</v>
      </c>
      <c r="C217" s="20" t="s">
        <v>47</v>
      </c>
      <c r="D217" s="20">
        <v>2.3506870525341401E-2</v>
      </c>
      <c r="E217" s="20" t="s">
        <v>8</v>
      </c>
    </row>
    <row r="218" spans="1:5" x14ac:dyDescent="0.2">
      <c r="A218" s="20" t="s">
        <v>1176</v>
      </c>
      <c r="B218" s="20" t="s">
        <v>1177</v>
      </c>
      <c r="C218" s="20" t="s">
        <v>47</v>
      </c>
      <c r="D218" s="20">
        <v>2.4623462136286699E-2</v>
      </c>
      <c r="E218" s="20" t="s">
        <v>8</v>
      </c>
    </row>
    <row r="219" spans="1:5" x14ac:dyDescent="0.2">
      <c r="A219" s="20" t="s">
        <v>1178</v>
      </c>
      <c r="B219" s="20" t="s">
        <v>1179</v>
      </c>
      <c r="C219" s="20" t="s">
        <v>47</v>
      </c>
      <c r="D219" s="20">
        <v>4.8180225312547599E-2</v>
      </c>
      <c r="E219" s="20" t="s">
        <v>8</v>
      </c>
    </row>
    <row r="220" spans="1:5" x14ac:dyDescent="0.2">
      <c r="A220" s="20" t="s">
        <v>1180</v>
      </c>
      <c r="B220" s="20" t="s">
        <v>1181</v>
      </c>
      <c r="C220" s="20" t="s">
        <v>663</v>
      </c>
      <c r="D220" s="20">
        <v>5.0614478222051496E-3</v>
      </c>
      <c r="E220" s="20" t="s">
        <v>9</v>
      </c>
    </row>
    <row r="221" spans="1:5" x14ac:dyDescent="0.2">
      <c r="A221" s="20" t="s">
        <v>1182</v>
      </c>
      <c r="B221" s="20" t="s">
        <v>1183</v>
      </c>
      <c r="C221" s="20" t="s">
        <v>47</v>
      </c>
      <c r="D221" s="20">
        <v>6.9992248763930303E-3</v>
      </c>
      <c r="E221" s="20" t="s">
        <v>9</v>
      </c>
    </row>
    <row r="222" spans="1:5" x14ac:dyDescent="0.2">
      <c r="A222" s="20" t="s">
        <v>1184</v>
      </c>
      <c r="B222" s="20" t="s">
        <v>1185</v>
      </c>
      <c r="C222" s="20" t="s">
        <v>47</v>
      </c>
      <c r="D222" s="20">
        <v>4.1895335960026099E-2</v>
      </c>
      <c r="E222" s="20" t="s">
        <v>9</v>
      </c>
    </row>
    <row r="223" spans="1:5" x14ac:dyDescent="0.2">
      <c r="A223" s="20" t="s">
        <v>829</v>
      </c>
      <c r="B223" s="20" t="s">
        <v>830</v>
      </c>
      <c r="C223" s="20" t="s">
        <v>776</v>
      </c>
      <c r="D223" s="20">
        <v>3.0623379512501999E-5</v>
      </c>
      <c r="E223" s="20" t="s">
        <v>1186</v>
      </c>
    </row>
    <row r="224" spans="1:5" x14ac:dyDescent="0.2">
      <c r="A224" s="20" t="s">
        <v>1187</v>
      </c>
      <c r="B224" s="20" t="s">
        <v>1188</v>
      </c>
      <c r="C224" s="20" t="s">
        <v>502</v>
      </c>
      <c r="D224" s="20">
        <v>6.1809894315094003E-5</v>
      </c>
      <c r="E224" s="20" t="s">
        <v>1186</v>
      </c>
    </row>
    <row r="225" spans="1:5" x14ac:dyDescent="0.2">
      <c r="A225" s="20" t="s">
        <v>1189</v>
      </c>
      <c r="B225" s="20" t="s">
        <v>1190</v>
      </c>
      <c r="C225" s="20" t="s">
        <v>502</v>
      </c>
      <c r="D225" s="20">
        <v>3.9013130577335701E-3</v>
      </c>
      <c r="E225" s="20" t="s">
        <v>1186</v>
      </c>
    </row>
    <row r="226" spans="1:5" x14ac:dyDescent="0.2">
      <c r="A226" s="20" t="s">
        <v>1191</v>
      </c>
      <c r="B226" s="20" t="s">
        <v>1192</v>
      </c>
      <c r="C226" s="20" t="s">
        <v>47</v>
      </c>
      <c r="D226" s="20">
        <v>7.8308057331147006E-3</v>
      </c>
      <c r="E226" s="20" t="s">
        <v>1186</v>
      </c>
    </row>
    <row r="227" spans="1:5" x14ac:dyDescent="0.2">
      <c r="A227" s="20" t="s">
        <v>1193</v>
      </c>
      <c r="B227" s="20" t="s">
        <v>1194</v>
      </c>
      <c r="C227" s="20" t="s">
        <v>776</v>
      </c>
      <c r="D227" s="20">
        <v>1.8831040617451798E-2</v>
      </c>
      <c r="E227" s="20" t="s">
        <v>1186</v>
      </c>
    </row>
    <row r="228" spans="1:5" x14ac:dyDescent="0.2">
      <c r="A228" s="20" t="s">
        <v>1195</v>
      </c>
      <c r="B228" s="20" t="s">
        <v>1196</v>
      </c>
      <c r="C228" s="20" t="s">
        <v>47</v>
      </c>
      <c r="D228" s="20">
        <v>2.0891774773423102E-2</v>
      </c>
      <c r="E228" s="20" t="s">
        <v>1186</v>
      </c>
    </row>
    <row r="229" spans="1:5" x14ac:dyDescent="0.2">
      <c r="A229" s="20" t="s">
        <v>1197</v>
      </c>
      <c r="B229" s="20" t="s">
        <v>1198</v>
      </c>
      <c r="C229" s="20" t="s">
        <v>47</v>
      </c>
      <c r="D229" s="20">
        <v>2.8028567280972E-2</v>
      </c>
      <c r="E229" s="20" t="s">
        <v>1186</v>
      </c>
    </row>
    <row r="230" spans="1:5" x14ac:dyDescent="0.2">
      <c r="A230" s="20" t="s">
        <v>1199</v>
      </c>
      <c r="B230" s="20" t="s">
        <v>1200</v>
      </c>
      <c r="C230" s="20" t="s">
        <v>776</v>
      </c>
      <c r="D230" s="20">
        <v>4.0359797083512297E-2</v>
      </c>
      <c r="E230" s="20" t="s">
        <v>1186</v>
      </c>
    </row>
    <row r="231" spans="1:5" x14ac:dyDescent="0.2">
      <c r="A231" s="20" t="s">
        <v>202</v>
      </c>
      <c r="B231" s="20" t="s">
        <v>203</v>
      </c>
      <c r="C231" s="20" t="s">
        <v>47</v>
      </c>
      <c r="D231" s="20">
        <v>1.7967119038707899E-5</v>
      </c>
      <c r="E231" s="20" t="s">
        <v>10</v>
      </c>
    </row>
    <row r="232" spans="1:5" x14ac:dyDescent="0.2">
      <c r="A232" s="20" t="s">
        <v>1201</v>
      </c>
      <c r="B232" s="20" t="s">
        <v>1202</v>
      </c>
      <c r="C232" s="20" t="s">
        <v>502</v>
      </c>
      <c r="D232" s="20">
        <v>1.0815122973216E-4</v>
      </c>
      <c r="E232" s="20" t="s">
        <v>10</v>
      </c>
    </row>
    <row r="233" spans="1:5" x14ac:dyDescent="0.2">
      <c r="A233" s="20" t="s">
        <v>1203</v>
      </c>
      <c r="B233" s="20" t="s">
        <v>1204</v>
      </c>
      <c r="C233" s="20" t="s">
        <v>663</v>
      </c>
      <c r="D233" s="20">
        <v>1.8023324689942701E-3</v>
      </c>
      <c r="E233" s="20" t="s">
        <v>10</v>
      </c>
    </row>
    <row r="234" spans="1:5" x14ac:dyDescent="0.2">
      <c r="A234" s="20" t="s">
        <v>1205</v>
      </c>
      <c r="B234" s="20" t="s">
        <v>1206</v>
      </c>
      <c r="C234" s="20" t="s">
        <v>47</v>
      </c>
      <c r="D234" s="20">
        <v>4.5203663866769696E-3</v>
      </c>
      <c r="E234" s="20" t="s">
        <v>10</v>
      </c>
    </row>
    <row r="235" spans="1:5" x14ac:dyDescent="0.2">
      <c r="A235" s="20" t="s">
        <v>1207</v>
      </c>
      <c r="B235" s="20" t="s">
        <v>1208</v>
      </c>
      <c r="C235" s="20" t="s">
        <v>47</v>
      </c>
      <c r="D235" s="20">
        <v>7.5226371438127703E-3</v>
      </c>
      <c r="E235" s="20" t="s">
        <v>10</v>
      </c>
    </row>
    <row r="236" spans="1:5" x14ac:dyDescent="0.2">
      <c r="A236" s="20" t="s">
        <v>1209</v>
      </c>
      <c r="B236" s="20" t="s">
        <v>1210</v>
      </c>
      <c r="C236" s="20" t="s">
        <v>47</v>
      </c>
      <c r="D236" s="20">
        <v>1.1588859041997201E-2</v>
      </c>
      <c r="E236" s="20" t="s">
        <v>10</v>
      </c>
    </row>
    <row r="237" spans="1:5" x14ac:dyDescent="0.2">
      <c r="A237" s="20" t="s">
        <v>1211</v>
      </c>
      <c r="B237" s="20" t="s">
        <v>1212</v>
      </c>
      <c r="C237" s="20" t="s">
        <v>502</v>
      </c>
      <c r="D237" s="20">
        <v>1.45338777227606E-2</v>
      </c>
      <c r="E237" s="20" t="s">
        <v>10</v>
      </c>
    </row>
    <row r="238" spans="1:5" x14ac:dyDescent="0.2">
      <c r="A238" s="20" t="s">
        <v>1213</v>
      </c>
      <c r="B238" s="20" t="s">
        <v>1214</v>
      </c>
      <c r="C238" s="20" t="s">
        <v>502</v>
      </c>
      <c r="D238" s="20">
        <v>1.6099252846600898E-2</v>
      </c>
      <c r="E238" s="20" t="s">
        <v>10</v>
      </c>
    </row>
    <row r="239" spans="1:5" x14ac:dyDescent="0.2">
      <c r="A239" s="20" t="s">
        <v>1215</v>
      </c>
      <c r="B239" s="20" t="s">
        <v>1216</v>
      </c>
      <c r="C239" s="20" t="s">
        <v>47</v>
      </c>
      <c r="D239" s="20">
        <v>1.6820164500394402E-2</v>
      </c>
      <c r="E239" s="20" t="s">
        <v>10</v>
      </c>
    </row>
    <row r="240" spans="1:5" x14ac:dyDescent="0.2">
      <c r="A240" s="20" t="s">
        <v>1217</v>
      </c>
      <c r="B240" s="20" t="s">
        <v>1218</v>
      </c>
      <c r="C240" s="20" t="s">
        <v>663</v>
      </c>
      <c r="D240" s="20">
        <v>1.97711814621826E-2</v>
      </c>
      <c r="E240" s="20" t="s">
        <v>10</v>
      </c>
    </row>
    <row r="241" spans="1:5" x14ac:dyDescent="0.2">
      <c r="A241" s="20" t="s">
        <v>1219</v>
      </c>
      <c r="B241" s="20" t="s">
        <v>1220</v>
      </c>
      <c r="C241" s="20" t="s">
        <v>502</v>
      </c>
      <c r="D241" s="20">
        <v>1.9951093767637498E-2</v>
      </c>
      <c r="E241" s="20" t="s">
        <v>10</v>
      </c>
    </row>
    <row r="242" spans="1:5" x14ac:dyDescent="0.2">
      <c r="A242" s="20" t="s">
        <v>1221</v>
      </c>
      <c r="B242" s="20" t="s">
        <v>1222</v>
      </c>
      <c r="C242" s="20" t="s">
        <v>502</v>
      </c>
      <c r="D242" s="20">
        <v>2.3503893188060499E-2</v>
      </c>
      <c r="E242" s="20" t="s">
        <v>10</v>
      </c>
    </row>
    <row r="243" spans="1:5" x14ac:dyDescent="0.2">
      <c r="A243" s="20" t="s">
        <v>1223</v>
      </c>
      <c r="B243" s="20" t="s">
        <v>1224</v>
      </c>
      <c r="C243" s="20" t="s">
        <v>776</v>
      </c>
      <c r="D243" s="20">
        <v>2.4475976661940801E-2</v>
      </c>
      <c r="E243" s="20" t="s">
        <v>10</v>
      </c>
    </row>
    <row r="244" spans="1:5" x14ac:dyDescent="0.2">
      <c r="A244" s="20" t="s">
        <v>1037</v>
      </c>
      <c r="B244" s="20" t="s">
        <v>1038</v>
      </c>
      <c r="C244" s="20" t="s">
        <v>47</v>
      </c>
      <c r="D244" s="20">
        <v>2.4511754273642699E-2</v>
      </c>
      <c r="E244" s="20" t="s">
        <v>10</v>
      </c>
    </row>
    <row r="245" spans="1:5" x14ac:dyDescent="0.2">
      <c r="A245" s="20" t="s">
        <v>1225</v>
      </c>
      <c r="B245" s="20" t="s">
        <v>1226</v>
      </c>
      <c r="C245" s="20" t="s">
        <v>47</v>
      </c>
      <c r="D245" s="20">
        <v>3.1615195762036301E-2</v>
      </c>
      <c r="E245" s="20" t="s">
        <v>10</v>
      </c>
    </row>
    <row r="246" spans="1:5" x14ac:dyDescent="0.2">
      <c r="A246" s="20" t="s">
        <v>1227</v>
      </c>
      <c r="B246" s="20" t="s">
        <v>1228</v>
      </c>
      <c r="C246" s="20" t="s">
        <v>47</v>
      </c>
      <c r="D246" s="20">
        <v>3.6012145501981903E-2</v>
      </c>
      <c r="E246" s="20" t="s">
        <v>10</v>
      </c>
    </row>
    <row r="247" spans="1:5" x14ac:dyDescent="0.2">
      <c r="A247" s="20" t="s">
        <v>1229</v>
      </c>
      <c r="B247" s="20" t="s">
        <v>1230</v>
      </c>
      <c r="C247" s="20" t="s">
        <v>502</v>
      </c>
      <c r="D247" s="20">
        <v>3.6300896881247401E-2</v>
      </c>
      <c r="E247" s="20" t="s">
        <v>10</v>
      </c>
    </row>
    <row r="248" spans="1:5" x14ac:dyDescent="0.2">
      <c r="A248" s="20" t="s">
        <v>1051</v>
      </c>
      <c r="B248" s="20" t="s">
        <v>1052</v>
      </c>
      <c r="C248" s="20" t="s">
        <v>502</v>
      </c>
      <c r="D248" s="20">
        <v>4.3441009531515501E-2</v>
      </c>
      <c r="E248" s="20" t="s">
        <v>10</v>
      </c>
    </row>
    <row r="249" spans="1:5" x14ac:dyDescent="0.2">
      <c r="A249" s="20" t="s">
        <v>1231</v>
      </c>
      <c r="B249" s="20" t="s">
        <v>1232</v>
      </c>
      <c r="C249" s="20" t="s">
        <v>47</v>
      </c>
      <c r="D249" s="20">
        <v>4.4539528565573902E-2</v>
      </c>
      <c r="E249" s="20" t="s">
        <v>10</v>
      </c>
    </row>
    <row r="250" spans="1:5" x14ac:dyDescent="0.2">
      <c r="A250" s="20" t="s">
        <v>1233</v>
      </c>
      <c r="B250" s="20" t="s">
        <v>1234</v>
      </c>
      <c r="C250" s="20" t="s">
        <v>47</v>
      </c>
      <c r="D250" s="20">
        <v>4.8040755525765103E-2</v>
      </c>
      <c r="E250" s="20" t="s">
        <v>10</v>
      </c>
    </row>
    <row r="251" spans="1:5" x14ac:dyDescent="0.2">
      <c r="A251" s="20" t="s">
        <v>1235</v>
      </c>
      <c r="B251" s="20" t="s">
        <v>1236</v>
      </c>
      <c r="C251" s="20" t="s">
        <v>47</v>
      </c>
      <c r="D251" s="20">
        <v>4.9201197219673101E-2</v>
      </c>
      <c r="E251" s="20" t="s">
        <v>10</v>
      </c>
    </row>
    <row r="252" spans="1:5" x14ac:dyDescent="0.2">
      <c r="A252" s="20" t="s">
        <v>45</v>
      </c>
      <c r="B252" s="20" t="s">
        <v>46</v>
      </c>
      <c r="C252" s="20" t="s">
        <v>47</v>
      </c>
      <c r="D252" s="20">
        <v>6.6017361163305801E-22</v>
      </c>
      <c r="E252" s="20" t="s">
        <v>11</v>
      </c>
    </row>
    <row r="253" spans="1:5" x14ac:dyDescent="0.2">
      <c r="A253" s="20" t="s">
        <v>1100</v>
      </c>
      <c r="B253" s="20" t="s">
        <v>1101</v>
      </c>
      <c r="C253" s="20" t="s">
        <v>502</v>
      </c>
      <c r="D253" s="20">
        <v>1.95548193985792E-17</v>
      </c>
      <c r="E253" s="20" t="s">
        <v>11</v>
      </c>
    </row>
    <row r="254" spans="1:5" x14ac:dyDescent="0.2">
      <c r="A254" s="20" t="s">
        <v>1237</v>
      </c>
      <c r="B254" s="20" t="s">
        <v>1238</v>
      </c>
      <c r="C254" s="20" t="s">
        <v>776</v>
      </c>
      <c r="D254" s="20">
        <v>9.5137759437210491E-16</v>
      </c>
      <c r="E254" s="20" t="s">
        <v>11</v>
      </c>
    </row>
    <row r="255" spans="1:5" x14ac:dyDescent="0.2">
      <c r="A255" s="20" t="s">
        <v>781</v>
      </c>
      <c r="B255" s="20" t="s">
        <v>782</v>
      </c>
      <c r="C255" s="20" t="s">
        <v>776</v>
      </c>
      <c r="D255" s="20">
        <v>5.5847762206292701E-14</v>
      </c>
      <c r="E255" s="20" t="s">
        <v>11</v>
      </c>
    </row>
    <row r="256" spans="1:5" x14ac:dyDescent="0.2">
      <c r="A256" s="20" t="s">
        <v>1239</v>
      </c>
      <c r="B256" s="20" t="s">
        <v>1240</v>
      </c>
      <c r="C256" s="20" t="s">
        <v>47</v>
      </c>
      <c r="D256" s="20">
        <v>1.18445208876042E-12</v>
      </c>
      <c r="E256" s="20" t="s">
        <v>11</v>
      </c>
    </row>
    <row r="257" spans="1:5" x14ac:dyDescent="0.2">
      <c r="A257" s="20" t="s">
        <v>661</v>
      </c>
      <c r="B257" s="20" t="s">
        <v>662</v>
      </c>
      <c r="C257" s="20" t="s">
        <v>663</v>
      </c>
      <c r="D257" s="20">
        <v>1.4297536503726799E-12</v>
      </c>
      <c r="E257" s="20" t="s">
        <v>11</v>
      </c>
    </row>
    <row r="258" spans="1:5" x14ac:dyDescent="0.2">
      <c r="A258" s="20" t="s">
        <v>1241</v>
      </c>
      <c r="B258" s="20" t="s">
        <v>1242</v>
      </c>
      <c r="C258" s="20" t="s">
        <v>663</v>
      </c>
      <c r="D258" s="20">
        <v>2.8394960797300101E-11</v>
      </c>
      <c r="E258" s="20" t="s">
        <v>11</v>
      </c>
    </row>
    <row r="259" spans="1:5" x14ac:dyDescent="0.2">
      <c r="A259" s="20" t="s">
        <v>1243</v>
      </c>
      <c r="B259" s="20" t="s">
        <v>1244</v>
      </c>
      <c r="C259" s="20" t="s">
        <v>502</v>
      </c>
      <c r="D259" s="20">
        <v>6.81343120745782E-11</v>
      </c>
      <c r="E259" s="20" t="s">
        <v>11</v>
      </c>
    </row>
    <row r="260" spans="1:5" x14ac:dyDescent="0.2">
      <c r="A260" s="20" t="s">
        <v>126</v>
      </c>
      <c r="B260" s="20" t="s">
        <v>127</v>
      </c>
      <c r="C260" s="20" t="s">
        <v>47</v>
      </c>
      <c r="D260" s="20">
        <v>1.2161129369278501E-10</v>
      </c>
      <c r="E260" s="20" t="s">
        <v>11</v>
      </c>
    </row>
    <row r="261" spans="1:5" x14ac:dyDescent="0.2">
      <c r="A261" s="20" t="s">
        <v>529</v>
      </c>
      <c r="B261" s="20" t="s">
        <v>530</v>
      </c>
      <c r="C261" s="20" t="s">
        <v>502</v>
      </c>
      <c r="D261" s="20">
        <v>1.8236894622086101E-10</v>
      </c>
      <c r="E261" s="20" t="s">
        <v>11</v>
      </c>
    </row>
    <row r="262" spans="1:5" x14ac:dyDescent="0.2">
      <c r="A262" s="20" t="s">
        <v>1245</v>
      </c>
      <c r="B262" s="20" t="s">
        <v>1246</v>
      </c>
      <c r="C262" s="20" t="s">
        <v>47</v>
      </c>
      <c r="D262" s="20">
        <v>2.35983243224241E-10</v>
      </c>
      <c r="E262" s="20" t="s">
        <v>11</v>
      </c>
    </row>
    <row r="263" spans="1:5" x14ac:dyDescent="0.2">
      <c r="A263" s="20" t="s">
        <v>789</v>
      </c>
      <c r="B263" s="20" t="s">
        <v>790</v>
      </c>
      <c r="C263" s="20" t="s">
        <v>776</v>
      </c>
      <c r="D263" s="20">
        <v>5.1852779520837597E-10</v>
      </c>
      <c r="E263" s="20" t="s">
        <v>11</v>
      </c>
    </row>
    <row r="264" spans="1:5" x14ac:dyDescent="0.2">
      <c r="A264" s="20" t="s">
        <v>507</v>
      </c>
      <c r="B264" s="20" t="s">
        <v>508</v>
      </c>
      <c r="C264" s="20" t="s">
        <v>502</v>
      </c>
      <c r="D264" s="20">
        <v>7.9035368318460598E-10</v>
      </c>
      <c r="E264" s="20" t="s">
        <v>11</v>
      </c>
    </row>
    <row r="265" spans="1:5" x14ac:dyDescent="0.2">
      <c r="A265" s="20" t="s">
        <v>807</v>
      </c>
      <c r="B265" s="20" t="s">
        <v>808</v>
      </c>
      <c r="C265" s="20" t="s">
        <v>776</v>
      </c>
      <c r="D265" s="20">
        <v>3.8114645307470199E-9</v>
      </c>
      <c r="E265" s="20" t="s">
        <v>11</v>
      </c>
    </row>
    <row r="266" spans="1:5" x14ac:dyDescent="0.2">
      <c r="A266" s="20" t="s">
        <v>1247</v>
      </c>
      <c r="B266" s="20" t="s">
        <v>1248</v>
      </c>
      <c r="C266" s="20" t="s">
        <v>502</v>
      </c>
      <c r="D266" s="20">
        <v>9.2072288959031592E-9</v>
      </c>
      <c r="E266" s="20" t="s">
        <v>11</v>
      </c>
    </row>
    <row r="267" spans="1:5" x14ac:dyDescent="0.2">
      <c r="A267" s="20" t="s">
        <v>539</v>
      </c>
      <c r="B267" s="20" t="s">
        <v>540</v>
      </c>
      <c r="C267" s="20" t="s">
        <v>502</v>
      </c>
      <c r="D267" s="20">
        <v>2.8934389644120399E-8</v>
      </c>
      <c r="E267" s="20" t="s">
        <v>11</v>
      </c>
    </row>
    <row r="268" spans="1:5" x14ac:dyDescent="0.2">
      <c r="A268" s="20" t="s">
        <v>819</v>
      </c>
      <c r="B268" s="20" t="s">
        <v>820</v>
      </c>
      <c r="C268" s="20" t="s">
        <v>776</v>
      </c>
      <c r="D268" s="20">
        <v>5.31350713955686E-8</v>
      </c>
      <c r="E268" s="20" t="s">
        <v>11</v>
      </c>
    </row>
    <row r="269" spans="1:5" x14ac:dyDescent="0.2">
      <c r="A269" s="20" t="s">
        <v>1249</v>
      </c>
      <c r="B269" s="20" t="s">
        <v>1250</v>
      </c>
      <c r="C269" s="20" t="s">
        <v>47</v>
      </c>
      <c r="D269" s="20">
        <v>1.9897996441154901E-7</v>
      </c>
      <c r="E269" s="20" t="s">
        <v>11</v>
      </c>
    </row>
    <row r="270" spans="1:5" x14ac:dyDescent="0.2">
      <c r="A270" s="20" t="s">
        <v>288</v>
      </c>
      <c r="B270" s="20" t="s">
        <v>289</v>
      </c>
      <c r="C270" s="20" t="s">
        <v>47</v>
      </c>
      <c r="D270" s="20">
        <v>7.8779871930826495E-7</v>
      </c>
      <c r="E270" s="20" t="s">
        <v>11</v>
      </c>
    </row>
    <row r="271" spans="1:5" x14ac:dyDescent="0.2">
      <c r="A271" s="20" t="s">
        <v>1251</v>
      </c>
      <c r="B271" s="20" t="s">
        <v>1252</v>
      </c>
      <c r="C271" s="20" t="s">
        <v>663</v>
      </c>
      <c r="D271" s="20">
        <v>1.48641909649764E-6</v>
      </c>
      <c r="E271" s="20" t="s">
        <v>11</v>
      </c>
    </row>
    <row r="272" spans="1:5" x14ac:dyDescent="0.2">
      <c r="A272" s="20" t="s">
        <v>1253</v>
      </c>
      <c r="B272" s="20" t="s">
        <v>1254</v>
      </c>
      <c r="C272" s="20" t="s">
        <v>47</v>
      </c>
      <c r="D272" s="20">
        <v>1.5945129063070401E-6</v>
      </c>
      <c r="E272" s="20" t="s">
        <v>11</v>
      </c>
    </row>
    <row r="273" spans="1:5" x14ac:dyDescent="0.2">
      <c r="A273" s="20" t="s">
        <v>1255</v>
      </c>
      <c r="B273" s="20" t="s">
        <v>1256</v>
      </c>
      <c r="C273" s="20" t="s">
        <v>502</v>
      </c>
      <c r="D273" s="20">
        <v>2.5925318295183701E-6</v>
      </c>
      <c r="E273" s="20" t="s">
        <v>11</v>
      </c>
    </row>
    <row r="274" spans="1:5" x14ac:dyDescent="0.2">
      <c r="A274" s="20" t="s">
        <v>1257</v>
      </c>
      <c r="B274" s="20" t="s">
        <v>1258</v>
      </c>
      <c r="C274" s="20" t="s">
        <v>776</v>
      </c>
      <c r="D274" s="20">
        <v>2.86204169771084E-6</v>
      </c>
      <c r="E274" s="20" t="s">
        <v>11</v>
      </c>
    </row>
    <row r="275" spans="1:5" x14ac:dyDescent="0.2">
      <c r="A275" s="20" t="s">
        <v>1259</v>
      </c>
      <c r="B275" s="20" t="s">
        <v>1260</v>
      </c>
      <c r="C275" s="20" t="s">
        <v>502</v>
      </c>
      <c r="D275" s="20">
        <v>6.6188271206310999E-6</v>
      </c>
      <c r="E275" s="20" t="s">
        <v>11</v>
      </c>
    </row>
    <row r="276" spans="1:5" x14ac:dyDescent="0.2">
      <c r="A276" s="20" t="s">
        <v>1261</v>
      </c>
      <c r="B276" s="20" t="s">
        <v>1262</v>
      </c>
      <c r="C276" s="20" t="s">
        <v>663</v>
      </c>
      <c r="D276" s="20">
        <v>9.4967791745867494E-6</v>
      </c>
      <c r="E276" s="20" t="s">
        <v>11</v>
      </c>
    </row>
    <row r="277" spans="1:5" x14ac:dyDescent="0.2">
      <c r="A277" s="20" t="s">
        <v>521</v>
      </c>
      <c r="B277" s="20" t="s">
        <v>522</v>
      </c>
      <c r="C277" s="20" t="s">
        <v>502</v>
      </c>
      <c r="D277" s="20">
        <v>1.8979748824712601E-5</v>
      </c>
      <c r="E277" s="20" t="s">
        <v>11</v>
      </c>
    </row>
    <row r="278" spans="1:5" x14ac:dyDescent="0.2">
      <c r="A278" s="20" t="s">
        <v>1263</v>
      </c>
      <c r="B278" s="20" t="s">
        <v>1264</v>
      </c>
      <c r="C278" s="20" t="s">
        <v>47</v>
      </c>
      <c r="D278" s="20">
        <v>2.2143053367062401E-5</v>
      </c>
      <c r="E278" s="20" t="s">
        <v>11</v>
      </c>
    </row>
    <row r="279" spans="1:5" x14ac:dyDescent="0.2">
      <c r="A279" s="20" t="s">
        <v>1265</v>
      </c>
      <c r="B279" s="20" t="s">
        <v>1266</v>
      </c>
      <c r="C279" s="20" t="s">
        <v>47</v>
      </c>
      <c r="D279" s="20">
        <v>2.71471323889905E-5</v>
      </c>
      <c r="E279" s="20" t="s">
        <v>11</v>
      </c>
    </row>
    <row r="280" spans="1:5" x14ac:dyDescent="0.2">
      <c r="A280" s="20" t="s">
        <v>1267</v>
      </c>
      <c r="B280" s="20" t="s">
        <v>1268</v>
      </c>
      <c r="C280" s="20" t="s">
        <v>502</v>
      </c>
      <c r="D280" s="20">
        <v>3.60561839351543E-5</v>
      </c>
      <c r="E280" s="20" t="s">
        <v>11</v>
      </c>
    </row>
    <row r="281" spans="1:5" x14ac:dyDescent="0.2">
      <c r="A281" s="20" t="s">
        <v>1269</v>
      </c>
      <c r="B281" s="20" t="s">
        <v>1270</v>
      </c>
      <c r="C281" s="20" t="s">
        <v>47</v>
      </c>
      <c r="D281" s="20">
        <v>3.6056598823416202E-5</v>
      </c>
      <c r="E281" s="20" t="s">
        <v>11</v>
      </c>
    </row>
    <row r="282" spans="1:5" x14ac:dyDescent="0.2">
      <c r="A282" s="20" t="s">
        <v>1217</v>
      </c>
      <c r="B282" s="20" t="s">
        <v>1218</v>
      </c>
      <c r="C282" s="20" t="s">
        <v>663</v>
      </c>
      <c r="D282" s="20">
        <v>3.66085611231843E-5</v>
      </c>
      <c r="E282" s="20" t="s">
        <v>11</v>
      </c>
    </row>
    <row r="283" spans="1:5" x14ac:dyDescent="0.2">
      <c r="A283" s="20" t="s">
        <v>892</v>
      </c>
      <c r="B283" s="20" t="s">
        <v>893</v>
      </c>
      <c r="C283" s="20" t="s">
        <v>47</v>
      </c>
      <c r="D283" s="20">
        <v>3.8530410737864197E-5</v>
      </c>
      <c r="E283" s="20" t="s">
        <v>11</v>
      </c>
    </row>
    <row r="284" spans="1:5" x14ac:dyDescent="0.2">
      <c r="A284" s="20" t="s">
        <v>672</v>
      </c>
      <c r="B284" s="20" t="s">
        <v>673</v>
      </c>
      <c r="C284" s="20" t="s">
        <v>663</v>
      </c>
      <c r="D284" s="20">
        <v>4.4832889966086998E-5</v>
      </c>
      <c r="E284" s="20" t="s">
        <v>11</v>
      </c>
    </row>
    <row r="285" spans="1:5" x14ac:dyDescent="0.2">
      <c r="A285" s="20" t="s">
        <v>1271</v>
      </c>
      <c r="B285" s="20" t="s">
        <v>1272</v>
      </c>
      <c r="C285" s="20" t="s">
        <v>47</v>
      </c>
      <c r="D285" s="20">
        <v>4.57475164458067E-5</v>
      </c>
      <c r="E285" s="20" t="s">
        <v>11</v>
      </c>
    </row>
    <row r="286" spans="1:5" x14ac:dyDescent="0.2">
      <c r="A286" s="20" t="s">
        <v>1273</v>
      </c>
      <c r="B286" s="20" t="s">
        <v>1274</v>
      </c>
      <c r="C286" s="20" t="s">
        <v>502</v>
      </c>
      <c r="D286" s="20">
        <v>5.3613532159988998E-5</v>
      </c>
      <c r="E286" s="20" t="s">
        <v>11</v>
      </c>
    </row>
    <row r="287" spans="1:5" x14ac:dyDescent="0.2">
      <c r="A287" s="20" t="s">
        <v>1275</v>
      </c>
      <c r="B287" s="20" t="s">
        <v>1276</v>
      </c>
      <c r="C287" s="20" t="s">
        <v>502</v>
      </c>
      <c r="D287" s="20">
        <v>5.6307505661493202E-5</v>
      </c>
      <c r="E287" s="20" t="s">
        <v>11</v>
      </c>
    </row>
    <row r="288" spans="1:5" x14ac:dyDescent="0.2">
      <c r="A288" s="20" t="s">
        <v>712</v>
      </c>
      <c r="B288" s="20" t="s">
        <v>713</v>
      </c>
      <c r="C288" s="20" t="s">
        <v>663</v>
      </c>
      <c r="D288" s="20">
        <v>6.7892603985179694E-5</v>
      </c>
      <c r="E288" s="20" t="s">
        <v>11</v>
      </c>
    </row>
    <row r="289" spans="1:5" x14ac:dyDescent="0.2">
      <c r="A289" s="20" t="s">
        <v>1277</v>
      </c>
      <c r="B289" s="20" t="s">
        <v>1278</v>
      </c>
      <c r="C289" s="20" t="s">
        <v>776</v>
      </c>
      <c r="D289" s="20">
        <v>9.0504158334822005E-5</v>
      </c>
      <c r="E289" s="20" t="s">
        <v>11</v>
      </c>
    </row>
    <row r="290" spans="1:5" x14ac:dyDescent="0.2">
      <c r="A290" s="20" t="s">
        <v>1279</v>
      </c>
      <c r="B290" s="20" t="s">
        <v>1280</v>
      </c>
      <c r="C290" s="20" t="s">
        <v>47</v>
      </c>
      <c r="D290" s="20">
        <v>9.2852545737910603E-5</v>
      </c>
      <c r="E290" s="20" t="s">
        <v>11</v>
      </c>
    </row>
    <row r="291" spans="1:5" x14ac:dyDescent="0.2">
      <c r="A291" s="20" t="s">
        <v>932</v>
      </c>
      <c r="B291" s="20" t="s">
        <v>933</v>
      </c>
      <c r="C291" s="20" t="s">
        <v>47</v>
      </c>
      <c r="D291" s="20">
        <v>9.7821016633272299E-5</v>
      </c>
      <c r="E291" s="20" t="s">
        <v>11</v>
      </c>
    </row>
    <row r="292" spans="1:5" x14ac:dyDescent="0.2">
      <c r="A292" s="20" t="s">
        <v>1281</v>
      </c>
      <c r="B292" s="20" t="s">
        <v>1282</v>
      </c>
      <c r="C292" s="20" t="s">
        <v>47</v>
      </c>
      <c r="D292" s="20">
        <v>1.4023709769519301E-4</v>
      </c>
      <c r="E292" s="20" t="s">
        <v>11</v>
      </c>
    </row>
    <row r="293" spans="1:5" x14ac:dyDescent="0.2">
      <c r="A293" s="20" t="s">
        <v>1283</v>
      </c>
      <c r="B293" s="20" t="s">
        <v>1284</v>
      </c>
      <c r="C293" s="20" t="s">
        <v>47</v>
      </c>
      <c r="D293" s="20">
        <v>1.4023709769519301E-4</v>
      </c>
      <c r="E293" s="20" t="s">
        <v>11</v>
      </c>
    </row>
    <row r="294" spans="1:5" x14ac:dyDescent="0.2">
      <c r="A294" s="20" t="s">
        <v>1285</v>
      </c>
      <c r="B294" s="20" t="s">
        <v>1286</v>
      </c>
      <c r="C294" s="20" t="s">
        <v>47</v>
      </c>
      <c r="D294" s="20">
        <v>1.4709465014439699E-4</v>
      </c>
      <c r="E294" s="20" t="s">
        <v>11</v>
      </c>
    </row>
    <row r="295" spans="1:5" x14ac:dyDescent="0.2">
      <c r="A295" s="20" t="s">
        <v>1287</v>
      </c>
      <c r="B295" s="20" t="s">
        <v>1288</v>
      </c>
      <c r="C295" s="20" t="s">
        <v>502</v>
      </c>
      <c r="D295" s="20">
        <v>1.52222279476688E-4</v>
      </c>
      <c r="E295" s="20" t="s">
        <v>11</v>
      </c>
    </row>
    <row r="296" spans="1:5" x14ac:dyDescent="0.2">
      <c r="A296" s="20" t="s">
        <v>551</v>
      </c>
      <c r="B296" s="20" t="s">
        <v>552</v>
      </c>
      <c r="C296" s="20" t="s">
        <v>502</v>
      </c>
      <c r="D296" s="20">
        <v>1.58025176296724E-4</v>
      </c>
      <c r="E296" s="20" t="s">
        <v>11</v>
      </c>
    </row>
    <row r="297" spans="1:5" x14ac:dyDescent="0.2">
      <c r="A297" s="20" t="s">
        <v>1289</v>
      </c>
      <c r="B297" s="20" t="s">
        <v>1290</v>
      </c>
      <c r="C297" s="20" t="s">
        <v>47</v>
      </c>
      <c r="D297" s="20">
        <v>2.08233023594934E-4</v>
      </c>
      <c r="E297" s="20" t="s">
        <v>11</v>
      </c>
    </row>
    <row r="298" spans="1:5" x14ac:dyDescent="0.2">
      <c r="A298" s="20" t="s">
        <v>1291</v>
      </c>
      <c r="B298" s="20" t="s">
        <v>1292</v>
      </c>
      <c r="C298" s="20" t="s">
        <v>502</v>
      </c>
      <c r="D298" s="20">
        <v>2.1767372084712601E-4</v>
      </c>
      <c r="E298" s="20" t="s">
        <v>11</v>
      </c>
    </row>
    <row r="299" spans="1:5" x14ac:dyDescent="0.2">
      <c r="A299" s="20" t="s">
        <v>1293</v>
      </c>
      <c r="B299" s="20" t="s">
        <v>1294</v>
      </c>
      <c r="C299" s="20" t="s">
        <v>47</v>
      </c>
      <c r="D299" s="20">
        <v>2.21669950632712E-4</v>
      </c>
      <c r="E299" s="20" t="s">
        <v>11</v>
      </c>
    </row>
    <row r="300" spans="1:5" x14ac:dyDescent="0.2">
      <c r="A300" s="20" t="s">
        <v>1176</v>
      </c>
      <c r="B300" s="20" t="s">
        <v>1177</v>
      </c>
      <c r="C300" s="20" t="s">
        <v>47</v>
      </c>
      <c r="D300" s="20">
        <v>2.23608674152897E-4</v>
      </c>
      <c r="E300" s="20" t="s">
        <v>11</v>
      </c>
    </row>
    <row r="301" spans="1:5" x14ac:dyDescent="0.2">
      <c r="A301" s="20" t="s">
        <v>1295</v>
      </c>
      <c r="B301" s="20" t="s">
        <v>1296</v>
      </c>
      <c r="C301" s="20" t="s">
        <v>47</v>
      </c>
      <c r="D301" s="20">
        <v>2.27310051327408E-4</v>
      </c>
      <c r="E301" s="20" t="s">
        <v>11</v>
      </c>
    </row>
    <row r="302" spans="1:5" x14ac:dyDescent="0.2">
      <c r="A302" s="20" t="s">
        <v>986</v>
      </c>
      <c r="B302" s="20" t="s">
        <v>987</v>
      </c>
      <c r="C302" s="20" t="s">
        <v>502</v>
      </c>
      <c r="D302" s="20">
        <v>2.3291975551588699E-4</v>
      </c>
      <c r="E302" s="20" t="s">
        <v>11</v>
      </c>
    </row>
    <row r="303" spans="1:5" x14ac:dyDescent="0.2">
      <c r="A303" s="20" t="s">
        <v>336</v>
      </c>
      <c r="B303" s="20" t="s">
        <v>337</v>
      </c>
      <c r="C303" s="20" t="s">
        <v>47</v>
      </c>
      <c r="D303" s="20">
        <v>2.4966354035221502E-4</v>
      </c>
      <c r="E303" s="20" t="s">
        <v>11</v>
      </c>
    </row>
    <row r="304" spans="1:5" x14ac:dyDescent="0.2">
      <c r="A304" s="20" t="s">
        <v>1297</v>
      </c>
      <c r="B304" s="20" t="s">
        <v>1298</v>
      </c>
      <c r="C304" s="20" t="s">
        <v>47</v>
      </c>
      <c r="D304" s="20">
        <v>2.8288027462714199E-4</v>
      </c>
      <c r="E304" s="20" t="s">
        <v>11</v>
      </c>
    </row>
    <row r="305" spans="1:5" x14ac:dyDescent="0.2">
      <c r="A305" s="20" t="s">
        <v>1299</v>
      </c>
      <c r="B305" s="20" t="s">
        <v>1300</v>
      </c>
      <c r="C305" s="20" t="s">
        <v>47</v>
      </c>
      <c r="D305" s="20">
        <v>3.07119646164066E-4</v>
      </c>
      <c r="E305" s="20" t="s">
        <v>11</v>
      </c>
    </row>
    <row r="306" spans="1:5" x14ac:dyDescent="0.2">
      <c r="A306" s="20" t="s">
        <v>1301</v>
      </c>
      <c r="B306" s="20" t="s">
        <v>1302</v>
      </c>
      <c r="C306" s="20" t="s">
        <v>47</v>
      </c>
      <c r="D306" s="20">
        <v>3.3164458088613203E-4</v>
      </c>
      <c r="E306" s="20" t="s">
        <v>11</v>
      </c>
    </row>
    <row r="307" spans="1:5" x14ac:dyDescent="0.2">
      <c r="A307" s="20" t="s">
        <v>635</v>
      </c>
      <c r="B307" s="20" t="s">
        <v>636</v>
      </c>
      <c r="C307" s="20" t="s">
        <v>502</v>
      </c>
      <c r="D307" s="20">
        <v>3.5651323409883697E-4</v>
      </c>
      <c r="E307" s="20" t="s">
        <v>11</v>
      </c>
    </row>
    <row r="308" spans="1:5" x14ac:dyDescent="0.2">
      <c r="A308" s="20" t="s">
        <v>1303</v>
      </c>
      <c r="B308" s="20" t="s">
        <v>1304</v>
      </c>
      <c r="C308" s="20" t="s">
        <v>47</v>
      </c>
      <c r="D308" s="20">
        <v>4.9077684478255799E-4</v>
      </c>
      <c r="E308" s="20" t="s">
        <v>11</v>
      </c>
    </row>
    <row r="309" spans="1:5" x14ac:dyDescent="0.2">
      <c r="A309" s="20" t="s">
        <v>1305</v>
      </c>
      <c r="B309" s="20" t="s">
        <v>1306</v>
      </c>
      <c r="C309" s="20" t="s">
        <v>502</v>
      </c>
      <c r="D309" s="20">
        <v>5.4270751015650398E-4</v>
      </c>
      <c r="E309" s="20" t="s">
        <v>11</v>
      </c>
    </row>
    <row r="310" spans="1:5" x14ac:dyDescent="0.2">
      <c r="A310" s="20" t="s">
        <v>1307</v>
      </c>
      <c r="B310" s="20" t="s">
        <v>1308</v>
      </c>
      <c r="C310" s="20" t="s">
        <v>663</v>
      </c>
      <c r="D310" s="20">
        <v>5.7118590361415202E-4</v>
      </c>
      <c r="E310" s="20" t="s">
        <v>11</v>
      </c>
    </row>
    <row r="311" spans="1:5" x14ac:dyDescent="0.2">
      <c r="A311" s="20" t="s">
        <v>1309</v>
      </c>
      <c r="B311" s="20" t="s">
        <v>1310</v>
      </c>
      <c r="C311" s="20" t="s">
        <v>502</v>
      </c>
      <c r="D311" s="20">
        <v>5.7342516660362003E-4</v>
      </c>
      <c r="E311" s="20" t="s">
        <v>11</v>
      </c>
    </row>
    <row r="312" spans="1:5" x14ac:dyDescent="0.2">
      <c r="A312" s="20" t="s">
        <v>1311</v>
      </c>
      <c r="B312" s="20" t="s">
        <v>1312</v>
      </c>
      <c r="C312" s="20" t="s">
        <v>47</v>
      </c>
      <c r="D312" s="20">
        <v>5.9385438628078004E-4</v>
      </c>
      <c r="E312" s="20" t="s">
        <v>11</v>
      </c>
    </row>
    <row r="313" spans="1:5" x14ac:dyDescent="0.2">
      <c r="A313" s="20" t="s">
        <v>1313</v>
      </c>
      <c r="B313" s="20" t="s">
        <v>1314</v>
      </c>
      <c r="C313" s="20" t="s">
        <v>47</v>
      </c>
      <c r="D313" s="20">
        <v>6.5843879814681504E-4</v>
      </c>
      <c r="E313" s="20" t="s">
        <v>11</v>
      </c>
    </row>
    <row r="314" spans="1:5" x14ac:dyDescent="0.2">
      <c r="A314" s="20" t="s">
        <v>1315</v>
      </c>
      <c r="B314" s="20" t="s">
        <v>1316</v>
      </c>
      <c r="C314" s="20" t="s">
        <v>47</v>
      </c>
      <c r="D314" s="20">
        <v>8.2430734960598601E-4</v>
      </c>
      <c r="E314" s="20" t="s">
        <v>11</v>
      </c>
    </row>
    <row r="315" spans="1:5" x14ac:dyDescent="0.2">
      <c r="A315" s="20" t="s">
        <v>597</v>
      </c>
      <c r="B315" s="20" t="s">
        <v>598</v>
      </c>
      <c r="C315" s="20" t="s">
        <v>502</v>
      </c>
      <c r="D315" s="20">
        <v>8.4652489238800895E-4</v>
      </c>
      <c r="E315" s="20" t="s">
        <v>11</v>
      </c>
    </row>
    <row r="316" spans="1:5" x14ac:dyDescent="0.2">
      <c r="A316" s="20" t="s">
        <v>1163</v>
      </c>
      <c r="B316" s="20" t="s">
        <v>1164</v>
      </c>
      <c r="C316" s="20" t="s">
        <v>776</v>
      </c>
      <c r="D316" s="20">
        <v>8.9011623024222604E-4</v>
      </c>
      <c r="E316" s="20" t="s">
        <v>11</v>
      </c>
    </row>
    <row r="317" spans="1:5" x14ac:dyDescent="0.2">
      <c r="A317" s="20" t="s">
        <v>1317</v>
      </c>
      <c r="B317" s="20" t="s">
        <v>1318</v>
      </c>
      <c r="C317" s="20" t="s">
        <v>47</v>
      </c>
      <c r="D317" s="20">
        <v>9.2973738052279701E-4</v>
      </c>
      <c r="E317" s="20" t="s">
        <v>11</v>
      </c>
    </row>
    <row r="318" spans="1:5" x14ac:dyDescent="0.2">
      <c r="A318" s="20" t="s">
        <v>1319</v>
      </c>
      <c r="B318" s="20" t="s">
        <v>1320</v>
      </c>
      <c r="C318" s="20" t="s">
        <v>502</v>
      </c>
      <c r="D318" s="20">
        <v>9.3399787642029603E-4</v>
      </c>
      <c r="E318" s="20" t="s">
        <v>11</v>
      </c>
    </row>
    <row r="319" spans="1:5" x14ac:dyDescent="0.2">
      <c r="A319" s="20" t="s">
        <v>1321</v>
      </c>
      <c r="B319" s="20" t="s">
        <v>1322</v>
      </c>
      <c r="C319" s="20" t="s">
        <v>47</v>
      </c>
      <c r="D319" s="20">
        <v>1.19488926156351E-3</v>
      </c>
      <c r="E319" s="20" t="s">
        <v>11</v>
      </c>
    </row>
    <row r="320" spans="1:5" x14ac:dyDescent="0.2">
      <c r="A320" s="20" t="s">
        <v>1323</v>
      </c>
      <c r="B320" s="20" t="s">
        <v>1324</v>
      </c>
      <c r="C320" s="20" t="s">
        <v>47</v>
      </c>
      <c r="D320" s="20">
        <v>1.2023361021945499E-3</v>
      </c>
      <c r="E320" s="20" t="s">
        <v>11</v>
      </c>
    </row>
    <row r="321" spans="1:5" x14ac:dyDescent="0.2">
      <c r="A321" s="20" t="s">
        <v>1325</v>
      </c>
      <c r="B321" s="20" t="s">
        <v>1326</v>
      </c>
      <c r="C321" s="20" t="s">
        <v>776</v>
      </c>
      <c r="D321" s="20">
        <v>1.21244975275357E-3</v>
      </c>
      <c r="E321" s="20" t="s">
        <v>11</v>
      </c>
    </row>
    <row r="322" spans="1:5" x14ac:dyDescent="0.2">
      <c r="A322" s="20" t="s">
        <v>1327</v>
      </c>
      <c r="B322" s="20" t="s">
        <v>1328</v>
      </c>
      <c r="C322" s="20" t="s">
        <v>47</v>
      </c>
      <c r="D322" s="20">
        <v>1.2256904776139501E-3</v>
      </c>
      <c r="E322" s="20" t="s">
        <v>11</v>
      </c>
    </row>
    <row r="323" spans="1:5" x14ac:dyDescent="0.2">
      <c r="A323" s="20" t="s">
        <v>678</v>
      </c>
      <c r="B323" s="20" t="s">
        <v>679</v>
      </c>
      <c r="C323" s="20" t="s">
        <v>663</v>
      </c>
      <c r="D323" s="20">
        <v>1.2665562134323699E-3</v>
      </c>
      <c r="E323" s="20" t="s">
        <v>11</v>
      </c>
    </row>
    <row r="324" spans="1:5" x14ac:dyDescent="0.2">
      <c r="A324" s="20" t="s">
        <v>1329</v>
      </c>
      <c r="B324" s="20" t="s">
        <v>1330</v>
      </c>
      <c r="C324" s="20" t="s">
        <v>47</v>
      </c>
      <c r="D324" s="20">
        <v>1.3281406884265001E-3</v>
      </c>
      <c r="E324" s="20" t="s">
        <v>11</v>
      </c>
    </row>
    <row r="325" spans="1:5" x14ac:dyDescent="0.2">
      <c r="A325" s="20" t="s">
        <v>1331</v>
      </c>
      <c r="B325" s="20" t="s">
        <v>1332</v>
      </c>
      <c r="C325" s="20" t="s">
        <v>47</v>
      </c>
      <c r="D325" s="20">
        <v>1.3300095489656E-3</v>
      </c>
      <c r="E325" s="20" t="s">
        <v>11</v>
      </c>
    </row>
    <row r="326" spans="1:5" x14ac:dyDescent="0.2">
      <c r="A326" s="20" t="s">
        <v>1333</v>
      </c>
      <c r="B326" s="20" t="s">
        <v>1334</v>
      </c>
      <c r="C326" s="20" t="s">
        <v>47</v>
      </c>
      <c r="D326" s="20">
        <v>1.3952617967825801E-3</v>
      </c>
      <c r="E326" s="20" t="s">
        <v>11</v>
      </c>
    </row>
    <row r="327" spans="1:5" x14ac:dyDescent="0.2">
      <c r="A327" s="20" t="s">
        <v>1335</v>
      </c>
      <c r="B327" s="20" t="s">
        <v>1336</v>
      </c>
      <c r="C327" s="20" t="s">
        <v>47</v>
      </c>
      <c r="D327" s="20">
        <v>1.4068589837733399E-3</v>
      </c>
      <c r="E327" s="20" t="s">
        <v>11</v>
      </c>
    </row>
    <row r="328" spans="1:5" x14ac:dyDescent="0.2">
      <c r="A328" s="20" t="s">
        <v>1337</v>
      </c>
      <c r="B328" s="20" t="s">
        <v>1338</v>
      </c>
      <c r="C328" s="20" t="s">
        <v>502</v>
      </c>
      <c r="D328" s="20">
        <v>1.53099325342789E-3</v>
      </c>
      <c r="E328" s="20" t="s">
        <v>11</v>
      </c>
    </row>
    <row r="329" spans="1:5" x14ac:dyDescent="0.2">
      <c r="A329" s="20" t="s">
        <v>428</v>
      </c>
      <c r="B329" s="20" t="s">
        <v>429</v>
      </c>
      <c r="C329" s="20" t="s">
        <v>47</v>
      </c>
      <c r="D329" s="20">
        <v>1.63553324576712E-3</v>
      </c>
      <c r="E329" s="20" t="s">
        <v>11</v>
      </c>
    </row>
    <row r="330" spans="1:5" x14ac:dyDescent="0.2">
      <c r="A330" s="20" t="s">
        <v>1339</v>
      </c>
      <c r="B330" s="20" t="s">
        <v>1340</v>
      </c>
      <c r="C330" s="20" t="s">
        <v>663</v>
      </c>
      <c r="D330" s="20">
        <v>1.6427041630872701E-3</v>
      </c>
      <c r="E330" s="20" t="s">
        <v>11</v>
      </c>
    </row>
    <row r="331" spans="1:5" x14ac:dyDescent="0.2">
      <c r="A331" s="20" t="s">
        <v>1341</v>
      </c>
      <c r="B331" s="20" t="s">
        <v>1342</v>
      </c>
      <c r="C331" s="20" t="s">
        <v>47</v>
      </c>
      <c r="D331" s="20">
        <v>1.7761351957188199E-3</v>
      </c>
      <c r="E331" s="20" t="s">
        <v>11</v>
      </c>
    </row>
    <row r="332" spans="1:5" x14ac:dyDescent="0.2">
      <c r="A332" s="20" t="s">
        <v>1343</v>
      </c>
      <c r="B332" s="20" t="s">
        <v>1344</v>
      </c>
      <c r="C332" s="20" t="s">
        <v>47</v>
      </c>
      <c r="D332" s="20">
        <v>2.0262996596520002E-3</v>
      </c>
      <c r="E332" s="20" t="s">
        <v>11</v>
      </c>
    </row>
    <row r="333" spans="1:5" x14ac:dyDescent="0.2">
      <c r="A333" s="20" t="s">
        <v>1345</v>
      </c>
      <c r="B333" s="20" t="s">
        <v>1346</v>
      </c>
      <c r="C333" s="20" t="s">
        <v>776</v>
      </c>
      <c r="D333" s="20">
        <v>2.54664830747954E-3</v>
      </c>
      <c r="E333" s="20" t="s">
        <v>11</v>
      </c>
    </row>
    <row r="334" spans="1:5" x14ac:dyDescent="0.2">
      <c r="A334" s="20" t="s">
        <v>1347</v>
      </c>
      <c r="B334" s="20" t="s">
        <v>1348</v>
      </c>
      <c r="C334" s="20" t="s">
        <v>47</v>
      </c>
      <c r="D334" s="20">
        <v>2.6238069019604202E-3</v>
      </c>
      <c r="E334" s="20" t="s">
        <v>11</v>
      </c>
    </row>
    <row r="335" spans="1:5" x14ac:dyDescent="0.2">
      <c r="A335" s="20" t="s">
        <v>1349</v>
      </c>
      <c r="B335" s="20" t="s">
        <v>1350</v>
      </c>
      <c r="C335" s="20" t="s">
        <v>663</v>
      </c>
      <c r="D335" s="20">
        <v>2.79973963502856E-3</v>
      </c>
      <c r="E335" s="20" t="s">
        <v>11</v>
      </c>
    </row>
    <row r="336" spans="1:5" x14ac:dyDescent="0.2">
      <c r="A336" s="20" t="s">
        <v>296</v>
      </c>
      <c r="B336" s="20" t="s">
        <v>297</v>
      </c>
      <c r="C336" s="20" t="s">
        <v>47</v>
      </c>
      <c r="D336" s="20">
        <v>2.82867348665756E-3</v>
      </c>
      <c r="E336" s="20" t="s">
        <v>11</v>
      </c>
    </row>
    <row r="337" spans="1:5" x14ac:dyDescent="0.2">
      <c r="A337" s="20" t="s">
        <v>1351</v>
      </c>
      <c r="B337" s="20" t="s">
        <v>1352</v>
      </c>
      <c r="C337" s="20" t="s">
        <v>47</v>
      </c>
      <c r="D337" s="20">
        <v>2.8663499977568002E-3</v>
      </c>
      <c r="E337" s="20" t="s">
        <v>11</v>
      </c>
    </row>
    <row r="338" spans="1:5" x14ac:dyDescent="0.2">
      <c r="A338" s="20" t="s">
        <v>1353</v>
      </c>
      <c r="B338" s="20" t="s">
        <v>1354</v>
      </c>
      <c r="C338" s="20" t="s">
        <v>47</v>
      </c>
      <c r="D338" s="20">
        <v>3.0932943772283301E-3</v>
      </c>
      <c r="E338" s="20" t="s">
        <v>11</v>
      </c>
    </row>
    <row r="339" spans="1:5" x14ac:dyDescent="0.2">
      <c r="A339" s="20" t="s">
        <v>1355</v>
      </c>
      <c r="B339" s="20" t="s">
        <v>1356</v>
      </c>
      <c r="C339" s="20" t="s">
        <v>47</v>
      </c>
      <c r="D339" s="20">
        <v>3.2699185238387902E-3</v>
      </c>
      <c r="E339" s="20" t="s">
        <v>11</v>
      </c>
    </row>
    <row r="340" spans="1:5" x14ac:dyDescent="0.2">
      <c r="A340" s="20" t="s">
        <v>180</v>
      </c>
      <c r="B340" s="20" t="s">
        <v>181</v>
      </c>
      <c r="C340" s="20" t="s">
        <v>47</v>
      </c>
      <c r="D340" s="20">
        <v>3.9458107390010801E-3</v>
      </c>
      <c r="E340" s="20" t="s">
        <v>11</v>
      </c>
    </row>
    <row r="341" spans="1:5" x14ac:dyDescent="0.2">
      <c r="A341" s="20" t="s">
        <v>1357</v>
      </c>
      <c r="B341" s="20" t="s">
        <v>1358</v>
      </c>
      <c r="C341" s="20" t="s">
        <v>663</v>
      </c>
      <c r="D341" s="20">
        <v>4.4420880484482396E-3</v>
      </c>
      <c r="E341" s="20" t="s">
        <v>11</v>
      </c>
    </row>
    <row r="342" spans="1:5" x14ac:dyDescent="0.2">
      <c r="A342" s="20" t="s">
        <v>1359</v>
      </c>
      <c r="B342" s="20" t="s">
        <v>1360</v>
      </c>
      <c r="C342" s="20" t="s">
        <v>47</v>
      </c>
      <c r="D342" s="20">
        <v>4.64085024990197E-3</v>
      </c>
      <c r="E342" s="20" t="s">
        <v>11</v>
      </c>
    </row>
    <row r="343" spans="1:5" x14ac:dyDescent="0.2">
      <c r="A343" s="20" t="s">
        <v>1361</v>
      </c>
      <c r="B343" s="20" t="s">
        <v>1362</v>
      </c>
      <c r="C343" s="20" t="s">
        <v>663</v>
      </c>
      <c r="D343" s="20">
        <v>4.6653900549067399E-3</v>
      </c>
      <c r="E343" s="20" t="s">
        <v>11</v>
      </c>
    </row>
    <row r="344" spans="1:5" x14ac:dyDescent="0.2">
      <c r="A344" s="20" t="s">
        <v>1363</v>
      </c>
      <c r="B344" s="20" t="s">
        <v>1364</v>
      </c>
      <c r="C344" s="20" t="s">
        <v>502</v>
      </c>
      <c r="D344" s="20">
        <v>5.7458824545471802E-3</v>
      </c>
      <c r="E344" s="20" t="s">
        <v>11</v>
      </c>
    </row>
    <row r="345" spans="1:5" x14ac:dyDescent="0.2">
      <c r="A345" s="20" t="s">
        <v>1365</v>
      </c>
      <c r="B345" s="20" t="s">
        <v>1366</v>
      </c>
      <c r="C345" s="20" t="s">
        <v>47</v>
      </c>
      <c r="D345" s="20">
        <v>5.78071486079573E-3</v>
      </c>
      <c r="E345" s="20" t="s">
        <v>11</v>
      </c>
    </row>
    <row r="346" spans="1:5" x14ac:dyDescent="0.2">
      <c r="A346" s="20" t="s">
        <v>1367</v>
      </c>
      <c r="B346" s="20" t="s">
        <v>1368</v>
      </c>
      <c r="C346" s="20" t="s">
        <v>47</v>
      </c>
      <c r="D346" s="20">
        <v>6.20302520653313E-3</v>
      </c>
      <c r="E346" s="20" t="s">
        <v>11</v>
      </c>
    </row>
    <row r="347" spans="1:5" x14ac:dyDescent="0.2">
      <c r="A347" s="20" t="s">
        <v>1369</v>
      </c>
      <c r="B347" s="20" t="s">
        <v>1370</v>
      </c>
      <c r="C347" s="20" t="s">
        <v>47</v>
      </c>
      <c r="D347" s="20">
        <v>6.3686931674841601E-3</v>
      </c>
      <c r="E347" s="20" t="s">
        <v>11</v>
      </c>
    </row>
    <row r="348" spans="1:5" x14ac:dyDescent="0.2">
      <c r="A348" s="20" t="s">
        <v>1371</v>
      </c>
      <c r="B348" s="20" t="s">
        <v>1372</v>
      </c>
      <c r="C348" s="20" t="s">
        <v>502</v>
      </c>
      <c r="D348" s="20">
        <v>7.4425212411044E-3</v>
      </c>
      <c r="E348" s="20" t="s">
        <v>11</v>
      </c>
    </row>
    <row r="349" spans="1:5" x14ac:dyDescent="0.2">
      <c r="A349" s="20" t="s">
        <v>1373</v>
      </c>
      <c r="B349" s="20" t="s">
        <v>1374</v>
      </c>
      <c r="C349" s="20" t="s">
        <v>502</v>
      </c>
      <c r="D349" s="20">
        <v>7.4425212411044E-3</v>
      </c>
      <c r="E349" s="20" t="s">
        <v>11</v>
      </c>
    </row>
    <row r="350" spans="1:5" x14ac:dyDescent="0.2">
      <c r="A350" s="20" t="s">
        <v>1375</v>
      </c>
      <c r="B350" s="20" t="s">
        <v>1376</v>
      </c>
      <c r="C350" s="20" t="s">
        <v>47</v>
      </c>
      <c r="D350" s="20">
        <v>7.58440310998578E-3</v>
      </c>
      <c r="E350" s="20" t="s">
        <v>11</v>
      </c>
    </row>
    <row r="351" spans="1:5" x14ac:dyDescent="0.2">
      <c r="A351" s="20" t="s">
        <v>1377</v>
      </c>
      <c r="B351" s="20" t="s">
        <v>1378</v>
      </c>
      <c r="C351" s="20" t="s">
        <v>47</v>
      </c>
      <c r="D351" s="20">
        <v>8.0977847557112698E-3</v>
      </c>
      <c r="E351" s="20" t="s">
        <v>11</v>
      </c>
    </row>
    <row r="352" spans="1:5" x14ac:dyDescent="0.2">
      <c r="A352" s="20" t="s">
        <v>1379</v>
      </c>
      <c r="B352" s="20" t="s">
        <v>1380</v>
      </c>
      <c r="C352" s="20" t="s">
        <v>663</v>
      </c>
      <c r="D352" s="20">
        <v>8.1862926479207496E-3</v>
      </c>
      <c r="E352" s="20" t="s">
        <v>11</v>
      </c>
    </row>
    <row r="353" spans="1:5" x14ac:dyDescent="0.2">
      <c r="A353" s="20" t="s">
        <v>1161</v>
      </c>
      <c r="B353" s="20" t="s">
        <v>1162</v>
      </c>
      <c r="C353" s="20" t="s">
        <v>776</v>
      </c>
      <c r="D353" s="20">
        <v>8.4473205642860306E-3</v>
      </c>
      <c r="E353" s="20" t="s">
        <v>11</v>
      </c>
    </row>
    <row r="354" spans="1:5" x14ac:dyDescent="0.2">
      <c r="A354" s="20" t="s">
        <v>1381</v>
      </c>
      <c r="B354" s="20" t="s">
        <v>1382</v>
      </c>
      <c r="C354" s="20" t="s">
        <v>47</v>
      </c>
      <c r="D354" s="20">
        <v>8.4928769163753592E-3</v>
      </c>
      <c r="E354" s="20" t="s">
        <v>11</v>
      </c>
    </row>
    <row r="355" spans="1:5" x14ac:dyDescent="0.2">
      <c r="A355" s="20" t="s">
        <v>1383</v>
      </c>
      <c r="B355" s="20" t="s">
        <v>1384</v>
      </c>
      <c r="C355" s="20" t="s">
        <v>47</v>
      </c>
      <c r="D355" s="20">
        <v>8.7473341774427903E-3</v>
      </c>
      <c r="E355" s="20" t="s">
        <v>11</v>
      </c>
    </row>
    <row r="356" spans="1:5" x14ac:dyDescent="0.2">
      <c r="A356" s="20" t="s">
        <v>1385</v>
      </c>
      <c r="B356" s="20" t="s">
        <v>1386</v>
      </c>
      <c r="C356" s="20" t="s">
        <v>663</v>
      </c>
      <c r="D356" s="20">
        <v>1.03628992684457E-2</v>
      </c>
      <c r="E356" s="20" t="s">
        <v>11</v>
      </c>
    </row>
    <row r="357" spans="1:5" x14ac:dyDescent="0.2">
      <c r="A357" s="20" t="s">
        <v>1387</v>
      </c>
      <c r="B357" s="20" t="s">
        <v>1388</v>
      </c>
      <c r="C357" s="20" t="s">
        <v>663</v>
      </c>
      <c r="D357" s="20">
        <v>1.03628992684457E-2</v>
      </c>
      <c r="E357" s="20" t="s">
        <v>11</v>
      </c>
    </row>
    <row r="358" spans="1:5" x14ac:dyDescent="0.2">
      <c r="A358" s="20" t="s">
        <v>1389</v>
      </c>
      <c r="B358" s="20" t="s">
        <v>1390</v>
      </c>
      <c r="C358" s="20" t="s">
        <v>502</v>
      </c>
      <c r="D358" s="20">
        <v>1.0461015726248401E-2</v>
      </c>
      <c r="E358" s="20" t="s">
        <v>11</v>
      </c>
    </row>
    <row r="359" spans="1:5" x14ac:dyDescent="0.2">
      <c r="A359" s="20" t="s">
        <v>1391</v>
      </c>
      <c r="B359" s="20" t="s">
        <v>1392</v>
      </c>
      <c r="C359" s="20" t="s">
        <v>47</v>
      </c>
      <c r="D359" s="20">
        <v>1.0475525670717099E-2</v>
      </c>
      <c r="E359" s="20" t="s">
        <v>11</v>
      </c>
    </row>
    <row r="360" spans="1:5" x14ac:dyDescent="0.2">
      <c r="A360" s="20" t="s">
        <v>1393</v>
      </c>
      <c r="B360" s="20" t="s">
        <v>1394</v>
      </c>
      <c r="C360" s="20" t="s">
        <v>663</v>
      </c>
      <c r="D360" s="20">
        <v>1.07147020670886E-2</v>
      </c>
      <c r="E360" s="20" t="s">
        <v>11</v>
      </c>
    </row>
    <row r="361" spans="1:5" x14ac:dyDescent="0.2">
      <c r="A361" s="20" t="s">
        <v>722</v>
      </c>
      <c r="B361" s="20" t="s">
        <v>723</v>
      </c>
      <c r="C361" s="20" t="s">
        <v>663</v>
      </c>
      <c r="D361" s="20">
        <v>1.11532400273945E-2</v>
      </c>
      <c r="E361" s="20" t="s">
        <v>11</v>
      </c>
    </row>
    <row r="362" spans="1:5" x14ac:dyDescent="0.2">
      <c r="A362" s="20" t="s">
        <v>1395</v>
      </c>
      <c r="B362" s="20" t="s">
        <v>1396</v>
      </c>
      <c r="C362" s="20" t="s">
        <v>47</v>
      </c>
      <c r="D362" s="20">
        <v>1.1713658581706201E-2</v>
      </c>
      <c r="E362" s="20" t="s">
        <v>11</v>
      </c>
    </row>
    <row r="363" spans="1:5" x14ac:dyDescent="0.2">
      <c r="A363" s="20" t="s">
        <v>1397</v>
      </c>
      <c r="B363" s="20" t="s">
        <v>1398</v>
      </c>
      <c r="C363" s="20" t="s">
        <v>47</v>
      </c>
      <c r="D363" s="20">
        <v>1.1713658581706201E-2</v>
      </c>
      <c r="E363" s="20" t="s">
        <v>11</v>
      </c>
    </row>
    <row r="364" spans="1:5" x14ac:dyDescent="0.2">
      <c r="A364" s="20" t="s">
        <v>1399</v>
      </c>
      <c r="B364" s="20" t="s">
        <v>1400</v>
      </c>
      <c r="C364" s="20" t="s">
        <v>502</v>
      </c>
      <c r="D364" s="20">
        <v>1.18579723840904E-2</v>
      </c>
      <c r="E364" s="20" t="s">
        <v>11</v>
      </c>
    </row>
    <row r="365" spans="1:5" x14ac:dyDescent="0.2">
      <c r="A365" s="20" t="s">
        <v>1401</v>
      </c>
      <c r="B365" s="20" t="s">
        <v>1402</v>
      </c>
      <c r="C365" s="20" t="s">
        <v>47</v>
      </c>
      <c r="D365" s="20">
        <v>1.41271339339332E-2</v>
      </c>
      <c r="E365" s="20" t="s">
        <v>11</v>
      </c>
    </row>
    <row r="366" spans="1:5" x14ac:dyDescent="0.2">
      <c r="A366" s="20" t="s">
        <v>1403</v>
      </c>
      <c r="B366" s="20" t="s">
        <v>1404</v>
      </c>
      <c r="C366" s="20" t="s">
        <v>502</v>
      </c>
      <c r="D366" s="20">
        <v>1.5234514180507201E-2</v>
      </c>
      <c r="E366" s="20" t="s">
        <v>11</v>
      </c>
    </row>
    <row r="367" spans="1:5" x14ac:dyDescent="0.2">
      <c r="A367" s="20" t="s">
        <v>1405</v>
      </c>
      <c r="B367" s="20" t="s">
        <v>1406</v>
      </c>
      <c r="C367" s="20" t="s">
        <v>47</v>
      </c>
      <c r="D367" s="20">
        <v>1.6092188461550101E-2</v>
      </c>
      <c r="E367" s="20" t="s">
        <v>11</v>
      </c>
    </row>
    <row r="368" spans="1:5" x14ac:dyDescent="0.2">
      <c r="A368" s="20" t="s">
        <v>1407</v>
      </c>
      <c r="B368" s="20" t="s">
        <v>1408</v>
      </c>
      <c r="C368" s="20" t="s">
        <v>502</v>
      </c>
      <c r="D368" s="20">
        <v>1.66642241884883E-2</v>
      </c>
      <c r="E368" s="20" t="s">
        <v>11</v>
      </c>
    </row>
    <row r="369" spans="1:5" x14ac:dyDescent="0.2">
      <c r="A369" s="20" t="s">
        <v>1409</v>
      </c>
      <c r="B369" s="20" t="s">
        <v>1410</v>
      </c>
      <c r="C369" s="20" t="s">
        <v>502</v>
      </c>
      <c r="D369" s="20">
        <v>1.7125139261776699E-2</v>
      </c>
      <c r="E369" s="20" t="s">
        <v>11</v>
      </c>
    </row>
    <row r="370" spans="1:5" x14ac:dyDescent="0.2">
      <c r="A370" s="20" t="s">
        <v>84</v>
      </c>
      <c r="B370" s="20" t="s">
        <v>85</v>
      </c>
      <c r="C370" s="20" t="s">
        <v>47</v>
      </c>
      <c r="D370" s="20">
        <v>1.77682047151979E-2</v>
      </c>
      <c r="E370" s="20" t="s">
        <v>11</v>
      </c>
    </row>
    <row r="371" spans="1:5" x14ac:dyDescent="0.2">
      <c r="A371" s="20" t="s">
        <v>1411</v>
      </c>
      <c r="B371" s="20" t="s">
        <v>1412</v>
      </c>
      <c r="C371" s="20" t="s">
        <v>47</v>
      </c>
      <c r="D371" s="20">
        <v>1.8412072414931899E-2</v>
      </c>
      <c r="E371" s="20" t="s">
        <v>11</v>
      </c>
    </row>
    <row r="372" spans="1:5" x14ac:dyDescent="0.2">
      <c r="A372" s="20" t="s">
        <v>1413</v>
      </c>
      <c r="B372" s="20" t="s">
        <v>1414</v>
      </c>
      <c r="C372" s="20" t="s">
        <v>47</v>
      </c>
      <c r="D372" s="20">
        <v>1.9144538659776202E-2</v>
      </c>
      <c r="E372" s="20" t="s">
        <v>11</v>
      </c>
    </row>
    <row r="373" spans="1:5" x14ac:dyDescent="0.2">
      <c r="A373" s="20" t="s">
        <v>332</v>
      </c>
      <c r="B373" s="20" t="s">
        <v>333</v>
      </c>
      <c r="C373" s="20" t="s">
        <v>47</v>
      </c>
      <c r="D373" s="20">
        <v>2.0383379148364401E-2</v>
      </c>
      <c r="E373" s="20" t="s">
        <v>11</v>
      </c>
    </row>
    <row r="374" spans="1:5" x14ac:dyDescent="0.2">
      <c r="A374" s="20" t="s">
        <v>1415</v>
      </c>
      <c r="B374" s="20" t="s">
        <v>1416</v>
      </c>
      <c r="C374" s="20" t="s">
        <v>663</v>
      </c>
      <c r="D374" s="20">
        <v>2.08867495554141E-2</v>
      </c>
      <c r="E374" s="20" t="s">
        <v>11</v>
      </c>
    </row>
    <row r="375" spans="1:5" x14ac:dyDescent="0.2">
      <c r="A375" s="20" t="s">
        <v>1417</v>
      </c>
      <c r="B375" s="20" t="s">
        <v>1418</v>
      </c>
      <c r="C375" s="20" t="s">
        <v>502</v>
      </c>
      <c r="D375" s="20">
        <v>2.1197882786101099E-2</v>
      </c>
      <c r="E375" s="20" t="s">
        <v>11</v>
      </c>
    </row>
    <row r="376" spans="1:5" x14ac:dyDescent="0.2">
      <c r="A376" s="20" t="s">
        <v>1419</v>
      </c>
      <c r="B376" s="20" t="s">
        <v>1420</v>
      </c>
      <c r="C376" s="20" t="s">
        <v>47</v>
      </c>
      <c r="D376" s="20">
        <v>2.2242120662792301E-2</v>
      </c>
      <c r="E376" s="20" t="s">
        <v>11</v>
      </c>
    </row>
    <row r="377" spans="1:5" x14ac:dyDescent="0.2">
      <c r="A377" s="20" t="s">
        <v>1421</v>
      </c>
      <c r="B377" s="20" t="s">
        <v>1422</v>
      </c>
      <c r="C377" s="20" t="s">
        <v>47</v>
      </c>
      <c r="D377" s="20">
        <v>2.3669432554112801E-2</v>
      </c>
      <c r="E377" s="20" t="s">
        <v>11</v>
      </c>
    </row>
    <row r="378" spans="1:5" x14ac:dyDescent="0.2">
      <c r="A378" s="20" t="s">
        <v>1423</v>
      </c>
      <c r="B378" s="20" t="s">
        <v>1424</v>
      </c>
      <c r="C378" s="20" t="s">
        <v>47</v>
      </c>
      <c r="D378" s="20">
        <v>2.40958479996017E-2</v>
      </c>
      <c r="E378" s="20" t="s">
        <v>11</v>
      </c>
    </row>
    <row r="379" spans="1:5" x14ac:dyDescent="0.2">
      <c r="A379" s="20" t="s">
        <v>1425</v>
      </c>
      <c r="B379" s="20" t="s">
        <v>1426</v>
      </c>
      <c r="C379" s="20" t="s">
        <v>47</v>
      </c>
      <c r="D379" s="20">
        <v>2.40958479996017E-2</v>
      </c>
      <c r="E379" s="20" t="s">
        <v>11</v>
      </c>
    </row>
    <row r="380" spans="1:5" x14ac:dyDescent="0.2">
      <c r="A380" s="20" t="s">
        <v>1427</v>
      </c>
      <c r="B380" s="20" t="s">
        <v>1428</v>
      </c>
      <c r="C380" s="20" t="s">
        <v>663</v>
      </c>
      <c r="D380" s="20">
        <v>2.4216633504304599E-2</v>
      </c>
      <c r="E380" s="20" t="s">
        <v>11</v>
      </c>
    </row>
    <row r="381" spans="1:5" x14ac:dyDescent="0.2">
      <c r="A381" s="20" t="s">
        <v>1429</v>
      </c>
      <c r="B381" s="20" t="s">
        <v>1430</v>
      </c>
      <c r="C381" s="20" t="s">
        <v>502</v>
      </c>
      <c r="D381" s="20">
        <v>2.44169946929698E-2</v>
      </c>
      <c r="E381" s="20" t="s">
        <v>11</v>
      </c>
    </row>
    <row r="382" spans="1:5" x14ac:dyDescent="0.2">
      <c r="A382" s="20" t="s">
        <v>1431</v>
      </c>
      <c r="B382" s="20" t="s">
        <v>1432</v>
      </c>
      <c r="C382" s="20" t="s">
        <v>47</v>
      </c>
      <c r="D382" s="20">
        <v>2.60678582825359E-2</v>
      </c>
      <c r="E382" s="20" t="s">
        <v>11</v>
      </c>
    </row>
    <row r="383" spans="1:5" x14ac:dyDescent="0.2">
      <c r="A383" s="20" t="s">
        <v>1135</v>
      </c>
      <c r="B383" s="20" t="s">
        <v>1136</v>
      </c>
      <c r="C383" s="20" t="s">
        <v>47</v>
      </c>
      <c r="D383" s="20">
        <v>2.70534094360875E-2</v>
      </c>
      <c r="E383" s="20" t="s">
        <v>11</v>
      </c>
    </row>
    <row r="384" spans="1:5" x14ac:dyDescent="0.2">
      <c r="A384" s="20" t="s">
        <v>1433</v>
      </c>
      <c r="B384" s="20" t="s">
        <v>1434</v>
      </c>
      <c r="C384" s="20" t="s">
        <v>502</v>
      </c>
      <c r="D384" s="20">
        <v>2.7965714394346499E-2</v>
      </c>
      <c r="E384" s="20" t="s">
        <v>11</v>
      </c>
    </row>
    <row r="385" spans="1:5" x14ac:dyDescent="0.2">
      <c r="A385" s="20" t="s">
        <v>1435</v>
      </c>
      <c r="B385" s="20" t="s">
        <v>1436</v>
      </c>
      <c r="C385" s="20" t="s">
        <v>502</v>
      </c>
      <c r="D385" s="20">
        <v>2.8514015329064099E-2</v>
      </c>
      <c r="E385" s="20" t="s">
        <v>11</v>
      </c>
    </row>
    <row r="386" spans="1:5" x14ac:dyDescent="0.2">
      <c r="A386" s="20" t="s">
        <v>1437</v>
      </c>
      <c r="B386" s="20" t="s">
        <v>1438</v>
      </c>
      <c r="C386" s="20" t="s">
        <v>502</v>
      </c>
      <c r="D386" s="20">
        <v>2.8514015329064099E-2</v>
      </c>
      <c r="E386" s="20" t="s">
        <v>11</v>
      </c>
    </row>
    <row r="387" spans="1:5" x14ac:dyDescent="0.2">
      <c r="A387" s="20" t="s">
        <v>1439</v>
      </c>
      <c r="B387" s="20" t="s">
        <v>1440</v>
      </c>
      <c r="C387" s="20" t="s">
        <v>47</v>
      </c>
      <c r="D387" s="20">
        <v>3.06461262627916E-2</v>
      </c>
      <c r="E387" s="20" t="s">
        <v>11</v>
      </c>
    </row>
    <row r="388" spans="1:5" x14ac:dyDescent="0.2">
      <c r="A388" s="20" t="s">
        <v>1441</v>
      </c>
      <c r="B388" s="20" t="s">
        <v>1442</v>
      </c>
      <c r="C388" s="20" t="s">
        <v>502</v>
      </c>
      <c r="D388" s="20">
        <v>3.0650125130697099E-2</v>
      </c>
      <c r="E388" s="20" t="s">
        <v>11</v>
      </c>
    </row>
    <row r="389" spans="1:5" x14ac:dyDescent="0.2">
      <c r="A389" s="20" t="s">
        <v>1443</v>
      </c>
      <c r="B389" s="20" t="s">
        <v>1444</v>
      </c>
      <c r="C389" s="20" t="s">
        <v>502</v>
      </c>
      <c r="D389" s="20">
        <v>3.0650125130697099E-2</v>
      </c>
      <c r="E389" s="20" t="s">
        <v>11</v>
      </c>
    </row>
    <row r="390" spans="1:5" x14ac:dyDescent="0.2">
      <c r="A390" s="20" t="s">
        <v>1445</v>
      </c>
      <c r="B390" s="20" t="s">
        <v>1446</v>
      </c>
      <c r="C390" s="20" t="s">
        <v>47</v>
      </c>
      <c r="D390" s="20">
        <v>3.19224953711435E-2</v>
      </c>
      <c r="E390" s="20" t="s">
        <v>11</v>
      </c>
    </row>
    <row r="391" spans="1:5" x14ac:dyDescent="0.2">
      <c r="A391" s="20" t="s">
        <v>1447</v>
      </c>
      <c r="B391" s="20" t="s">
        <v>1448</v>
      </c>
      <c r="C391" s="20" t="s">
        <v>47</v>
      </c>
      <c r="D391" s="20">
        <v>3.2453159902399602E-2</v>
      </c>
      <c r="E391" s="20" t="s">
        <v>11</v>
      </c>
    </row>
    <row r="392" spans="1:5" x14ac:dyDescent="0.2">
      <c r="A392" s="20" t="s">
        <v>686</v>
      </c>
      <c r="B392" s="20" t="s">
        <v>687</v>
      </c>
      <c r="C392" s="20" t="s">
        <v>663</v>
      </c>
      <c r="D392" s="20">
        <v>3.24801310338809E-2</v>
      </c>
      <c r="E392" s="20" t="s">
        <v>11</v>
      </c>
    </row>
    <row r="393" spans="1:5" x14ac:dyDescent="0.2">
      <c r="A393" s="20" t="s">
        <v>1449</v>
      </c>
      <c r="B393" s="20" t="s">
        <v>1450</v>
      </c>
      <c r="C393" s="20" t="s">
        <v>663</v>
      </c>
      <c r="D393" s="20">
        <v>3.2931475053368797E-2</v>
      </c>
      <c r="E393" s="20" t="s">
        <v>11</v>
      </c>
    </row>
    <row r="394" spans="1:5" x14ac:dyDescent="0.2">
      <c r="A394" s="20" t="s">
        <v>1451</v>
      </c>
      <c r="B394" s="20" t="s">
        <v>1452</v>
      </c>
      <c r="C394" s="20" t="s">
        <v>47</v>
      </c>
      <c r="D394" s="20">
        <v>3.3556812074889898E-2</v>
      </c>
      <c r="E394" s="20" t="s">
        <v>11</v>
      </c>
    </row>
    <row r="395" spans="1:5" x14ac:dyDescent="0.2">
      <c r="A395" s="20" t="s">
        <v>1453</v>
      </c>
      <c r="B395" s="20" t="s">
        <v>1454</v>
      </c>
      <c r="C395" s="20" t="s">
        <v>47</v>
      </c>
      <c r="D395" s="20">
        <v>3.4922758003556799E-2</v>
      </c>
      <c r="E395" s="20" t="s">
        <v>11</v>
      </c>
    </row>
    <row r="396" spans="1:5" x14ac:dyDescent="0.2">
      <c r="A396" s="20" t="s">
        <v>1455</v>
      </c>
      <c r="B396" s="20" t="s">
        <v>1456</v>
      </c>
      <c r="C396" s="20" t="s">
        <v>47</v>
      </c>
      <c r="D396" s="20">
        <v>3.5362006377561303E-2</v>
      </c>
      <c r="E396" s="20" t="s">
        <v>11</v>
      </c>
    </row>
    <row r="397" spans="1:5" x14ac:dyDescent="0.2">
      <c r="A397" s="20" t="s">
        <v>1457</v>
      </c>
      <c r="B397" s="20" t="s">
        <v>1458</v>
      </c>
      <c r="C397" s="20" t="s">
        <v>47</v>
      </c>
      <c r="D397" s="20">
        <v>3.5362006377561303E-2</v>
      </c>
      <c r="E397" s="20" t="s">
        <v>11</v>
      </c>
    </row>
    <row r="398" spans="1:5" x14ac:dyDescent="0.2">
      <c r="A398" s="20" t="s">
        <v>1459</v>
      </c>
      <c r="B398" s="20" t="s">
        <v>1460</v>
      </c>
      <c r="C398" s="20" t="s">
        <v>502</v>
      </c>
      <c r="D398" s="20">
        <v>3.6398511650071401E-2</v>
      </c>
      <c r="E398" s="20" t="s">
        <v>11</v>
      </c>
    </row>
    <row r="399" spans="1:5" x14ac:dyDescent="0.2">
      <c r="A399" s="20" t="s">
        <v>1461</v>
      </c>
      <c r="B399" s="20" t="s">
        <v>1462</v>
      </c>
      <c r="C399" s="20" t="s">
        <v>663</v>
      </c>
      <c r="D399" s="20">
        <v>4.0494934970514401E-2</v>
      </c>
      <c r="E399" s="20" t="s">
        <v>11</v>
      </c>
    </row>
    <row r="400" spans="1:5" x14ac:dyDescent="0.2">
      <c r="A400" s="20" t="s">
        <v>1463</v>
      </c>
      <c r="B400" s="20" t="s">
        <v>1464</v>
      </c>
      <c r="C400" s="20" t="s">
        <v>47</v>
      </c>
      <c r="D400" s="20">
        <v>4.0619790350623297E-2</v>
      </c>
      <c r="E400" s="20" t="s">
        <v>11</v>
      </c>
    </row>
    <row r="401" spans="1:5" x14ac:dyDescent="0.2">
      <c r="A401" s="20" t="s">
        <v>1465</v>
      </c>
      <c r="B401" s="20" t="s">
        <v>1466</v>
      </c>
      <c r="C401" s="20" t="s">
        <v>47</v>
      </c>
      <c r="D401" s="20">
        <v>4.0619790350623297E-2</v>
      </c>
      <c r="E401" s="20" t="s">
        <v>11</v>
      </c>
    </row>
    <row r="402" spans="1:5" x14ac:dyDescent="0.2">
      <c r="A402" s="20" t="s">
        <v>1467</v>
      </c>
      <c r="B402" s="20" t="s">
        <v>1468</v>
      </c>
      <c r="C402" s="20" t="s">
        <v>47</v>
      </c>
      <c r="D402" s="20">
        <v>4.1657406751634297E-2</v>
      </c>
      <c r="E402" s="20" t="s">
        <v>11</v>
      </c>
    </row>
    <row r="403" spans="1:5" x14ac:dyDescent="0.2">
      <c r="A403" s="20" t="s">
        <v>1469</v>
      </c>
      <c r="B403" s="20" t="s">
        <v>1470</v>
      </c>
      <c r="C403" s="20" t="s">
        <v>47</v>
      </c>
      <c r="D403" s="20">
        <v>4.1657406751634297E-2</v>
      </c>
      <c r="E403" s="20" t="s">
        <v>11</v>
      </c>
    </row>
    <row r="404" spans="1:5" x14ac:dyDescent="0.2">
      <c r="A404" s="20" t="s">
        <v>1471</v>
      </c>
      <c r="B404" s="20" t="s">
        <v>1472</v>
      </c>
      <c r="C404" s="20" t="s">
        <v>663</v>
      </c>
      <c r="D404" s="20">
        <v>4.7583363745326498E-2</v>
      </c>
      <c r="E404" s="20" t="s">
        <v>11</v>
      </c>
    </row>
    <row r="405" spans="1:5" x14ac:dyDescent="0.2">
      <c r="A405" s="20" t="s">
        <v>1473</v>
      </c>
      <c r="B405" s="20" t="s">
        <v>1474</v>
      </c>
      <c r="C405" s="20" t="s">
        <v>47</v>
      </c>
      <c r="D405" s="20">
        <v>4.7779492820697898E-2</v>
      </c>
      <c r="E405" s="20" t="s">
        <v>11</v>
      </c>
    </row>
    <row r="406" spans="1:5" x14ac:dyDescent="0.2">
      <c r="A406" s="20" t="s">
        <v>1475</v>
      </c>
      <c r="B406" s="20" t="s">
        <v>1476</v>
      </c>
      <c r="C406" s="20" t="s">
        <v>663</v>
      </c>
      <c r="D406" s="20">
        <v>4.8008019046049101E-2</v>
      </c>
      <c r="E406" s="20" t="s">
        <v>11</v>
      </c>
    </row>
    <row r="407" spans="1:5" x14ac:dyDescent="0.2">
      <c r="A407" s="20" t="s">
        <v>1477</v>
      </c>
      <c r="B407" s="20" t="s">
        <v>1478</v>
      </c>
      <c r="C407" s="20" t="s">
        <v>502</v>
      </c>
      <c r="D407" s="20">
        <v>4.8154639981581301E-2</v>
      </c>
      <c r="E407" s="20" t="s">
        <v>11</v>
      </c>
    </row>
    <row r="408" spans="1:5" x14ac:dyDescent="0.2">
      <c r="A408" s="20" t="s">
        <v>1479</v>
      </c>
      <c r="B408" s="20" t="s">
        <v>1480</v>
      </c>
      <c r="C408" s="20" t="s">
        <v>663</v>
      </c>
      <c r="D408" s="20">
        <v>4.9503490319424401E-2</v>
      </c>
      <c r="E408" s="20" t="s">
        <v>11</v>
      </c>
    </row>
    <row r="409" spans="1:5" x14ac:dyDescent="0.2">
      <c r="A409" s="20" t="s">
        <v>1481</v>
      </c>
      <c r="B409" s="20" t="s">
        <v>1482</v>
      </c>
      <c r="C409" s="20" t="s">
        <v>663</v>
      </c>
      <c r="D409" s="20">
        <v>4.9503490319424401E-2</v>
      </c>
      <c r="E409" s="20" t="s">
        <v>11</v>
      </c>
    </row>
    <row r="410" spans="1:5" x14ac:dyDescent="0.2">
      <c r="A410" s="20" t="s">
        <v>1483</v>
      </c>
      <c r="B410" s="20" t="s">
        <v>1484</v>
      </c>
      <c r="C410" s="20" t="s">
        <v>47</v>
      </c>
      <c r="D410" s="20">
        <v>2.2736029287969701E-6</v>
      </c>
      <c r="E410" s="20" t="s">
        <v>12</v>
      </c>
    </row>
    <row r="411" spans="1:5" x14ac:dyDescent="0.2">
      <c r="A411" s="20" t="s">
        <v>825</v>
      </c>
      <c r="B411" s="20" t="s">
        <v>826</v>
      </c>
      <c r="C411" s="20" t="s">
        <v>776</v>
      </c>
      <c r="D411" s="20">
        <v>1.9071389257480901E-5</v>
      </c>
      <c r="E411" s="20" t="s">
        <v>12</v>
      </c>
    </row>
    <row r="412" spans="1:5" x14ac:dyDescent="0.2">
      <c r="A412" s="20" t="s">
        <v>1485</v>
      </c>
      <c r="B412" s="20" t="s">
        <v>1486</v>
      </c>
      <c r="C412" s="20" t="s">
        <v>502</v>
      </c>
      <c r="D412" s="20">
        <v>3.7021892757501602E-5</v>
      </c>
      <c r="E412" s="20" t="s">
        <v>12</v>
      </c>
    </row>
    <row r="413" spans="1:5" x14ac:dyDescent="0.2">
      <c r="A413" s="20" t="s">
        <v>1487</v>
      </c>
      <c r="B413" s="20" t="s">
        <v>1488</v>
      </c>
      <c r="C413" s="20" t="s">
        <v>47</v>
      </c>
      <c r="D413" s="20">
        <v>4.3925155258649799E-5</v>
      </c>
      <c r="E413" s="20" t="s">
        <v>12</v>
      </c>
    </row>
    <row r="414" spans="1:5" x14ac:dyDescent="0.2">
      <c r="A414" s="20" t="s">
        <v>726</v>
      </c>
      <c r="B414" s="20" t="s">
        <v>727</v>
      </c>
      <c r="C414" s="20" t="s">
        <v>663</v>
      </c>
      <c r="D414" s="20">
        <v>8.0914677368169901E-5</v>
      </c>
      <c r="E414" s="20" t="s">
        <v>12</v>
      </c>
    </row>
    <row r="415" spans="1:5" x14ac:dyDescent="0.2">
      <c r="A415" s="20" t="s">
        <v>1489</v>
      </c>
      <c r="B415" s="20" t="s">
        <v>1490</v>
      </c>
      <c r="C415" s="20" t="s">
        <v>47</v>
      </c>
      <c r="D415" s="20">
        <v>1.0036646361946399E-4</v>
      </c>
      <c r="E415" s="20" t="s">
        <v>12</v>
      </c>
    </row>
    <row r="416" spans="1:5" x14ac:dyDescent="0.2">
      <c r="A416" s="20" t="s">
        <v>1491</v>
      </c>
      <c r="B416" s="20" t="s">
        <v>1492</v>
      </c>
      <c r="C416" s="20" t="s">
        <v>47</v>
      </c>
      <c r="D416" s="20">
        <v>1.0594150727460001E-4</v>
      </c>
      <c r="E416" s="20" t="s">
        <v>12</v>
      </c>
    </row>
    <row r="417" spans="1:5" x14ac:dyDescent="0.2">
      <c r="A417" s="20" t="s">
        <v>1211</v>
      </c>
      <c r="B417" s="20" t="s">
        <v>1212</v>
      </c>
      <c r="C417" s="20" t="s">
        <v>502</v>
      </c>
      <c r="D417" s="20">
        <v>2.4969452166510202E-4</v>
      </c>
      <c r="E417" s="20" t="s">
        <v>12</v>
      </c>
    </row>
    <row r="418" spans="1:5" x14ac:dyDescent="0.2">
      <c r="A418" s="20" t="s">
        <v>1493</v>
      </c>
      <c r="B418" s="20" t="s">
        <v>1494</v>
      </c>
      <c r="C418" s="20" t="s">
        <v>47</v>
      </c>
      <c r="D418" s="20">
        <v>2.4971896059301302E-4</v>
      </c>
      <c r="E418" s="20" t="s">
        <v>12</v>
      </c>
    </row>
    <row r="419" spans="1:5" x14ac:dyDescent="0.2">
      <c r="A419" s="20" t="s">
        <v>1495</v>
      </c>
      <c r="B419" s="20" t="s">
        <v>1496</v>
      </c>
      <c r="C419" s="20" t="s">
        <v>47</v>
      </c>
      <c r="D419" s="20">
        <v>2.8116152226364101E-4</v>
      </c>
      <c r="E419" s="20" t="s">
        <v>12</v>
      </c>
    </row>
    <row r="420" spans="1:5" x14ac:dyDescent="0.2">
      <c r="A420" s="20" t="s">
        <v>1497</v>
      </c>
      <c r="B420" s="20" t="s">
        <v>1498</v>
      </c>
      <c r="C420" s="20" t="s">
        <v>47</v>
      </c>
      <c r="D420" s="20">
        <v>2.9628535710078099E-4</v>
      </c>
      <c r="E420" s="20" t="s">
        <v>12</v>
      </c>
    </row>
    <row r="421" spans="1:5" x14ac:dyDescent="0.2">
      <c r="A421" s="20" t="s">
        <v>152</v>
      </c>
      <c r="B421" s="20" t="s">
        <v>153</v>
      </c>
      <c r="C421" s="20" t="s">
        <v>47</v>
      </c>
      <c r="D421" s="20">
        <v>3.5630625975702402E-4</v>
      </c>
      <c r="E421" s="20" t="s">
        <v>12</v>
      </c>
    </row>
    <row r="422" spans="1:5" x14ac:dyDescent="0.2">
      <c r="A422" s="20" t="s">
        <v>1199</v>
      </c>
      <c r="B422" s="20" t="s">
        <v>1200</v>
      </c>
      <c r="C422" s="20" t="s">
        <v>776</v>
      </c>
      <c r="D422" s="20">
        <v>4.4537292084721698E-4</v>
      </c>
      <c r="E422" s="20" t="s">
        <v>12</v>
      </c>
    </row>
    <row r="423" spans="1:5" x14ac:dyDescent="0.2">
      <c r="A423" s="20" t="s">
        <v>1499</v>
      </c>
      <c r="B423" s="20" t="s">
        <v>1500</v>
      </c>
      <c r="C423" s="20" t="s">
        <v>47</v>
      </c>
      <c r="D423" s="20">
        <v>6.5090549852063104E-4</v>
      </c>
      <c r="E423" s="20" t="s">
        <v>12</v>
      </c>
    </row>
    <row r="424" spans="1:5" x14ac:dyDescent="0.2">
      <c r="A424" s="20" t="s">
        <v>52</v>
      </c>
      <c r="B424" s="20" t="s">
        <v>53</v>
      </c>
      <c r="C424" s="20" t="s">
        <v>47</v>
      </c>
      <c r="D424" s="20">
        <v>1.24268315259459E-3</v>
      </c>
      <c r="E424" s="20" t="s">
        <v>12</v>
      </c>
    </row>
    <row r="425" spans="1:5" x14ac:dyDescent="0.2">
      <c r="A425" s="20" t="s">
        <v>1501</v>
      </c>
      <c r="B425" s="20" t="s">
        <v>1502</v>
      </c>
      <c r="C425" s="20" t="s">
        <v>47</v>
      </c>
      <c r="D425" s="20">
        <v>1.31374174148875E-3</v>
      </c>
      <c r="E425" s="20" t="s">
        <v>12</v>
      </c>
    </row>
    <row r="426" spans="1:5" x14ac:dyDescent="0.2">
      <c r="A426" s="20" t="s">
        <v>170</v>
      </c>
      <c r="B426" s="20" t="s">
        <v>171</v>
      </c>
      <c r="C426" s="20" t="s">
        <v>47</v>
      </c>
      <c r="D426" s="20">
        <v>1.7937854204969901E-3</v>
      </c>
      <c r="E426" s="20" t="s">
        <v>12</v>
      </c>
    </row>
    <row r="427" spans="1:5" x14ac:dyDescent="0.2">
      <c r="A427" s="20" t="s">
        <v>406</v>
      </c>
      <c r="B427" s="20" t="s">
        <v>407</v>
      </c>
      <c r="C427" s="20" t="s">
        <v>47</v>
      </c>
      <c r="D427" s="20">
        <v>2.0321718622203699E-3</v>
      </c>
      <c r="E427" s="20" t="s">
        <v>12</v>
      </c>
    </row>
    <row r="428" spans="1:5" x14ac:dyDescent="0.2">
      <c r="A428" s="20" t="s">
        <v>787</v>
      </c>
      <c r="B428" s="20" t="s">
        <v>788</v>
      </c>
      <c r="C428" s="20" t="s">
        <v>776</v>
      </c>
      <c r="D428" s="20">
        <v>2.1718068110522701E-3</v>
      </c>
      <c r="E428" s="20" t="s">
        <v>12</v>
      </c>
    </row>
    <row r="429" spans="1:5" x14ac:dyDescent="0.2">
      <c r="A429" s="20" t="s">
        <v>104</v>
      </c>
      <c r="B429" s="20" t="s">
        <v>105</v>
      </c>
      <c r="C429" s="20" t="s">
        <v>47</v>
      </c>
      <c r="D429" s="20">
        <v>2.1947129082726898E-3</v>
      </c>
      <c r="E429" s="20" t="s">
        <v>12</v>
      </c>
    </row>
    <row r="430" spans="1:5" x14ac:dyDescent="0.2">
      <c r="A430" s="20" t="s">
        <v>829</v>
      </c>
      <c r="B430" s="20" t="s">
        <v>830</v>
      </c>
      <c r="C430" s="20" t="s">
        <v>776</v>
      </c>
      <c r="D430" s="20">
        <v>3.1005743168596401E-3</v>
      </c>
      <c r="E430" s="20" t="s">
        <v>12</v>
      </c>
    </row>
    <row r="431" spans="1:5" x14ac:dyDescent="0.2">
      <c r="A431" s="20" t="s">
        <v>1503</v>
      </c>
      <c r="B431" s="20" t="s">
        <v>1504</v>
      </c>
      <c r="C431" s="20" t="s">
        <v>47</v>
      </c>
      <c r="D431" s="20">
        <v>3.7154671922431299E-3</v>
      </c>
      <c r="E431" s="20" t="s">
        <v>12</v>
      </c>
    </row>
    <row r="432" spans="1:5" x14ac:dyDescent="0.2">
      <c r="A432" s="20" t="s">
        <v>1505</v>
      </c>
      <c r="B432" s="20" t="s">
        <v>1506</v>
      </c>
      <c r="C432" s="20" t="s">
        <v>47</v>
      </c>
      <c r="D432" s="20">
        <v>5.2820962019227997E-3</v>
      </c>
      <c r="E432" s="20" t="s">
        <v>12</v>
      </c>
    </row>
    <row r="433" spans="1:5" x14ac:dyDescent="0.2">
      <c r="A433" s="20" t="s">
        <v>1507</v>
      </c>
      <c r="B433" s="20" t="s">
        <v>1508</v>
      </c>
      <c r="C433" s="20" t="s">
        <v>47</v>
      </c>
      <c r="D433" s="20">
        <v>8.3717246483437004E-3</v>
      </c>
      <c r="E433" s="20" t="s">
        <v>12</v>
      </c>
    </row>
    <row r="434" spans="1:5" x14ac:dyDescent="0.2">
      <c r="A434" s="20" t="s">
        <v>1509</v>
      </c>
      <c r="B434" s="20" t="s">
        <v>1510</v>
      </c>
      <c r="C434" s="20" t="s">
        <v>47</v>
      </c>
      <c r="D434" s="20">
        <v>1.2240865407909E-2</v>
      </c>
      <c r="E434" s="20" t="s">
        <v>12</v>
      </c>
    </row>
    <row r="435" spans="1:5" x14ac:dyDescent="0.2">
      <c r="A435" s="20" t="s">
        <v>1511</v>
      </c>
      <c r="B435" s="20" t="s">
        <v>1512</v>
      </c>
      <c r="C435" s="20" t="s">
        <v>47</v>
      </c>
      <c r="D435" s="20">
        <v>1.2992965304018601E-2</v>
      </c>
      <c r="E435" s="20" t="s">
        <v>12</v>
      </c>
    </row>
    <row r="436" spans="1:5" x14ac:dyDescent="0.2">
      <c r="A436" s="20" t="s">
        <v>1513</v>
      </c>
      <c r="B436" s="20" t="s">
        <v>1514</v>
      </c>
      <c r="C436" s="20" t="s">
        <v>663</v>
      </c>
      <c r="D436" s="20">
        <v>1.33220981891762E-2</v>
      </c>
      <c r="E436" s="20" t="s">
        <v>12</v>
      </c>
    </row>
    <row r="437" spans="1:5" x14ac:dyDescent="0.2">
      <c r="A437" s="20" t="s">
        <v>1515</v>
      </c>
      <c r="B437" s="20" t="s">
        <v>1516</v>
      </c>
      <c r="C437" s="20" t="s">
        <v>663</v>
      </c>
      <c r="D437" s="20">
        <v>1.84369080198005E-2</v>
      </c>
      <c r="E437" s="20" t="s">
        <v>12</v>
      </c>
    </row>
    <row r="438" spans="1:5" x14ac:dyDescent="0.2">
      <c r="A438" s="20" t="s">
        <v>1517</v>
      </c>
      <c r="B438" s="20" t="s">
        <v>1518</v>
      </c>
      <c r="C438" s="20" t="s">
        <v>47</v>
      </c>
      <c r="D438" s="20">
        <v>1.9455879133909199E-2</v>
      </c>
      <c r="E438" s="20" t="s">
        <v>12</v>
      </c>
    </row>
    <row r="439" spans="1:5" x14ac:dyDescent="0.2">
      <c r="A439" s="20" t="s">
        <v>1519</v>
      </c>
      <c r="B439" s="20" t="s">
        <v>1520</v>
      </c>
      <c r="C439" s="20" t="s">
        <v>47</v>
      </c>
      <c r="D439" s="20">
        <v>1.99721863718853E-2</v>
      </c>
      <c r="E439" s="20" t="s">
        <v>12</v>
      </c>
    </row>
    <row r="440" spans="1:5" x14ac:dyDescent="0.2">
      <c r="A440" s="20" t="s">
        <v>148</v>
      </c>
      <c r="B440" s="20" t="s">
        <v>149</v>
      </c>
      <c r="C440" s="20" t="s">
        <v>47</v>
      </c>
      <c r="D440" s="20">
        <v>2.1173992382924701E-2</v>
      </c>
      <c r="E440" s="20" t="s">
        <v>12</v>
      </c>
    </row>
    <row r="441" spans="1:5" x14ac:dyDescent="0.2">
      <c r="A441" s="20" t="s">
        <v>1521</v>
      </c>
      <c r="B441" s="20" t="s">
        <v>1522</v>
      </c>
      <c r="C441" s="20" t="s">
        <v>47</v>
      </c>
      <c r="D441" s="20">
        <v>2.3026130513352901E-2</v>
      </c>
      <c r="E441" s="20" t="s">
        <v>12</v>
      </c>
    </row>
    <row r="442" spans="1:5" x14ac:dyDescent="0.2">
      <c r="A442" s="20" t="s">
        <v>1523</v>
      </c>
      <c r="B442" s="20" t="s">
        <v>1524</v>
      </c>
      <c r="C442" s="20" t="s">
        <v>47</v>
      </c>
      <c r="D442" s="20">
        <v>3.0764689049628698E-2</v>
      </c>
      <c r="E442" s="20" t="s">
        <v>12</v>
      </c>
    </row>
    <row r="443" spans="1:5" x14ac:dyDescent="0.2">
      <c r="A443" s="20" t="s">
        <v>1193</v>
      </c>
      <c r="B443" s="20" t="s">
        <v>1194</v>
      </c>
      <c r="C443" s="20" t="s">
        <v>776</v>
      </c>
      <c r="D443" s="20">
        <v>4.0924219106664002E-2</v>
      </c>
      <c r="E443" s="20" t="s">
        <v>12</v>
      </c>
    </row>
    <row r="444" spans="1:5" x14ac:dyDescent="0.2">
      <c r="A444" s="20" t="s">
        <v>1525</v>
      </c>
      <c r="B444" s="20" t="s">
        <v>1526</v>
      </c>
      <c r="C444" s="20" t="s">
        <v>502</v>
      </c>
      <c r="D444" s="20">
        <v>4.0989266510665201E-2</v>
      </c>
      <c r="E444" s="20" t="s">
        <v>12</v>
      </c>
    </row>
    <row r="445" spans="1:5" x14ac:dyDescent="0.2">
      <c r="A445" s="20" t="s">
        <v>1527</v>
      </c>
      <c r="B445" s="20" t="s">
        <v>1528</v>
      </c>
      <c r="C445" s="20" t="s">
        <v>47</v>
      </c>
      <c r="D445" s="20">
        <v>4.1048276277453E-2</v>
      </c>
      <c r="E445" s="20" t="s">
        <v>12</v>
      </c>
    </row>
    <row r="446" spans="1:5" x14ac:dyDescent="0.2">
      <c r="A446" s="20" t="s">
        <v>783</v>
      </c>
      <c r="B446" s="20" t="s">
        <v>784</v>
      </c>
      <c r="C446" s="20" t="s">
        <v>776</v>
      </c>
      <c r="D446" s="20">
        <v>4.1462824617997197E-2</v>
      </c>
      <c r="E446" s="20" t="s">
        <v>12</v>
      </c>
    </row>
    <row r="447" spans="1:5" x14ac:dyDescent="0.2">
      <c r="A447" s="20" t="s">
        <v>252</v>
      </c>
      <c r="B447" s="20" t="s">
        <v>253</v>
      </c>
      <c r="C447" s="20" t="s">
        <v>47</v>
      </c>
      <c r="D447" s="20">
        <v>4.2213221116242497E-2</v>
      </c>
      <c r="E447" s="20" t="s">
        <v>12</v>
      </c>
    </row>
    <row r="448" spans="1:5" x14ac:dyDescent="0.2">
      <c r="A448" s="20" t="s">
        <v>1529</v>
      </c>
      <c r="B448" s="20" t="s">
        <v>1530</v>
      </c>
      <c r="C448" s="20" t="s">
        <v>47</v>
      </c>
      <c r="D448" s="20">
        <v>1.11368901501988E-5</v>
      </c>
      <c r="E448" s="20" t="s">
        <v>13</v>
      </c>
    </row>
    <row r="449" spans="1:5" x14ac:dyDescent="0.2">
      <c r="A449" s="20" t="s">
        <v>797</v>
      </c>
      <c r="B449" s="20" t="s">
        <v>798</v>
      </c>
      <c r="C449" s="20" t="s">
        <v>776</v>
      </c>
      <c r="D449" s="20">
        <v>3.6190719524722299E-5</v>
      </c>
      <c r="E449" s="20" t="s">
        <v>13</v>
      </c>
    </row>
    <row r="450" spans="1:5" x14ac:dyDescent="0.2">
      <c r="A450" s="20" t="s">
        <v>1531</v>
      </c>
      <c r="B450" s="20" t="s">
        <v>1532</v>
      </c>
      <c r="C450" s="20" t="s">
        <v>47</v>
      </c>
      <c r="D450" s="20">
        <v>1.4624916579770701E-4</v>
      </c>
      <c r="E450" s="20" t="s">
        <v>13</v>
      </c>
    </row>
    <row r="451" spans="1:5" x14ac:dyDescent="0.2">
      <c r="A451" s="20" t="s">
        <v>1084</v>
      </c>
      <c r="B451" s="20" t="s">
        <v>1085</v>
      </c>
      <c r="C451" s="20" t="s">
        <v>502</v>
      </c>
      <c r="D451" s="20">
        <v>1.41643701462036E-3</v>
      </c>
      <c r="E451" s="20" t="s">
        <v>13</v>
      </c>
    </row>
    <row r="452" spans="1:5" x14ac:dyDescent="0.2">
      <c r="A452" s="20" t="s">
        <v>1533</v>
      </c>
      <c r="B452" s="20" t="s">
        <v>1534</v>
      </c>
      <c r="C452" s="20" t="s">
        <v>47</v>
      </c>
      <c r="D452" s="20">
        <v>2.5245994190582701E-3</v>
      </c>
      <c r="E452" s="20" t="s">
        <v>13</v>
      </c>
    </row>
    <row r="453" spans="1:5" x14ac:dyDescent="0.2">
      <c r="A453" s="20" t="s">
        <v>1519</v>
      </c>
      <c r="B453" s="20" t="s">
        <v>1520</v>
      </c>
      <c r="C453" s="20" t="s">
        <v>47</v>
      </c>
      <c r="D453" s="20">
        <v>3.3550900578229901E-3</v>
      </c>
      <c r="E453" s="20" t="s">
        <v>13</v>
      </c>
    </row>
    <row r="454" spans="1:5" x14ac:dyDescent="0.2">
      <c r="A454" s="20" t="s">
        <v>1535</v>
      </c>
      <c r="B454" s="20" t="s">
        <v>1536</v>
      </c>
      <c r="C454" s="20" t="s">
        <v>776</v>
      </c>
      <c r="D454" s="20">
        <v>4.0112139275866104E-3</v>
      </c>
      <c r="E454" s="20" t="s">
        <v>13</v>
      </c>
    </row>
    <row r="455" spans="1:5" x14ac:dyDescent="0.2">
      <c r="A455" s="20" t="s">
        <v>1537</v>
      </c>
      <c r="B455" s="20" t="s">
        <v>1538</v>
      </c>
      <c r="C455" s="20" t="s">
        <v>47</v>
      </c>
      <c r="D455" s="20">
        <v>5.4654456072289904E-3</v>
      </c>
      <c r="E455" s="20" t="s">
        <v>13</v>
      </c>
    </row>
    <row r="456" spans="1:5" x14ac:dyDescent="0.2">
      <c r="A456" s="20" t="s">
        <v>527</v>
      </c>
      <c r="B456" s="20" t="s">
        <v>528</v>
      </c>
      <c r="C456" s="20" t="s">
        <v>502</v>
      </c>
      <c r="D456" s="20">
        <v>8.1739454606281105E-3</v>
      </c>
      <c r="E456" s="20" t="s">
        <v>13</v>
      </c>
    </row>
    <row r="457" spans="1:5" x14ac:dyDescent="0.2">
      <c r="A457" s="20" t="s">
        <v>1539</v>
      </c>
      <c r="B457" s="20" t="s">
        <v>1540</v>
      </c>
      <c r="C457" s="20" t="s">
        <v>47</v>
      </c>
      <c r="D457" s="20">
        <v>9.24931604748069E-3</v>
      </c>
      <c r="E457" s="20" t="s">
        <v>13</v>
      </c>
    </row>
    <row r="458" spans="1:5" x14ac:dyDescent="0.2">
      <c r="A458" s="20" t="s">
        <v>1541</v>
      </c>
      <c r="B458" s="20" t="s">
        <v>1542</v>
      </c>
      <c r="C458" s="20" t="s">
        <v>47</v>
      </c>
      <c r="D458" s="20">
        <v>9.7326024974430502E-3</v>
      </c>
      <c r="E458" s="20" t="s">
        <v>13</v>
      </c>
    </row>
    <row r="459" spans="1:5" x14ac:dyDescent="0.2">
      <c r="A459" s="20" t="s">
        <v>1543</v>
      </c>
      <c r="B459" s="20" t="s">
        <v>1544</v>
      </c>
      <c r="C459" s="20" t="s">
        <v>502</v>
      </c>
      <c r="D459" s="20">
        <v>1.0866039661272101E-2</v>
      </c>
      <c r="E459" s="20" t="s">
        <v>13</v>
      </c>
    </row>
    <row r="460" spans="1:5" x14ac:dyDescent="0.2">
      <c r="A460" s="20" t="s">
        <v>1545</v>
      </c>
      <c r="B460" s="20" t="s">
        <v>1546</v>
      </c>
      <c r="C460" s="20" t="s">
        <v>776</v>
      </c>
      <c r="D460" s="20">
        <v>1.32008195498696E-2</v>
      </c>
      <c r="E460" s="20" t="s">
        <v>13</v>
      </c>
    </row>
    <row r="461" spans="1:5" x14ac:dyDescent="0.2">
      <c r="A461" s="20" t="s">
        <v>1001</v>
      </c>
      <c r="B461" s="20" t="s">
        <v>1002</v>
      </c>
      <c r="C461" s="20" t="s">
        <v>47</v>
      </c>
      <c r="D461" s="20">
        <v>2.2088045063003499E-2</v>
      </c>
      <c r="E461" s="20" t="s">
        <v>13</v>
      </c>
    </row>
    <row r="462" spans="1:5" x14ac:dyDescent="0.2">
      <c r="A462" s="20" t="s">
        <v>1547</v>
      </c>
      <c r="B462" s="20" t="s">
        <v>1548</v>
      </c>
      <c r="C462" s="20" t="s">
        <v>47</v>
      </c>
      <c r="D462" s="20">
        <v>2.5450927874153598E-2</v>
      </c>
      <c r="E462" s="20" t="s">
        <v>13</v>
      </c>
    </row>
    <row r="463" spans="1:5" x14ac:dyDescent="0.2">
      <c r="A463" s="20" t="s">
        <v>1211</v>
      </c>
      <c r="B463" s="20" t="s">
        <v>1212</v>
      </c>
      <c r="C463" s="20" t="s">
        <v>502</v>
      </c>
      <c r="D463" s="20">
        <v>3.1434540436488502E-2</v>
      </c>
      <c r="E463" s="20" t="s">
        <v>13</v>
      </c>
    </row>
    <row r="464" spans="1:5" x14ac:dyDescent="0.2">
      <c r="A464" s="20" t="s">
        <v>1549</v>
      </c>
      <c r="B464" s="20" t="s">
        <v>1550</v>
      </c>
      <c r="C464" s="20" t="s">
        <v>47</v>
      </c>
      <c r="D464" s="20">
        <v>3.2032836576012698E-2</v>
      </c>
      <c r="E464" s="20" t="s">
        <v>13</v>
      </c>
    </row>
    <row r="465" spans="1:5" x14ac:dyDescent="0.2">
      <c r="A465" s="20" t="s">
        <v>1235</v>
      </c>
      <c r="B465" s="20" t="s">
        <v>1236</v>
      </c>
      <c r="C465" s="20" t="s">
        <v>47</v>
      </c>
      <c r="D465" s="20">
        <v>4.2837614273704701E-2</v>
      </c>
      <c r="E465" s="20" t="s">
        <v>13</v>
      </c>
    </row>
    <row r="466" spans="1:5" x14ac:dyDescent="0.2">
      <c r="A466" s="20" t="s">
        <v>1551</v>
      </c>
      <c r="B466" s="20" t="s">
        <v>1552</v>
      </c>
      <c r="C466" s="20" t="s">
        <v>502</v>
      </c>
      <c r="D466" s="20">
        <v>4.5446345627426797E-2</v>
      </c>
      <c r="E466" s="20" t="s">
        <v>13</v>
      </c>
    </row>
    <row r="467" spans="1:5" x14ac:dyDescent="0.2">
      <c r="A467" s="20" t="s">
        <v>1015</v>
      </c>
      <c r="B467" s="20" t="s">
        <v>1016</v>
      </c>
      <c r="C467" s="20" t="s">
        <v>47</v>
      </c>
      <c r="D467" s="20">
        <v>4.9604874614791399E-2</v>
      </c>
      <c r="E467" s="20" t="s">
        <v>13</v>
      </c>
    </row>
    <row r="468" spans="1:5" x14ac:dyDescent="0.2">
      <c r="A468" s="20" t="s">
        <v>1553</v>
      </c>
      <c r="B468" s="20" t="s">
        <v>1554</v>
      </c>
      <c r="C468" s="20" t="s">
        <v>663</v>
      </c>
      <c r="D468" s="20">
        <v>3.3484104267240202E-4</v>
      </c>
      <c r="E468" s="20" t="s">
        <v>14</v>
      </c>
    </row>
    <row r="469" spans="1:5" x14ac:dyDescent="0.2">
      <c r="A469" s="20" t="s">
        <v>1555</v>
      </c>
      <c r="B469" s="20" t="s">
        <v>1556</v>
      </c>
      <c r="C469" s="20" t="s">
        <v>502</v>
      </c>
      <c r="D469" s="20">
        <v>1.63546994356621E-2</v>
      </c>
      <c r="E469" s="20" t="s">
        <v>14</v>
      </c>
    </row>
    <row r="470" spans="1:5" x14ac:dyDescent="0.2">
      <c r="A470" s="20" t="s">
        <v>1557</v>
      </c>
      <c r="B470" s="20" t="s">
        <v>1558</v>
      </c>
      <c r="C470" s="20" t="s">
        <v>663</v>
      </c>
      <c r="D470" s="20">
        <v>2.5021603566458502E-2</v>
      </c>
      <c r="E470" s="20" t="s">
        <v>14</v>
      </c>
    </row>
    <row r="471" spans="1:5" x14ac:dyDescent="0.2">
      <c r="A471" s="20" t="s">
        <v>1559</v>
      </c>
      <c r="B471" s="20" t="s">
        <v>1560</v>
      </c>
      <c r="C471" s="20" t="s">
        <v>776</v>
      </c>
      <c r="D471" s="20">
        <v>4.0801920105745498E-3</v>
      </c>
      <c r="E471" s="20" t="s">
        <v>15</v>
      </c>
    </row>
    <row r="472" spans="1:5" x14ac:dyDescent="0.2">
      <c r="A472" s="20" t="s">
        <v>1561</v>
      </c>
      <c r="B472" s="20" t="s">
        <v>1562</v>
      </c>
      <c r="C472" s="20" t="s">
        <v>47</v>
      </c>
      <c r="D472" s="20">
        <v>1.21239136864835E-2</v>
      </c>
      <c r="E472" s="20" t="s">
        <v>15</v>
      </c>
    </row>
    <row r="473" spans="1:5" x14ac:dyDescent="0.2">
      <c r="A473" s="20" t="s">
        <v>1563</v>
      </c>
      <c r="B473" s="20" t="s">
        <v>1564</v>
      </c>
      <c r="C473" s="20" t="s">
        <v>47</v>
      </c>
      <c r="D473" s="20">
        <v>2.02184756212953E-2</v>
      </c>
      <c r="E473" s="20" t="s">
        <v>15</v>
      </c>
    </row>
    <row r="474" spans="1:5" x14ac:dyDescent="0.2">
      <c r="A474" s="20" t="s">
        <v>511</v>
      </c>
      <c r="B474" s="20" t="s">
        <v>512</v>
      </c>
      <c r="C474" s="20" t="s">
        <v>502</v>
      </c>
      <c r="D474" s="20">
        <v>2.5443423283925199E-2</v>
      </c>
      <c r="E474" s="20" t="s">
        <v>15</v>
      </c>
    </row>
    <row r="475" spans="1:5" x14ac:dyDescent="0.2">
      <c r="A475" s="20" t="s">
        <v>1565</v>
      </c>
      <c r="B475" s="20" t="s">
        <v>1566</v>
      </c>
      <c r="C475" s="20" t="s">
        <v>776</v>
      </c>
      <c r="D475" s="20">
        <v>3.4596147653270903E-2</v>
      </c>
      <c r="E475" s="20" t="s">
        <v>15</v>
      </c>
    </row>
    <row r="476" spans="1:5" x14ac:dyDescent="0.2">
      <c r="A476" s="20" t="s">
        <v>1567</v>
      </c>
      <c r="B476" s="20" t="s">
        <v>1568</v>
      </c>
      <c r="C476" s="20" t="s">
        <v>776</v>
      </c>
      <c r="D476" s="20">
        <v>3.6558055470037799E-2</v>
      </c>
      <c r="E476" s="20" t="s">
        <v>15</v>
      </c>
    </row>
    <row r="477" spans="1:5" x14ac:dyDescent="0.2">
      <c r="A477" s="20" t="s">
        <v>1569</v>
      </c>
      <c r="B477" s="20" t="s">
        <v>1570</v>
      </c>
      <c r="C477" s="20" t="s">
        <v>47</v>
      </c>
      <c r="D477" s="20">
        <v>6.5458268881950702E-6</v>
      </c>
      <c r="E477" s="20" t="s">
        <v>16</v>
      </c>
    </row>
    <row r="478" spans="1:5" x14ac:dyDescent="0.2">
      <c r="A478" s="20" t="s">
        <v>45</v>
      </c>
      <c r="B478" s="20" t="s">
        <v>46</v>
      </c>
      <c r="C478" s="20" t="s">
        <v>47</v>
      </c>
      <c r="D478" s="20">
        <v>1.9087556476907701E-5</v>
      </c>
      <c r="E478" s="20" t="s">
        <v>16</v>
      </c>
    </row>
    <row r="479" spans="1:5" x14ac:dyDescent="0.2">
      <c r="A479" s="20" t="s">
        <v>1571</v>
      </c>
      <c r="B479" s="20" t="s">
        <v>1572</v>
      </c>
      <c r="C479" s="20" t="s">
        <v>47</v>
      </c>
      <c r="D479" s="20">
        <v>1.9127452972303999E-5</v>
      </c>
      <c r="E479" s="20" t="s">
        <v>16</v>
      </c>
    </row>
    <row r="480" spans="1:5" x14ac:dyDescent="0.2">
      <c r="A480" s="20" t="s">
        <v>539</v>
      </c>
      <c r="B480" s="20" t="s">
        <v>540</v>
      </c>
      <c r="C480" s="20" t="s">
        <v>502</v>
      </c>
      <c r="D480" s="20">
        <v>1.05997522944774E-3</v>
      </c>
      <c r="E480" s="20" t="s">
        <v>16</v>
      </c>
    </row>
    <row r="481" spans="1:5" x14ac:dyDescent="0.2">
      <c r="A481" s="20" t="s">
        <v>1116</v>
      </c>
      <c r="B481" s="20" t="s">
        <v>1117</v>
      </c>
      <c r="C481" s="20" t="s">
        <v>502</v>
      </c>
      <c r="D481" s="20">
        <v>1.7235790628531401E-3</v>
      </c>
      <c r="E481" s="20" t="s">
        <v>16</v>
      </c>
    </row>
    <row r="482" spans="1:5" x14ac:dyDescent="0.2">
      <c r="A482" s="20" t="s">
        <v>1573</v>
      </c>
      <c r="B482" s="20" t="s">
        <v>1574</v>
      </c>
      <c r="C482" s="20" t="s">
        <v>502</v>
      </c>
      <c r="D482" s="20">
        <v>1.9156467535105901E-3</v>
      </c>
      <c r="E482" s="20" t="s">
        <v>16</v>
      </c>
    </row>
    <row r="483" spans="1:5" x14ac:dyDescent="0.2">
      <c r="A483" s="20" t="s">
        <v>1575</v>
      </c>
      <c r="B483" s="20" t="s">
        <v>1576</v>
      </c>
      <c r="C483" s="20" t="s">
        <v>502</v>
      </c>
      <c r="D483" s="20">
        <v>3.1536731660429E-3</v>
      </c>
      <c r="E483" s="20" t="s">
        <v>16</v>
      </c>
    </row>
    <row r="484" spans="1:5" x14ac:dyDescent="0.2">
      <c r="A484" s="20" t="s">
        <v>1577</v>
      </c>
      <c r="B484" s="20" t="s">
        <v>1578</v>
      </c>
      <c r="C484" s="20" t="s">
        <v>502</v>
      </c>
      <c r="D484" s="20">
        <v>4.3921128773580804E-3</v>
      </c>
      <c r="E484" s="20" t="s">
        <v>16</v>
      </c>
    </row>
    <row r="485" spans="1:5" x14ac:dyDescent="0.2">
      <c r="A485" s="20" t="s">
        <v>1413</v>
      </c>
      <c r="B485" s="20" t="s">
        <v>1414</v>
      </c>
      <c r="C485" s="20" t="s">
        <v>47</v>
      </c>
      <c r="D485" s="20">
        <v>7.3875071746721099E-3</v>
      </c>
      <c r="E485" s="20" t="s">
        <v>16</v>
      </c>
    </row>
    <row r="486" spans="1:5" x14ac:dyDescent="0.2">
      <c r="A486" s="20" t="s">
        <v>1579</v>
      </c>
      <c r="B486" s="20" t="s">
        <v>1580</v>
      </c>
      <c r="C486" s="20" t="s">
        <v>47</v>
      </c>
      <c r="D486" s="20">
        <v>1.0635802377893799E-2</v>
      </c>
      <c r="E486" s="20" t="s">
        <v>16</v>
      </c>
    </row>
    <row r="487" spans="1:5" x14ac:dyDescent="0.2">
      <c r="A487" s="20" t="s">
        <v>1581</v>
      </c>
      <c r="B487" s="20" t="s">
        <v>1582</v>
      </c>
      <c r="C487" s="20" t="s">
        <v>47</v>
      </c>
      <c r="D487" s="20">
        <v>1.40126311579339E-2</v>
      </c>
      <c r="E487" s="20" t="s">
        <v>16</v>
      </c>
    </row>
    <row r="488" spans="1:5" x14ac:dyDescent="0.2">
      <c r="A488" s="20" t="s">
        <v>1583</v>
      </c>
      <c r="B488" s="20" t="s">
        <v>1584</v>
      </c>
      <c r="C488" s="20" t="s">
        <v>47</v>
      </c>
      <c r="D488" s="20">
        <v>1.9546065986664699E-2</v>
      </c>
      <c r="E488" s="20" t="s">
        <v>16</v>
      </c>
    </row>
    <row r="489" spans="1:5" x14ac:dyDescent="0.2">
      <c r="A489" s="20" t="s">
        <v>507</v>
      </c>
      <c r="B489" s="20" t="s">
        <v>508</v>
      </c>
      <c r="C489" s="20" t="s">
        <v>502</v>
      </c>
      <c r="D489" s="20">
        <v>2.42902140546092E-2</v>
      </c>
      <c r="E489" s="20" t="s">
        <v>16</v>
      </c>
    </row>
    <row r="490" spans="1:5" x14ac:dyDescent="0.2">
      <c r="A490" s="20" t="s">
        <v>1585</v>
      </c>
      <c r="B490" s="20" t="s">
        <v>1586</v>
      </c>
      <c r="C490" s="20" t="s">
        <v>47</v>
      </c>
      <c r="D490" s="20">
        <v>3.8880496997295802E-2</v>
      </c>
      <c r="E490" s="20" t="s">
        <v>16</v>
      </c>
    </row>
    <row r="491" spans="1:5" x14ac:dyDescent="0.2">
      <c r="A491" s="20" t="s">
        <v>1116</v>
      </c>
      <c r="B491" s="20" t="s">
        <v>1117</v>
      </c>
      <c r="C491" s="20" t="s">
        <v>502</v>
      </c>
      <c r="D491" s="20">
        <v>3.64439784821626E-3</v>
      </c>
      <c r="E491" s="20" t="s">
        <v>17</v>
      </c>
    </row>
    <row r="492" spans="1:5" x14ac:dyDescent="0.2">
      <c r="A492" s="20" t="s">
        <v>1118</v>
      </c>
      <c r="B492" s="20" t="s">
        <v>1119</v>
      </c>
      <c r="C492" s="20" t="s">
        <v>663</v>
      </c>
      <c r="D492" s="20">
        <v>2.92555789570795E-2</v>
      </c>
      <c r="E492" s="20" t="s">
        <v>17</v>
      </c>
    </row>
    <row r="493" spans="1:5" x14ac:dyDescent="0.2">
      <c r="A493" s="20" t="s">
        <v>1073</v>
      </c>
      <c r="B493" s="20" t="s">
        <v>1074</v>
      </c>
      <c r="C493" s="20" t="s">
        <v>502</v>
      </c>
      <c r="D493" s="20">
        <v>9.0850494514456894E-3</v>
      </c>
      <c r="E493" s="20" t="s">
        <v>18</v>
      </c>
    </row>
    <row r="494" spans="1:5" x14ac:dyDescent="0.2">
      <c r="A494" s="20" t="s">
        <v>1587</v>
      </c>
      <c r="B494" s="20" t="s">
        <v>1588</v>
      </c>
      <c r="C494" s="20" t="s">
        <v>502</v>
      </c>
      <c r="D494" s="20">
        <v>3.4166056537636201E-3</v>
      </c>
      <c r="E494" s="20" t="s">
        <v>19</v>
      </c>
    </row>
    <row r="495" spans="1:5" x14ac:dyDescent="0.2">
      <c r="A495" s="20" t="s">
        <v>1589</v>
      </c>
      <c r="B495" s="20" t="s">
        <v>1590</v>
      </c>
      <c r="C495" s="20" t="s">
        <v>47</v>
      </c>
      <c r="D495" s="20">
        <v>5.5341272067878696E-3</v>
      </c>
      <c r="E495" s="20" t="s">
        <v>19</v>
      </c>
    </row>
    <row r="496" spans="1:5" x14ac:dyDescent="0.2">
      <c r="A496" s="20" t="s">
        <v>1591</v>
      </c>
      <c r="B496" s="20" t="s">
        <v>1592</v>
      </c>
      <c r="C496" s="20" t="s">
        <v>663</v>
      </c>
      <c r="D496" s="20">
        <v>2.1389259598236E-2</v>
      </c>
      <c r="E496" s="20" t="s">
        <v>19</v>
      </c>
    </row>
    <row r="497" spans="1:5" x14ac:dyDescent="0.2">
      <c r="A497" s="20" t="s">
        <v>1593</v>
      </c>
      <c r="B497" s="20" t="s">
        <v>1594</v>
      </c>
      <c r="C497" s="20" t="s">
        <v>47</v>
      </c>
      <c r="D497" s="20">
        <v>2.6062682186508701E-2</v>
      </c>
      <c r="E497" s="20" t="s">
        <v>19</v>
      </c>
    </row>
    <row r="498" spans="1:5" x14ac:dyDescent="0.2">
      <c r="A498" s="20" t="s">
        <v>1595</v>
      </c>
      <c r="B498" s="20" t="s">
        <v>1596</v>
      </c>
      <c r="C498" s="20" t="s">
        <v>47</v>
      </c>
      <c r="D498" s="20">
        <v>2.9026771514547901E-2</v>
      </c>
      <c r="E498" s="20" t="s">
        <v>19</v>
      </c>
    </row>
    <row r="499" spans="1:5" x14ac:dyDescent="0.2">
      <c r="A499" s="20" t="s">
        <v>1597</v>
      </c>
      <c r="B499" s="20" t="s">
        <v>1598</v>
      </c>
      <c r="C499" s="20" t="s">
        <v>47</v>
      </c>
      <c r="D499" s="20">
        <v>3.2093421590188499E-2</v>
      </c>
      <c r="E499" s="20" t="s">
        <v>19</v>
      </c>
    </row>
    <row r="500" spans="1:5" x14ac:dyDescent="0.2">
      <c r="A500" s="20" t="s">
        <v>726</v>
      </c>
      <c r="B500" s="20" t="s">
        <v>727</v>
      </c>
      <c r="C500" s="20" t="s">
        <v>663</v>
      </c>
      <c r="D500" s="20">
        <v>3.3390501825803998E-2</v>
      </c>
      <c r="E500" s="20" t="s">
        <v>19</v>
      </c>
    </row>
    <row r="501" spans="1:5" x14ac:dyDescent="0.2">
      <c r="A501" s="20" t="s">
        <v>1599</v>
      </c>
      <c r="B501" s="20" t="s">
        <v>1600</v>
      </c>
      <c r="C501" s="20" t="s">
        <v>47</v>
      </c>
      <c r="D501" s="20">
        <v>3.3391462272164101E-2</v>
      </c>
      <c r="E501" s="20" t="s">
        <v>19</v>
      </c>
    </row>
    <row r="502" spans="1:5" x14ac:dyDescent="0.2">
      <c r="A502" s="20" t="s">
        <v>1601</v>
      </c>
      <c r="B502" s="20" t="s">
        <v>1602</v>
      </c>
      <c r="C502" s="20" t="s">
        <v>502</v>
      </c>
      <c r="D502" s="20">
        <v>3.9702497947489701E-2</v>
      </c>
      <c r="E502" s="20" t="s">
        <v>19</v>
      </c>
    </row>
    <row r="503" spans="1:5" x14ac:dyDescent="0.2">
      <c r="A503" s="20" t="s">
        <v>1603</v>
      </c>
      <c r="B503" s="20" t="s">
        <v>1604</v>
      </c>
      <c r="C503" s="20" t="s">
        <v>47</v>
      </c>
      <c r="D503" s="20">
        <v>4.5850111574638502E-2</v>
      </c>
      <c r="E503" s="20" t="s">
        <v>19</v>
      </c>
    </row>
    <row r="504" spans="1:5" x14ac:dyDescent="0.2">
      <c r="A504" s="20" t="s">
        <v>390</v>
      </c>
      <c r="B504" s="20" t="s">
        <v>391</v>
      </c>
      <c r="C504" s="20" t="s">
        <v>47</v>
      </c>
      <c r="D504" s="20">
        <v>2.25101722569112E-9</v>
      </c>
      <c r="E504" s="20" t="s">
        <v>20</v>
      </c>
    </row>
    <row r="505" spans="1:5" x14ac:dyDescent="0.2">
      <c r="A505" s="20" t="s">
        <v>1187</v>
      </c>
      <c r="B505" s="20" t="s">
        <v>1188</v>
      </c>
      <c r="C505" s="20" t="s">
        <v>502</v>
      </c>
      <c r="D505" s="20">
        <v>6.7302952278317598E-8</v>
      </c>
      <c r="E505" s="20" t="s">
        <v>20</v>
      </c>
    </row>
    <row r="506" spans="1:5" x14ac:dyDescent="0.2">
      <c r="A506" s="20" t="s">
        <v>1605</v>
      </c>
      <c r="B506" s="20" t="s">
        <v>1606</v>
      </c>
      <c r="C506" s="20" t="s">
        <v>47</v>
      </c>
      <c r="D506" s="20">
        <v>1.3698296371205301E-7</v>
      </c>
      <c r="E506" s="20" t="s">
        <v>20</v>
      </c>
    </row>
    <row r="507" spans="1:5" x14ac:dyDescent="0.2">
      <c r="A507" s="20" t="s">
        <v>1607</v>
      </c>
      <c r="B507" s="20" t="s">
        <v>1608</v>
      </c>
      <c r="C507" s="20" t="s">
        <v>502</v>
      </c>
      <c r="D507" s="20">
        <v>1.2582827595216299E-6</v>
      </c>
      <c r="E507" s="20" t="s">
        <v>20</v>
      </c>
    </row>
    <row r="508" spans="1:5" x14ac:dyDescent="0.2">
      <c r="A508" s="20" t="s">
        <v>1609</v>
      </c>
      <c r="B508" s="20" t="s">
        <v>1610</v>
      </c>
      <c r="C508" s="20" t="s">
        <v>502</v>
      </c>
      <c r="D508" s="20">
        <v>1.40269830145872E-6</v>
      </c>
      <c r="E508" s="20" t="s">
        <v>20</v>
      </c>
    </row>
    <row r="509" spans="1:5" x14ac:dyDescent="0.2">
      <c r="A509" s="20" t="s">
        <v>607</v>
      </c>
      <c r="B509" s="20" t="s">
        <v>608</v>
      </c>
      <c r="C509" s="20" t="s">
        <v>502</v>
      </c>
      <c r="D509" s="20">
        <v>2.9302272847263801E-6</v>
      </c>
      <c r="E509" s="20" t="s">
        <v>20</v>
      </c>
    </row>
    <row r="510" spans="1:5" x14ac:dyDescent="0.2">
      <c r="A510" s="20" t="s">
        <v>1611</v>
      </c>
      <c r="B510" s="20" t="s">
        <v>1612</v>
      </c>
      <c r="C510" s="20" t="s">
        <v>47</v>
      </c>
      <c r="D510" s="20">
        <v>6.3167929967303497E-6</v>
      </c>
      <c r="E510" s="20" t="s">
        <v>20</v>
      </c>
    </row>
    <row r="511" spans="1:5" x14ac:dyDescent="0.2">
      <c r="A511" s="20" t="s">
        <v>1613</v>
      </c>
      <c r="B511" s="20" t="s">
        <v>1614</v>
      </c>
      <c r="C511" s="20" t="s">
        <v>47</v>
      </c>
      <c r="D511" s="20">
        <v>8.4729909224276796E-6</v>
      </c>
      <c r="E511" s="20" t="s">
        <v>20</v>
      </c>
    </row>
    <row r="512" spans="1:5" x14ac:dyDescent="0.2">
      <c r="A512" s="20" t="s">
        <v>1195</v>
      </c>
      <c r="B512" s="20" t="s">
        <v>1196</v>
      </c>
      <c r="C512" s="20" t="s">
        <v>47</v>
      </c>
      <c r="D512" s="20">
        <v>1.2623869875953199E-4</v>
      </c>
      <c r="E512" s="20" t="s">
        <v>20</v>
      </c>
    </row>
    <row r="513" spans="1:5" x14ac:dyDescent="0.2">
      <c r="A513" s="20" t="s">
        <v>1615</v>
      </c>
      <c r="B513" s="20" t="s">
        <v>1616</v>
      </c>
      <c r="C513" s="20" t="s">
        <v>47</v>
      </c>
      <c r="D513" s="20">
        <v>2.0190372097021901E-4</v>
      </c>
      <c r="E513" s="20" t="s">
        <v>20</v>
      </c>
    </row>
    <row r="514" spans="1:5" x14ac:dyDescent="0.2">
      <c r="A514" s="20" t="s">
        <v>1617</v>
      </c>
      <c r="B514" s="20" t="s">
        <v>1618</v>
      </c>
      <c r="C514" s="20" t="s">
        <v>502</v>
      </c>
      <c r="D514" s="20">
        <v>2.3419057103799001E-4</v>
      </c>
      <c r="E514" s="20" t="s">
        <v>20</v>
      </c>
    </row>
    <row r="515" spans="1:5" x14ac:dyDescent="0.2">
      <c r="A515" s="20" t="s">
        <v>1619</v>
      </c>
      <c r="B515" s="20" t="s">
        <v>1620</v>
      </c>
      <c r="C515" s="20" t="s">
        <v>47</v>
      </c>
      <c r="D515" s="20">
        <v>2.6433919169235398E-4</v>
      </c>
      <c r="E515" s="20" t="s">
        <v>20</v>
      </c>
    </row>
    <row r="516" spans="1:5" x14ac:dyDescent="0.2">
      <c r="A516" s="20" t="s">
        <v>1621</v>
      </c>
      <c r="B516" s="20" t="s">
        <v>1622</v>
      </c>
      <c r="C516" s="20" t="s">
        <v>47</v>
      </c>
      <c r="D516" s="20">
        <v>4.0736879024122702E-4</v>
      </c>
      <c r="E516" s="20" t="s">
        <v>20</v>
      </c>
    </row>
    <row r="517" spans="1:5" x14ac:dyDescent="0.2">
      <c r="A517" s="20" t="s">
        <v>1623</v>
      </c>
      <c r="B517" s="20" t="s">
        <v>1624</v>
      </c>
      <c r="C517" s="20" t="s">
        <v>47</v>
      </c>
      <c r="D517" s="20">
        <v>1.33597226456613E-3</v>
      </c>
      <c r="E517" s="20" t="s">
        <v>20</v>
      </c>
    </row>
    <row r="518" spans="1:5" x14ac:dyDescent="0.2">
      <c r="A518" s="20" t="s">
        <v>787</v>
      </c>
      <c r="B518" s="20" t="s">
        <v>788</v>
      </c>
      <c r="C518" s="20" t="s">
        <v>776</v>
      </c>
      <c r="D518" s="20">
        <v>2.6507007128110799E-3</v>
      </c>
      <c r="E518" s="20" t="s">
        <v>20</v>
      </c>
    </row>
    <row r="519" spans="1:5" x14ac:dyDescent="0.2">
      <c r="A519" s="20" t="s">
        <v>1625</v>
      </c>
      <c r="B519" s="20" t="s">
        <v>1626</v>
      </c>
      <c r="C519" s="20" t="s">
        <v>47</v>
      </c>
      <c r="D519" s="20">
        <v>3.2107751333722801E-3</v>
      </c>
      <c r="E519" s="20" t="s">
        <v>20</v>
      </c>
    </row>
    <row r="520" spans="1:5" x14ac:dyDescent="0.2">
      <c r="A520" s="20" t="s">
        <v>1627</v>
      </c>
      <c r="B520" s="20" t="s">
        <v>1628</v>
      </c>
      <c r="C520" s="20" t="s">
        <v>47</v>
      </c>
      <c r="D520" s="20">
        <v>3.3426147509653401E-3</v>
      </c>
      <c r="E520" s="20" t="s">
        <v>20</v>
      </c>
    </row>
    <row r="521" spans="1:5" x14ac:dyDescent="0.2">
      <c r="A521" s="20" t="s">
        <v>1199</v>
      </c>
      <c r="B521" s="20" t="s">
        <v>1200</v>
      </c>
      <c r="C521" s="20" t="s">
        <v>776</v>
      </c>
      <c r="D521" s="20">
        <v>4.89160059254085E-3</v>
      </c>
      <c r="E521" s="20" t="s">
        <v>20</v>
      </c>
    </row>
    <row r="522" spans="1:5" x14ac:dyDescent="0.2">
      <c r="A522" s="20" t="s">
        <v>1629</v>
      </c>
      <c r="B522" s="20" t="s">
        <v>1630</v>
      </c>
      <c r="C522" s="20" t="s">
        <v>502</v>
      </c>
      <c r="D522" s="20">
        <v>6.6302606122227003E-3</v>
      </c>
      <c r="E522" s="20" t="s">
        <v>20</v>
      </c>
    </row>
    <row r="523" spans="1:5" x14ac:dyDescent="0.2">
      <c r="A523" s="20" t="s">
        <v>224</v>
      </c>
      <c r="B523" s="20" t="s">
        <v>225</v>
      </c>
      <c r="C523" s="20" t="s">
        <v>47</v>
      </c>
      <c r="D523" s="20">
        <v>9.9937798112662499E-3</v>
      </c>
      <c r="E523" s="20" t="s">
        <v>20</v>
      </c>
    </row>
    <row r="524" spans="1:5" x14ac:dyDescent="0.2">
      <c r="A524" s="20" t="s">
        <v>1631</v>
      </c>
      <c r="B524" s="20" t="s">
        <v>1632</v>
      </c>
      <c r="C524" s="20" t="s">
        <v>47</v>
      </c>
      <c r="D524" s="20">
        <v>1.13149409037485E-2</v>
      </c>
      <c r="E524" s="20" t="s">
        <v>20</v>
      </c>
    </row>
    <row r="525" spans="1:5" x14ac:dyDescent="0.2">
      <c r="A525" s="20" t="s">
        <v>80</v>
      </c>
      <c r="B525" s="20" t="s">
        <v>81</v>
      </c>
      <c r="C525" s="20" t="s">
        <v>47</v>
      </c>
      <c r="D525" s="20">
        <v>1.3572505849226001E-2</v>
      </c>
      <c r="E525" s="20" t="s">
        <v>20</v>
      </c>
    </row>
    <row r="526" spans="1:5" x14ac:dyDescent="0.2">
      <c r="A526" s="20" t="s">
        <v>1116</v>
      </c>
      <c r="B526" s="20" t="s">
        <v>1117</v>
      </c>
      <c r="C526" s="20" t="s">
        <v>502</v>
      </c>
      <c r="D526" s="20">
        <v>1.4091731175135401E-2</v>
      </c>
      <c r="E526" s="20" t="s">
        <v>20</v>
      </c>
    </row>
    <row r="527" spans="1:5" x14ac:dyDescent="0.2">
      <c r="A527" s="20" t="s">
        <v>1633</v>
      </c>
      <c r="B527" s="20" t="s">
        <v>1634</v>
      </c>
      <c r="C527" s="20" t="s">
        <v>47</v>
      </c>
      <c r="D527" s="20">
        <v>1.6492652641907499E-2</v>
      </c>
      <c r="E527" s="20" t="s">
        <v>20</v>
      </c>
    </row>
    <row r="528" spans="1:5" x14ac:dyDescent="0.2">
      <c r="A528" s="20" t="s">
        <v>1635</v>
      </c>
      <c r="B528" s="20" t="s">
        <v>1636</v>
      </c>
      <c r="C528" s="20" t="s">
        <v>663</v>
      </c>
      <c r="D528" s="20">
        <v>2.0498049357482999E-2</v>
      </c>
      <c r="E528" s="20" t="s">
        <v>20</v>
      </c>
    </row>
    <row r="529" spans="1:5" x14ac:dyDescent="0.2">
      <c r="A529" s="20" t="s">
        <v>1637</v>
      </c>
      <c r="B529" s="20" t="s">
        <v>1638</v>
      </c>
      <c r="C529" s="20" t="s">
        <v>47</v>
      </c>
      <c r="D529" s="20">
        <v>2.32975441051715E-2</v>
      </c>
      <c r="E529" s="20" t="s">
        <v>20</v>
      </c>
    </row>
    <row r="530" spans="1:5" x14ac:dyDescent="0.2">
      <c r="A530" s="20" t="s">
        <v>1639</v>
      </c>
      <c r="B530" s="20" t="s">
        <v>1640</v>
      </c>
      <c r="C530" s="20" t="s">
        <v>47</v>
      </c>
      <c r="D530" s="20">
        <v>2.56408547810009E-2</v>
      </c>
      <c r="E530" s="20" t="s">
        <v>20</v>
      </c>
    </row>
    <row r="531" spans="1:5" x14ac:dyDescent="0.2">
      <c r="A531" s="20" t="s">
        <v>507</v>
      </c>
      <c r="B531" s="20" t="s">
        <v>508</v>
      </c>
      <c r="C531" s="20" t="s">
        <v>502</v>
      </c>
      <c r="D531" s="20">
        <v>2.5672996770057199E-2</v>
      </c>
      <c r="E531" s="20" t="s">
        <v>20</v>
      </c>
    </row>
    <row r="532" spans="1:5" x14ac:dyDescent="0.2">
      <c r="A532" s="20" t="s">
        <v>1641</v>
      </c>
      <c r="B532" s="20" t="s">
        <v>1642</v>
      </c>
      <c r="C532" s="20" t="s">
        <v>502</v>
      </c>
      <c r="D532" s="20">
        <v>2.63821691006456E-2</v>
      </c>
      <c r="E532" s="20" t="s">
        <v>20</v>
      </c>
    </row>
    <row r="533" spans="1:5" x14ac:dyDescent="0.2">
      <c r="A533" s="20" t="s">
        <v>1643</v>
      </c>
      <c r="B533" s="20" t="s">
        <v>1644</v>
      </c>
      <c r="C533" s="20" t="s">
        <v>47</v>
      </c>
      <c r="D533" s="20">
        <v>3.2344023540893899E-2</v>
      </c>
      <c r="E533" s="20" t="s">
        <v>20</v>
      </c>
    </row>
    <row r="534" spans="1:5" x14ac:dyDescent="0.2">
      <c r="A534" s="20" t="s">
        <v>1645</v>
      </c>
      <c r="B534" s="20" t="s">
        <v>830</v>
      </c>
      <c r="C534" s="20" t="s">
        <v>47</v>
      </c>
      <c r="D534" s="20">
        <v>4.75145627608108E-2</v>
      </c>
      <c r="E534" s="20" t="s">
        <v>20</v>
      </c>
    </row>
    <row r="535" spans="1:5" x14ac:dyDescent="0.2">
      <c r="A535" s="20" t="s">
        <v>1646</v>
      </c>
      <c r="B535" s="20" t="s">
        <v>1647</v>
      </c>
      <c r="C535" s="20" t="s">
        <v>776</v>
      </c>
      <c r="D535" s="20">
        <v>1.19661191348375E-3</v>
      </c>
      <c r="E535" s="20" t="s">
        <v>21</v>
      </c>
    </row>
    <row r="536" spans="1:5" x14ac:dyDescent="0.2">
      <c r="A536" s="20" t="s">
        <v>1648</v>
      </c>
      <c r="B536" s="20" t="s">
        <v>1649</v>
      </c>
      <c r="C536" s="20" t="s">
        <v>776</v>
      </c>
      <c r="D536" s="20">
        <v>1.7380018956084701E-3</v>
      </c>
      <c r="E536" s="20" t="s">
        <v>21</v>
      </c>
    </row>
    <row r="537" spans="1:5" x14ac:dyDescent="0.2">
      <c r="A537" s="20" t="s">
        <v>1650</v>
      </c>
      <c r="B537" s="20" t="s">
        <v>1651</v>
      </c>
      <c r="C537" s="20" t="s">
        <v>776</v>
      </c>
      <c r="D537" s="20">
        <v>2.9037031044598402E-3</v>
      </c>
      <c r="E537" s="20" t="s">
        <v>21</v>
      </c>
    </row>
    <row r="538" spans="1:5" x14ac:dyDescent="0.2">
      <c r="A538" s="20" t="s">
        <v>1652</v>
      </c>
      <c r="B538" s="20" t="s">
        <v>1653</v>
      </c>
      <c r="C538" s="20" t="s">
        <v>776</v>
      </c>
      <c r="D538" s="20">
        <v>4.9487200290611703E-3</v>
      </c>
      <c r="E538" s="20" t="s">
        <v>21</v>
      </c>
    </row>
    <row r="539" spans="1:5" x14ac:dyDescent="0.2">
      <c r="A539" s="20" t="s">
        <v>805</v>
      </c>
      <c r="B539" s="20" t="s">
        <v>806</v>
      </c>
      <c r="C539" s="20" t="s">
        <v>776</v>
      </c>
      <c r="D539" s="20">
        <v>8.4722346157608402E-3</v>
      </c>
      <c r="E539" s="20" t="s">
        <v>21</v>
      </c>
    </row>
    <row r="540" spans="1:5" x14ac:dyDescent="0.2">
      <c r="A540" s="20" t="s">
        <v>1654</v>
      </c>
      <c r="B540" s="20" t="s">
        <v>1655</v>
      </c>
      <c r="C540" s="20" t="s">
        <v>776</v>
      </c>
      <c r="D540" s="20">
        <v>1.11326761218723E-2</v>
      </c>
      <c r="E540" s="20" t="s">
        <v>21</v>
      </c>
    </row>
    <row r="541" spans="1:5" x14ac:dyDescent="0.2">
      <c r="A541" s="20" t="s">
        <v>1656</v>
      </c>
      <c r="B541" s="20" t="s">
        <v>1657</v>
      </c>
      <c r="C541" s="20" t="s">
        <v>776</v>
      </c>
      <c r="D541" s="20">
        <v>2.6294562538595901E-2</v>
      </c>
      <c r="E541" s="20" t="s">
        <v>21</v>
      </c>
    </row>
    <row r="542" spans="1:5" x14ac:dyDescent="0.2">
      <c r="A542" s="20" t="s">
        <v>633</v>
      </c>
      <c r="B542" s="20" t="s">
        <v>634</v>
      </c>
      <c r="C542" s="20" t="s">
        <v>502</v>
      </c>
      <c r="D542" s="20">
        <v>3.5044172497862798E-2</v>
      </c>
      <c r="E542" s="20" t="s">
        <v>21</v>
      </c>
    </row>
    <row r="543" spans="1:5" x14ac:dyDescent="0.2">
      <c r="A543" s="20" t="s">
        <v>1098</v>
      </c>
      <c r="B543" s="20" t="s">
        <v>1099</v>
      </c>
      <c r="C543" s="20" t="s">
        <v>502</v>
      </c>
      <c r="D543" s="20">
        <v>5.95757457913617E-4</v>
      </c>
      <c r="E543" s="20" t="s">
        <v>22</v>
      </c>
    </row>
    <row r="544" spans="1:5" x14ac:dyDescent="0.2">
      <c r="A544" s="20" t="s">
        <v>1127</v>
      </c>
      <c r="B544" s="20" t="s">
        <v>1128</v>
      </c>
      <c r="C544" s="20" t="s">
        <v>47</v>
      </c>
      <c r="D544" s="20">
        <v>1.1078677469702401E-2</v>
      </c>
      <c r="E544" s="20" t="s">
        <v>22</v>
      </c>
    </row>
    <row r="545" spans="1:5" x14ac:dyDescent="0.2">
      <c r="A545" s="20" t="s">
        <v>1658</v>
      </c>
      <c r="B545" s="20" t="s">
        <v>1659</v>
      </c>
      <c r="C545" s="20" t="s">
        <v>47</v>
      </c>
      <c r="D545" s="20">
        <v>2.1638097393145199E-2</v>
      </c>
      <c r="E545" s="20" t="s">
        <v>22</v>
      </c>
    </row>
    <row r="546" spans="1:5" x14ac:dyDescent="0.2">
      <c r="A546" s="20" t="s">
        <v>507</v>
      </c>
      <c r="B546" s="20" t="s">
        <v>508</v>
      </c>
      <c r="C546" s="20" t="s">
        <v>502</v>
      </c>
      <c r="D546" s="20">
        <v>4.7013887224369E-2</v>
      </c>
      <c r="E546" s="20" t="s">
        <v>22</v>
      </c>
    </row>
    <row r="547" spans="1:5" x14ac:dyDescent="0.2">
      <c r="A547" s="20" t="s">
        <v>1660</v>
      </c>
      <c r="B547" s="20" t="s">
        <v>1661</v>
      </c>
      <c r="C547" s="20" t="s">
        <v>502</v>
      </c>
      <c r="D547" s="20">
        <v>6.0546321514315703E-3</v>
      </c>
      <c r="E547" s="20" t="s">
        <v>23</v>
      </c>
    </row>
    <row r="548" spans="1:5" x14ac:dyDescent="0.2">
      <c r="A548" s="20" t="s">
        <v>1662</v>
      </c>
      <c r="B548" s="20" t="s">
        <v>1663</v>
      </c>
      <c r="C548" s="20" t="s">
        <v>47</v>
      </c>
      <c r="D548" s="20">
        <v>7.1387395382383496E-3</v>
      </c>
      <c r="E548" s="20" t="s">
        <v>23</v>
      </c>
    </row>
    <row r="549" spans="1:5" x14ac:dyDescent="0.2">
      <c r="A549" s="20" t="s">
        <v>1664</v>
      </c>
      <c r="B549" s="20" t="s">
        <v>1665</v>
      </c>
      <c r="C549" s="20" t="s">
        <v>47</v>
      </c>
      <c r="D549" s="20">
        <v>1.5957177392056002E-2</v>
      </c>
      <c r="E549" s="20" t="s">
        <v>23</v>
      </c>
    </row>
    <row r="550" spans="1:5" x14ac:dyDescent="0.2">
      <c r="A550" s="20" t="s">
        <v>1666</v>
      </c>
      <c r="B550" s="20" t="s">
        <v>1667</v>
      </c>
      <c r="C550" s="20" t="s">
        <v>47</v>
      </c>
      <c r="D550" s="20">
        <v>2.3831960499260601E-2</v>
      </c>
      <c r="E550" s="20" t="s">
        <v>23</v>
      </c>
    </row>
    <row r="551" spans="1:5" x14ac:dyDescent="0.2">
      <c r="A551" s="20" t="s">
        <v>846</v>
      </c>
      <c r="B551" s="20" t="s">
        <v>847</v>
      </c>
      <c r="C551" s="20" t="s">
        <v>502</v>
      </c>
      <c r="D551" s="20">
        <v>2.8824602038628602E-2</v>
      </c>
      <c r="E551" s="20" t="s">
        <v>23</v>
      </c>
    </row>
    <row r="552" spans="1:5" x14ac:dyDescent="0.2">
      <c r="A552" s="20" t="s">
        <v>1668</v>
      </c>
      <c r="B552" s="20" t="s">
        <v>1669</v>
      </c>
      <c r="C552" s="20" t="s">
        <v>47</v>
      </c>
      <c r="D552" s="20">
        <v>3.1056919385308499E-2</v>
      </c>
      <c r="E552" s="20" t="s">
        <v>23</v>
      </c>
    </row>
    <row r="553" spans="1:5" x14ac:dyDescent="0.2">
      <c r="A553" s="20" t="s">
        <v>1670</v>
      </c>
      <c r="B553" s="20" t="s">
        <v>1671</v>
      </c>
      <c r="C553" s="20" t="s">
        <v>47</v>
      </c>
      <c r="D553" s="20">
        <v>4.7294266781565099E-2</v>
      </c>
      <c r="E553" s="20" t="s">
        <v>23</v>
      </c>
    </row>
    <row r="554" spans="1:5" x14ac:dyDescent="0.2">
      <c r="A554" s="20" t="s">
        <v>1646</v>
      </c>
      <c r="B554" s="20" t="s">
        <v>1647</v>
      </c>
      <c r="C554" s="20" t="s">
        <v>776</v>
      </c>
      <c r="D554" s="20">
        <v>5.6873191386492799E-7</v>
      </c>
      <c r="E554" s="20" t="s">
        <v>24</v>
      </c>
    </row>
    <row r="555" spans="1:5" x14ac:dyDescent="0.2">
      <c r="A555" s="20" t="s">
        <v>1648</v>
      </c>
      <c r="B555" s="20" t="s">
        <v>1649</v>
      </c>
      <c r="C555" s="20" t="s">
        <v>776</v>
      </c>
      <c r="D555" s="20">
        <v>1.0134276863840699E-6</v>
      </c>
      <c r="E555" s="20" t="s">
        <v>24</v>
      </c>
    </row>
    <row r="556" spans="1:5" x14ac:dyDescent="0.2">
      <c r="A556" s="20" t="s">
        <v>1650</v>
      </c>
      <c r="B556" s="20" t="s">
        <v>1651</v>
      </c>
      <c r="C556" s="20" t="s">
        <v>776</v>
      </c>
      <c r="D556" s="20">
        <v>6.6724201712451098E-5</v>
      </c>
      <c r="E556" s="20" t="s">
        <v>24</v>
      </c>
    </row>
    <row r="557" spans="1:5" x14ac:dyDescent="0.2">
      <c r="A557" s="20" t="s">
        <v>1672</v>
      </c>
      <c r="B557" s="20" t="s">
        <v>1673</v>
      </c>
      <c r="C557" s="20" t="s">
        <v>47</v>
      </c>
      <c r="D557" s="20">
        <v>1.2718496504151899E-4</v>
      </c>
      <c r="E557" s="20" t="s">
        <v>24</v>
      </c>
    </row>
    <row r="558" spans="1:5" x14ac:dyDescent="0.2">
      <c r="A558" s="20" t="s">
        <v>1674</v>
      </c>
      <c r="B558" s="20" t="s">
        <v>1675</v>
      </c>
      <c r="C558" s="20" t="s">
        <v>47</v>
      </c>
      <c r="D558" s="20">
        <v>1.7732294168549599E-3</v>
      </c>
      <c r="E558" s="20" t="s">
        <v>24</v>
      </c>
    </row>
    <row r="559" spans="1:5" x14ac:dyDescent="0.2">
      <c r="A559" s="20" t="s">
        <v>805</v>
      </c>
      <c r="B559" s="20" t="s">
        <v>806</v>
      </c>
      <c r="C559" s="20" t="s">
        <v>776</v>
      </c>
      <c r="D559" s="20">
        <v>3.0831470610843902E-3</v>
      </c>
      <c r="E559" s="20" t="s">
        <v>24</v>
      </c>
    </row>
    <row r="560" spans="1:5" x14ac:dyDescent="0.2">
      <c r="A560" s="20" t="s">
        <v>997</v>
      </c>
      <c r="B560" s="20" t="s">
        <v>998</v>
      </c>
      <c r="C560" s="20" t="s">
        <v>47</v>
      </c>
      <c r="D560" s="20">
        <v>3.2563191537078001E-3</v>
      </c>
      <c r="E560" s="20" t="s">
        <v>24</v>
      </c>
    </row>
    <row r="561" spans="1:5" x14ac:dyDescent="0.2">
      <c r="A561" s="20" t="s">
        <v>1676</v>
      </c>
      <c r="B561" s="20" t="s">
        <v>1677</v>
      </c>
      <c r="C561" s="20" t="s">
        <v>47</v>
      </c>
      <c r="D561" s="20">
        <v>3.9051539211341002E-3</v>
      </c>
      <c r="E561" s="20" t="s">
        <v>24</v>
      </c>
    </row>
    <row r="562" spans="1:5" x14ac:dyDescent="0.2">
      <c r="A562" s="20" t="s">
        <v>1678</v>
      </c>
      <c r="B562" s="20" t="s">
        <v>1679</v>
      </c>
      <c r="C562" s="20" t="s">
        <v>663</v>
      </c>
      <c r="D562" s="20">
        <v>7.7414307492684699E-3</v>
      </c>
      <c r="E562" s="20" t="s">
        <v>24</v>
      </c>
    </row>
    <row r="563" spans="1:5" x14ac:dyDescent="0.2">
      <c r="A563" s="20" t="s">
        <v>1680</v>
      </c>
      <c r="B563" s="20" t="s">
        <v>1681</v>
      </c>
      <c r="C563" s="20" t="s">
        <v>502</v>
      </c>
      <c r="D563" s="20">
        <v>1.38719446050313E-2</v>
      </c>
      <c r="E563" s="20" t="s">
        <v>24</v>
      </c>
    </row>
    <row r="564" spans="1:5" x14ac:dyDescent="0.2">
      <c r="A564" s="20" t="s">
        <v>1682</v>
      </c>
      <c r="B564" s="20" t="s">
        <v>1683</v>
      </c>
      <c r="C564" s="20" t="s">
        <v>502</v>
      </c>
      <c r="D564" s="20">
        <v>1.7494658421276101E-2</v>
      </c>
      <c r="E564" s="20" t="s">
        <v>24</v>
      </c>
    </row>
    <row r="565" spans="1:5" x14ac:dyDescent="0.2">
      <c r="A565" s="20" t="s">
        <v>1684</v>
      </c>
      <c r="B565" s="20" t="s">
        <v>1685</v>
      </c>
      <c r="C565" s="20" t="s">
        <v>663</v>
      </c>
      <c r="D565" s="20">
        <v>1.8649364007819101E-2</v>
      </c>
      <c r="E565" s="20" t="s">
        <v>24</v>
      </c>
    </row>
    <row r="566" spans="1:5" x14ac:dyDescent="0.2">
      <c r="A566" s="20" t="s">
        <v>1003</v>
      </c>
      <c r="B566" s="20" t="s">
        <v>1004</v>
      </c>
      <c r="C566" s="20" t="s">
        <v>47</v>
      </c>
      <c r="D566" s="20">
        <v>3.8620109011885798E-2</v>
      </c>
      <c r="E566" s="20" t="s">
        <v>24</v>
      </c>
    </row>
    <row r="567" spans="1:5" x14ac:dyDescent="0.2">
      <c r="A567" s="20" t="s">
        <v>756</v>
      </c>
      <c r="B567" s="20" t="s">
        <v>757</v>
      </c>
      <c r="C567" s="20" t="s">
        <v>663</v>
      </c>
      <c r="D567" s="20">
        <v>1.0380568079594E-8</v>
      </c>
      <c r="E567" s="20" t="s">
        <v>1686</v>
      </c>
    </row>
    <row r="568" spans="1:5" x14ac:dyDescent="0.2">
      <c r="A568" s="20" t="s">
        <v>174</v>
      </c>
      <c r="B568" s="20" t="s">
        <v>175</v>
      </c>
      <c r="C568" s="20" t="s">
        <v>47</v>
      </c>
      <c r="D568" s="20">
        <v>2.09624226811915E-5</v>
      </c>
      <c r="E568" s="20" t="s">
        <v>1686</v>
      </c>
    </row>
    <row r="569" spans="1:5" x14ac:dyDescent="0.2">
      <c r="A569" s="20" t="s">
        <v>1237</v>
      </c>
      <c r="B569" s="20" t="s">
        <v>1238</v>
      </c>
      <c r="C569" s="20" t="s">
        <v>776</v>
      </c>
      <c r="D569" s="20">
        <v>1.3921352664468799E-4</v>
      </c>
      <c r="E569" s="20" t="s">
        <v>1686</v>
      </c>
    </row>
    <row r="570" spans="1:5" x14ac:dyDescent="0.2">
      <c r="A570" s="20" t="s">
        <v>1687</v>
      </c>
      <c r="B570" s="20" t="s">
        <v>1688</v>
      </c>
      <c r="C570" s="20" t="s">
        <v>502</v>
      </c>
      <c r="D570" s="20">
        <v>3.7703917169596698E-4</v>
      </c>
      <c r="E570" s="20" t="s">
        <v>1686</v>
      </c>
    </row>
    <row r="571" spans="1:5" x14ac:dyDescent="0.2">
      <c r="A571" s="20" t="s">
        <v>1249</v>
      </c>
      <c r="B571" s="20" t="s">
        <v>1250</v>
      </c>
      <c r="C571" s="20" t="s">
        <v>47</v>
      </c>
      <c r="D571" s="20">
        <v>8.1852733832575098E-4</v>
      </c>
      <c r="E571" s="20" t="s">
        <v>1686</v>
      </c>
    </row>
    <row r="572" spans="1:5" x14ac:dyDescent="0.2">
      <c r="A572" s="20" t="s">
        <v>288</v>
      </c>
      <c r="B572" s="20" t="s">
        <v>289</v>
      </c>
      <c r="C572" s="20" t="s">
        <v>47</v>
      </c>
      <c r="D572" s="20">
        <v>1.3434977278112901E-3</v>
      </c>
      <c r="E572" s="20" t="s">
        <v>1686</v>
      </c>
    </row>
    <row r="573" spans="1:5" x14ac:dyDescent="0.2">
      <c r="A573" s="20" t="s">
        <v>807</v>
      </c>
      <c r="B573" s="20" t="s">
        <v>808</v>
      </c>
      <c r="C573" s="20" t="s">
        <v>776</v>
      </c>
      <c r="D573" s="20">
        <v>1.7321982393410499E-3</v>
      </c>
      <c r="E573" s="20" t="s">
        <v>1686</v>
      </c>
    </row>
    <row r="574" spans="1:5" x14ac:dyDescent="0.2">
      <c r="A574" s="20" t="s">
        <v>1689</v>
      </c>
      <c r="B574" s="20" t="s">
        <v>1690</v>
      </c>
      <c r="C574" s="20" t="s">
        <v>502</v>
      </c>
      <c r="D574" s="20">
        <v>3.4196470885671701E-3</v>
      </c>
      <c r="E574" s="20" t="s">
        <v>1686</v>
      </c>
    </row>
    <row r="575" spans="1:5" x14ac:dyDescent="0.2">
      <c r="A575" s="20" t="s">
        <v>860</v>
      </c>
      <c r="B575" s="20" t="s">
        <v>861</v>
      </c>
      <c r="C575" s="20" t="s">
        <v>502</v>
      </c>
      <c r="D575" s="20">
        <v>5.9178952760045398E-3</v>
      </c>
      <c r="E575" s="20" t="s">
        <v>1686</v>
      </c>
    </row>
    <row r="576" spans="1:5" x14ac:dyDescent="0.2">
      <c r="A576" s="20" t="s">
        <v>621</v>
      </c>
      <c r="B576" s="20" t="s">
        <v>622</v>
      </c>
      <c r="C576" s="20" t="s">
        <v>502</v>
      </c>
      <c r="D576" s="20">
        <v>1.22959442800879E-2</v>
      </c>
      <c r="E576" s="20" t="s">
        <v>1686</v>
      </c>
    </row>
    <row r="577" spans="1:5" x14ac:dyDescent="0.2">
      <c r="A577" s="20" t="s">
        <v>1691</v>
      </c>
      <c r="B577" s="20" t="s">
        <v>1692</v>
      </c>
      <c r="C577" s="20" t="s">
        <v>47</v>
      </c>
      <c r="D577" s="20">
        <v>1.26355385300208E-2</v>
      </c>
      <c r="E577" s="20" t="s">
        <v>1686</v>
      </c>
    </row>
    <row r="578" spans="1:5" x14ac:dyDescent="0.2">
      <c r="A578" s="20" t="s">
        <v>1693</v>
      </c>
      <c r="B578" s="20" t="s">
        <v>1694</v>
      </c>
      <c r="C578" s="20" t="s">
        <v>47</v>
      </c>
      <c r="D578" s="20">
        <v>1.5542824445602101E-2</v>
      </c>
      <c r="E578" s="20" t="s">
        <v>1686</v>
      </c>
    </row>
    <row r="579" spans="1:5" x14ac:dyDescent="0.2">
      <c r="A579" s="20" t="s">
        <v>442</v>
      </c>
      <c r="B579" s="20" t="s">
        <v>443</v>
      </c>
      <c r="C579" s="20" t="s">
        <v>47</v>
      </c>
      <c r="D579" s="20">
        <v>2.5239787413496601E-2</v>
      </c>
      <c r="E579" s="20" t="s">
        <v>1686</v>
      </c>
    </row>
    <row r="580" spans="1:5" x14ac:dyDescent="0.2">
      <c r="A580" s="20" t="s">
        <v>1695</v>
      </c>
      <c r="B580" s="20" t="s">
        <v>1696</v>
      </c>
      <c r="C580" s="20" t="s">
        <v>502</v>
      </c>
      <c r="D580" s="20">
        <v>2.5823489045302499E-2</v>
      </c>
      <c r="E580" s="20" t="s">
        <v>1686</v>
      </c>
    </row>
    <row r="581" spans="1:5" x14ac:dyDescent="0.2">
      <c r="A581" s="20" t="s">
        <v>1163</v>
      </c>
      <c r="B581" s="20" t="s">
        <v>1164</v>
      </c>
      <c r="C581" s="20" t="s">
        <v>776</v>
      </c>
      <c r="D581" s="20">
        <v>2.8701124543267099E-2</v>
      </c>
      <c r="E581" s="20" t="s">
        <v>1686</v>
      </c>
    </row>
    <row r="582" spans="1:5" x14ac:dyDescent="0.2">
      <c r="A582" s="20" t="s">
        <v>146</v>
      </c>
      <c r="B582" s="20" t="s">
        <v>147</v>
      </c>
      <c r="C582" s="20" t="s">
        <v>47</v>
      </c>
      <c r="D582" s="20">
        <v>2.8880992030506002E-2</v>
      </c>
      <c r="E582" s="20" t="s">
        <v>1686</v>
      </c>
    </row>
    <row r="583" spans="1:5" x14ac:dyDescent="0.2">
      <c r="A583" s="20" t="s">
        <v>1697</v>
      </c>
      <c r="B583" s="20" t="s">
        <v>1698</v>
      </c>
      <c r="C583" s="20" t="s">
        <v>663</v>
      </c>
      <c r="D583" s="20">
        <v>2.93795528555322E-2</v>
      </c>
      <c r="E583" s="20" t="s">
        <v>1686</v>
      </c>
    </row>
    <row r="584" spans="1:5" x14ac:dyDescent="0.2">
      <c r="A584" s="20" t="s">
        <v>1699</v>
      </c>
      <c r="B584" s="20" t="s">
        <v>1700</v>
      </c>
      <c r="C584" s="20" t="s">
        <v>47</v>
      </c>
      <c r="D584" s="20">
        <v>4.5430857942761103E-2</v>
      </c>
      <c r="E584" s="20" t="s">
        <v>1686</v>
      </c>
    </row>
    <row r="585" spans="1:5" x14ac:dyDescent="0.2">
      <c r="A585" s="20" t="s">
        <v>1118</v>
      </c>
      <c r="B585" s="20" t="s">
        <v>1119</v>
      </c>
      <c r="C585" s="20" t="s">
        <v>663</v>
      </c>
      <c r="D585" s="20">
        <v>4.5504561113842303E-2</v>
      </c>
      <c r="E585" s="20" t="s">
        <v>1686</v>
      </c>
    </row>
    <row r="586" spans="1:5" x14ac:dyDescent="0.2">
      <c r="A586" s="20" t="s">
        <v>1701</v>
      </c>
      <c r="B586" s="20" t="s">
        <v>1702</v>
      </c>
      <c r="C586" s="20" t="s">
        <v>47</v>
      </c>
      <c r="D586" s="20">
        <v>4.9098532744764299E-2</v>
      </c>
      <c r="E586" s="20" t="s">
        <v>1686</v>
      </c>
    </row>
    <row r="587" spans="1:5" x14ac:dyDescent="0.2">
      <c r="A587" s="20" t="s">
        <v>1703</v>
      </c>
      <c r="B587" s="20" t="s">
        <v>1704</v>
      </c>
      <c r="C587" s="20" t="s">
        <v>502</v>
      </c>
      <c r="D587" s="20">
        <v>8.5895482161901093E-5</v>
      </c>
      <c r="E587" s="20" t="s">
        <v>25</v>
      </c>
    </row>
    <row r="588" spans="1:5" x14ac:dyDescent="0.2">
      <c r="A588" s="20" t="s">
        <v>1705</v>
      </c>
      <c r="B588" s="20" t="s">
        <v>1706</v>
      </c>
      <c r="C588" s="20" t="s">
        <v>502</v>
      </c>
      <c r="D588" s="20">
        <v>1.38918491214222E-3</v>
      </c>
      <c r="E588" s="20" t="s">
        <v>25</v>
      </c>
    </row>
    <row r="589" spans="1:5" x14ac:dyDescent="0.2">
      <c r="A589" s="20" t="s">
        <v>1646</v>
      </c>
      <c r="B589" s="20" t="s">
        <v>1647</v>
      </c>
      <c r="C589" s="20" t="s">
        <v>776</v>
      </c>
      <c r="D589" s="20">
        <v>1.2315258981868299E-2</v>
      </c>
      <c r="E589" s="20" t="s">
        <v>25</v>
      </c>
    </row>
    <row r="590" spans="1:5" x14ac:dyDescent="0.2">
      <c r="A590" s="20" t="s">
        <v>1650</v>
      </c>
      <c r="B590" s="20" t="s">
        <v>1651</v>
      </c>
      <c r="C590" s="20" t="s">
        <v>776</v>
      </c>
      <c r="D590" s="20">
        <v>1.23755409839914E-2</v>
      </c>
      <c r="E590" s="20" t="s">
        <v>25</v>
      </c>
    </row>
    <row r="591" spans="1:5" x14ac:dyDescent="0.2">
      <c r="A591" s="20" t="s">
        <v>1707</v>
      </c>
      <c r="B591" s="20" t="s">
        <v>1708</v>
      </c>
      <c r="C591" s="20" t="s">
        <v>502</v>
      </c>
      <c r="D591" s="20">
        <v>3.6970200036106897E-2</v>
      </c>
      <c r="E591" s="20" t="s">
        <v>25</v>
      </c>
    </row>
    <row r="592" spans="1:5" x14ac:dyDescent="0.2">
      <c r="A592" s="20" t="s">
        <v>1709</v>
      </c>
      <c r="B592" s="20" t="s">
        <v>1710</v>
      </c>
      <c r="C592" s="20" t="s">
        <v>502</v>
      </c>
      <c r="D592" s="20">
        <v>4.3382810029587E-2</v>
      </c>
      <c r="E592" s="20" t="s">
        <v>25</v>
      </c>
    </row>
    <row r="593" spans="1:5" x14ac:dyDescent="0.2">
      <c r="A593" s="20" t="s">
        <v>1711</v>
      </c>
      <c r="B593" s="20" t="s">
        <v>1712</v>
      </c>
      <c r="C593" s="20" t="s">
        <v>47</v>
      </c>
      <c r="D593" s="20">
        <v>5.1882003911015197E-3</v>
      </c>
      <c r="E593" s="20" t="s">
        <v>26</v>
      </c>
    </row>
    <row r="594" spans="1:5" x14ac:dyDescent="0.2">
      <c r="A594" s="20" t="s">
        <v>1703</v>
      </c>
      <c r="B594" s="20" t="s">
        <v>1704</v>
      </c>
      <c r="C594" s="20" t="s">
        <v>502</v>
      </c>
      <c r="D594" s="20">
        <v>2.4980043086179801E-4</v>
      </c>
      <c r="E594" s="20" t="s">
        <v>28</v>
      </c>
    </row>
    <row r="595" spans="1:5" x14ac:dyDescent="0.2">
      <c r="A595" s="20" t="s">
        <v>1122</v>
      </c>
      <c r="B595" s="20" t="s">
        <v>1123</v>
      </c>
      <c r="C595" s="20" t="s">
        <v>776</v>
      </c>
      <c r="D595" s="20">
        <v>1.68532776335577E-3</v>
      </c>
      <c r="E595" s="20" t="s">
        <v>28</v>
      </c>
    </row>
    <row r="596" spans="1:5" x14ac:dyDescent="0.2">
      <c r="A596" s="20" t="s">
        <v>1713</v>
      </c>
      <c r="B596" s="20" t="s">
        <v>1714</v>
      </c>
      <c r="C596" s="20" t="s">
        <v>776</v>
      </c>
      <c r="D596" s="20">
        <v>1.23392383129531E-2</v>
      </c>
      <c r="E596" s="20" t="s">
        <v>28</v>
      </c>
    </row>
    <row r="597" spans="1:5" x14ac:dyDescent="0.2">
      <c r="A597" s="20" t="s">
        <v>1715</v>
      </c>
      <c r="B597" s="20" t="s">
        <v>1716</v>
      </c>
      <c r="C597" s="20" t="s">
        <v>47</v>
      </c>
      <c r="D597" s="20">
        <v>3.9464957347811798E-9</v>
      </c>
      <c r="E597" s="20" t="s">
        <v>29</v>
      </c>
    </row>
    <row r="598" spans="1:5" x14ac:dyDescent="0.2">
      <c r="A598" s="20" t="s">
        <v>1717</v>
      </c>
      <c r="B598" s="20" t="s">
        <v>1718</v>
      </c>
      <c r="C598" s="20" t="s">
        <v>502</v>
      </c>
      <c r="D598" s="20">
        <v>6.6828303530675702E-9</v>
      </c>
      <c r="E598" s="20" t="s">
        <v>29</v>
      </c>
    </row>
    <row r="599" spans="1:5" x14ac:dyDescent="0.2">
      <c r="A599" s="20" t="s">
        <v>306</v>
      </c>
      <c r="B599" s="20" t="s">
        <v>307</v>
      </c>
      <c r="C599" s="20" t="s">
        <v>47</v>
      </c>
      <c r="D599" s="20">
        <v>1.07886975629851E-6</v>
      </c>
      <c r="E599" s="20" t="s">
        <v>29</v>
      </c>
    </row>
    <row r="600" spans="1:5" x14ac:dyDescent="0.2">
      <c r="A600" s="20" t="s">
        <v>1229</v>
      </c>
      <c r="B600" s="20" t="s">
        <v>1230</v>
      </c>
      <c r="C600" s="20" t="s">
        <v>502</v>
      </c>
      <c r="D600" s="20">
        <v>1.67273540380845E-6</v>
      </c>
      <c r="E600" s="20" t="s">
        <v>29</v>
      </c>
    </row>
    <row r="601" spans="1:5" x14ac:dyDescent="0.2">
      <c r="A601" s="20" t="s">
        <v>1719</v>
      </c>
      <c r="B601" s="20" t="s">
        <v>1720</v>
      </c>
      <c r="C601" s="20" t="s">
        <v>502</v>
      </c>
      <c r="D601" s="20">
        <v>1.92085358086332E-6</v>
      </c>
      <c r="E601" s="20" t="s">
        <v>29</v>
      </c>
    </row>
    <row r="602" spans="1:5" x14ac:dyDescent="0.2">
      <c r="A602" s="20" t="s">
        <v>680</v>
      </c>
      <c r="B602" s="20" t="s">
        <v>681</v>
      </c>
      <c r="C602" s="20" t="s">
        <v>663</v>
      </c>
      <c r="D602" s="20">
        <v>6.7596592662161502E-6</v>
      </c>
      <c r="E602" s="20" t="s">
        <v>29</v>
      </c>
    </row>
    <row r="603" spans="1:5" x14ac:dyDescent="0.2">
      <c r="A603" s="20" t="s">
        <v>1721</v>
      </c>
      <c r="B603" s="20" t="s">
        <v>1722</v>
      </c>
      <c r="C603" s="20" t="s">
        <v>663</v>
      </c>
      <c r="D603" s="20">
        <v>7.2860954176019798E-6</v>
      </c>
      <c r="E603" s="20" t="s">
        <v>29</v>
      </c>
    </row>
    <row r="604" spans="1:5" x14ac:dyDescent="0.2">
      <c r="A604" s="20" t="s">
        <v>1723</v>
      </c>
      <c r="B604" s="20" t="s">
        <v>1724</v>
      </c>
      <c r="C604" s="20" t="s">
        <v>776</v>
      </c>
      <c r="D604" s="20">
        <v>8.5430016760664505E-6</v>
      </c>
      <c r="E604" s="20" t="s">
        <v>29</v>
      </c>
    </row>
    <row r="605" spans="1:5" x14ac:dyDescent="0.2">
      <c r="A605" s="20" t="s">
        <v>511</v>
      </c>
      <c r="B605" s="20" t="s">
        <v>512</v>
      </c>
      <c r="C605" s="20" t="s">
        <v>502</v>
      </c>
      <c r="D605" s="20">
        <v>1.06141809175626E-5</v>
      </c>
      <c r="E605" s="20" t="s">
        <v>29</v>
      </c>
    </row>
    <row r="606" spans="1:5" x14ac:dyDescent="0.2">
      <c r="A606" s="20" t="s">
        <v>1725</v>
      </c>
      <c r="B606" s="20" t="s">
        <v>1726</v>
      </c>
      <c r="C606" s="20" t="s">
        <v>502</v>
      </c>
      <c r="D606" s="20">
        <v>1.07086480096201E-5</v>
      </c>
      <c r="E606" s="20" t="s">
        <v>29</v>
      </c>
    </row>
    <row r="607" spans="1:5" x14ac:dyDescent="0.2">
      <c r="A607" s="20" t="s">
        <v>688</v>
      </c>
      <c r="B607" s="20" t="s">
        <v>689</v>
      </c>
      <c r="C607" s="20" t="s">
        <v>663</v>
      </c>
      <c r="D607" s="20">
        <v>1.1007965251382101E-5</v>
      </c>
      <c r="E607" s="20" t="s">
        <v>29</v>
      </c>
    </row>
    <row r="608" spans="1:5" x14ac:dyDescent="0.2">
      <c r="A608" s="20" t="s">
        <v>1727</v>
      </c>
      <c r="B608" s="20" t="s">
        <v>1728</v>
      </c>
      <c r="C608" s="20" t="s">
        <v>47</v>
      </c>
      <c r="D608" s="20">
        <v>4.2203394831401002E-5</v>
      </c>
      <c r="E608" s="20" t="s">
        <v>29</v>
      </c>
    </row>
    <row r="609" spans="1:5" x14ac:dyDescent="0.2">
      <c r="A609" s="20" t="s">
        <v>1729</v>
      </c>
      <c r="B609" s="20" t="s">
        <v>1730</v>
      </c>
      <c r="C609" s="20" t="s">
        <v>502</v>
      </c>
      <c r="D609" s="20">
        <v>4.2684315014162901E-5</v>
      </c>
      <c r="E609" s="20" t="s">
        <v>29</v>
      </c>
    </row>
    <row r="610" spans="1:5" x14ac:dyDescent="0.2">
      <c r="A610" s="20" t="s">
        <v>1731</v>
      </c>
      <c r="B610" s="20" t="s">
        <v>1732</v>
      </c>
      <c r="C610" s="20" t="s">
        <v>663</v>
      </c>
      <c r="D610" s="20">
        <v>8.8172440666842096E-5</v>
      </c>
      <c r="E610" s="20" t="s">
        <v>29</v>
      </c>
    </row>
    <row r="611" spans="1:5" x14ac:dyDescent="0.2">
      <c r="A611" s="20" t="s">
        <v>1733</v>
      </c>
      <c r="B611" s="20" t="s">
        <v>1734</v>
      </c>
      <c r="C611" s="20" t="s">
        <v>47</v>
      </c>
      <c r="D611" s="20">
        <v>1.8141119165928499E-4</v>
      </c>
      <c r="E611" s="20" t="s">
        <v>29</v>
      </c>
    </row>
    <row r="612" spans="1:5" x14ac:dyDescent="0.2">
      <c r="A612" s="20" t="s">
        <v>1735</v>
      </c>
      <c r="B612" s="20" t="s">
        <v>1736</v>
      </c>
      <c r="C612" s="20" t="s">
        <v>502</v>
      </c>
      <c r="D612" s="20">
        <v>3.2468249018618002E-4</v>
      </c>
      <c r="E612" s="20" t="s">
        <v>29</v>
      </c>
    </row>
    <row r="613" spans="1:5" x14ac:dyDescent="0.2">
      <c r="A613" s="20" t="s">
        <v>1737</v>
      </c>
      <c r="B613" s="20" t="s">
        <v>1738</v>
      </c>
      <c r="C613" s="20" t="s">
        <v>502</v>
      </c>
      <c r="D613" s="20">
        <v>4.66020227836018E-4</v>
      </c>
      <c r="E613" s="20" t="s">
        <v>29</v>
      </c>
    </row>
    <row r="614" spans="1:5" x14ac:dyDescent="0.2">
      <c r="A614" s="20" t="s">
        <v>708</v>
      </c>
      <c r="B614" s="20" t="s">
        <v>709</v>
      </c>
      <c r="C614" s="20" t="s">
        <v>663</v>
      </c>
      <c r="D614" s="20">
        <v>4.7153459638620302E-4</v>
      </c>
      <c r="E614" s="20" t="s">
        <v>29</v>
      </c>
    </row>
    <row r="615" spans="1:5" x14ac:dyDescent="0.2">
      <c r="A615" s="20" t="s">
        <v>1739</v>
      </c>
      <c r="B615" s="20" t="s">
        <v>1740</v>
      </c>
      <c r="C615" s="20" t="s">
        <v>502</v>
      </c>
      <c r="D615" s="20">
        <v>5.1178731689517697E-4</v>
      </c>
      <c r="E615" s="20" t="s">
        <v>29</v>
      </c>
    </row>
    <row r="616" spans="1:5" x14ac:dyDescent="0.2">
      <c r="A616" s="20" t="s">
        <v>82</v>
      </c>
      <c r="B616" s="20" t="s">
        <v>83</v>
      </c>
      <c r="C616" s="20" t="s">
        <v>47</v>
      </c>
      <c r="D616" s="20">
        <v>6.3862930472765396E-4</v>
      </c>
      <c r="E616" s="20" t="s">
        <v>29</v>
      </c>
    </row>
    <row r="617" spans="1:5" x14ac:dyDescent="0.2">
      <c r="A617" s="20" t="s">
        <v>1741</v>
      </c>
      <c r="B617" s="20" t="s">
        <v>1742</v>
      </c>
      <c r="C617" s="20" t="s">
        <v>47</v>
      </c>
      <c r="D617" s="20">
        <v>6.8202698915413595E-4</v>
      </c>
      <c r="E617" s="20" t="s">
        <v>29</v>
      </c>
    </row>
    <row r="618" spans="1:5" x14ac:dyDescent="0.2">
      <c r="A618" s="20" t="s">
        <v>1743</v>
      </c>
      <c r="B618" s="20" t="s">
        <v>1744</v>
      </c>
      <c r="C618" s="20" t="s">
        <v>47</v>
      </c>
      <c r="D618" s="20">
        <v>9.1590327040963905E-4</v>
      </c>
      <c r="E618" s="20" t="s">
        <v>29</v>
      </c>
    </row>
    <row r="619" spans="1:5" x14ac:dyDescent="0.2">
      <c r="A619" s="20" t="s">
        <v>1745</v>
      </c>
      <c r="B619" s="20" t="s">
        <v>1746</v>
      </c>
      <c r="C619" s="20" t="s">
        <v>776</v>
      </c>
      <c r="D619" s="20">
        <v>1.1279719779620999E-3</v>
      </c>
      <c r="E619" s="20" t="s">
        <v>29</v>
      </c>
    </row>
    <row r="620" spans="1:5" x14ac:dyDescent="0.2">
      <c r="A620" s="20" t="s">
        <v>1747</v>
      </c>
      <c r="B620" s="20" t="s">
        <v>1748</v>
      </c>
      <c r="C620" s="20" t="s">
        <v>47</v>
      </c>
      <c r="D620" s="20">
        <v>1.3311776284704599E-3</v>
      </c>
      <c r="E620" s="20" t="s">
        <v>29</v>
      </c>
    </row>
    <row r="621" spans="1:5" x14ac:dyDescent="0.2">
      <c r="A621" s="20" t="s">
        <v>1749</v>
      </c>
      <c r="B621" s="20" t="s">
        <v>1750</v>
      </c>
      <c r="C621" s="20" t="s">
        <v>502</v>
      </c>
      <c r="D621" s="20">
        <v>1.5753535063519901E-3</v>
      </c>
      <c r="E621" s="20" t="s">
        <v>29</v>
      </c>
    </row>
    <row r="622" spans="1:5" x14ac:dyDescent="0.2">
      <c r="A622" s="20" t="s">
        <v>1751</v>
      </c>
      <c r="B622" s="20" t="s">
        <v>1752</v>
      </c>
      <c r="C622" s="20" t="s">
        <v>47</v>
      </c>
      <c r="D622" s="20">
        <v>1.72073730008638E-3</v>
      </c>
      <c r="E622" s="20" t="s">
        <v>29</v>
      </c>
    </row>
    <row r="623" spans="1:5" x14ac:dyDescent="0.2">
      <c r="A623" s="20" t="s">
        <v>1753</v>
      </c>
      <c r="B623" s="20" t="s">
        <v>1754</v>
      </c>
      <c r="C623" s="20" t="s">
        <v>502</v>
      </c>
      <c r="D623" s="20">
        <v>1.7620982132390301E-3</v>
      </c>
      <c r="E623" s="20" t="s">
        <v>29</v>
      </c>
    </row>
    <row r="624" spans="1:5" x14ac:dyDescent="0.2">
      <c r="A624" s="20" t="s">
        <v>1755</v>
      </c>
      <c r="B624" s="20" t="s">
        <v>1756</v>
      </c>
      <c r="C624" s="20" t="s">
        <v>47</v>
      </c>
      <c r="D624" s="20">
        <v>1.9634316261343899E-3</v>
      </c>
      <c r="E624" s="20" t="s">
        <v>29</v>
      </c>
    </row>
    <row r="625" spans="1:5" x14ac:dyDescent="0.2">
      <c r="A625" s="20" t="s">
        <v>1757</v>
      </c>
      <c r="B625" s="20" t="s">
        <v>1758</v>
      </c>
      <c r="C625" s="20" t="s">
        <v>47</v>
      </c>
      <c r="D625" s="20">
        <v>3.1508095890696E-3</v>
      </c>
      <c r="E625" s="20" t="s">
        <v>29</v>
      </c>
    </row>
    <row r="626" spans="1:5" x14ac:dyDescent="0.2">
      <c r="A626" s="20" t="s">
        <v>184</v>
      </c>
      <c r="B626" s="20" t="s">
        <v>185</v>
      </c>
      <c r="C626" s="20" t="s">
        <v>47</v>
      </c>
      <c r="D626" s="20">
        <v>3.5685064132908802E-3</v>
      </c>
      <c r="E626" s="20" t="s">
        <v>29</v>
      </c>
    </row>
    <row r="627" spans="1:5" x14ac:dyDescent="0.2">
      <c r="A627" s="20" t="s">
        <v>603</v>
      </c>
      <c r="B627" s="20" t="s">
        <v>604</v>
      </c>
      <c r="C627" s="20" t="s">
        <v>502</v>
      </c>
      <c r="D627" s="20">
        <v>3.58884432260392E-3</v>
      </c>
      <c r="E627" s="20" t="s">
        <v>29</v>
      </c>
    </row>
    <row r="628" spans="1:5" x14ac:dyDescent="0.2">
      <c r="A628" s="20" t="s">
        <v>545</v>
      </c>
      <c r="B628" s="20" t="s">
        <v>546</v>
      </c>
      <c r="C628" s="20" t="s">
        <v>502</v>
      </c>
      <c r="D628" s="20">
        <v>4.0149742510146502E-3</v>
      </c>
      <c r="E628" s="20" t="s">
        <v>29</v>
      </c>
    </row>
    <row r="629" spans="1:5" x14ac:dyDescent="0.2">
      <c r="A629" s="20" t="s">
        <v>500</v>
      </c>
      <c r="B629" s="20" t="s">
        <v>501</v>
      </c>
      <c r="C629" s="20" t="s">
        <v>502</v>
      </c>
      <c r="D629" s="20">
        <v>4.7661406426239804E-3</v>
      </c>
      <c r="E629" s="20" t="s">
        <v>29</v>
      </c>
    </row>
    <row r="630" spans="1:5" x14ac:dyDescent="0.2">
      <c r="A630" s="20" t="s">
        <v>1759</v>
      </c>
      <c r="B630" s="20" t="s">
        <v>1760</v>
      </c>
      <c r="C630" s="20" t="s">
        <v>47</v>
      </c>
      <c r="D630" s="20">
        <v>5.0013313047544399E-3</v>
      </c>
      <c r="E630" s="20" t="s">
        <v>29</v>
      </c>
    </row>
    <row r="631" spans="1:5" x14ac:dyDescent="0.2">
      <c r="A631" s="20" t="s">
        <v>86</v>
      </c>
      <c r="B631" s="20" t="s">
        <v>87</v>
      </c>
      <c r="C631" s="20" t="s">
        <v>47</v>
      </c>
      <c r="D631" s="20">
        <v>5.0065331213306899E-3</v>
      </c>
      <c r="E631" s="20" t="s">
        <v>29</v>
      </c>
    </row>
    <row r="632" spans="1:5" x14ac:dyDescent="0.2">
      <c r="A632" s="20" t="s">
        <v>1761</v>
      </c>
      <c r="B632" s="20" t="s">
        <v>1762</v>
      </c>
      <c r="C632" s="20" t="s">
        <v>47</v>
      </c>
      <c r="D632" s="20">
        <v>5.4326951648094503E-3</v>
      </c>
      <c r="E632" s="20" t="s">
        <v>29</v>
      </c>
    </row>
    <row r="633" spans="1:5" x14ac:dyDescent="0.2">
      <c r="A633" s="20" t="s">
        <v>1763</v>
      </c>
      <c r="B633" s="20" t="s">
        <v>1764</v>
      </c>
      <c r="C633" s="20" t="s">
        <v>47</v>
      </c>
      <c r="D633" s="20">
        <v>6.2188719820844797E-3</v>
      </c>
      <c r="E633" s="20" t="s">
        <v>29</v>
      </c>
    </row>
    <row r="634" spans="1:5" x14ac:dyDescent="0.2">
      <c r="A634" s="20" t="s">
        <v>1765</v>
      </c>
      <c r="B634" s="20" t="s">
        <v>1766</v>
      </c>
      <c r="C634" s="20" t="s">
        <v>663</v>
      </c>
      <c r="D634" s="20">
        <v>6.3287018047777201E-3</v>
      </c>
      <c r="E634" s="20" t="s">
        <v>29</v>
      </c>
    </row>
    <row r="635" spans="1:5" x14ac:dyDescent="0.2">
      <c r="A635" s="20" t="s">
        <v>856</v>
      </c>
      <c r="B635" s="20" t="s">
        <v>857</v>
      </c>
      <c r="C635" s="20" t="s">
        <v>502</v>
      </c>
      <c r="D635" s="20">
        <v>6.5544052810917602E-3</v>
      </c>
      <c r="E635" s="20" t="s">
        <v>29</v>
      </c>
    </row>
    <row r="636" spans="1:5" x14ac:dyDescent="0.2">
      <c r="A636" s="20" t="s">
        <v>617</v>
      </c>
      <c r="B636" s="20" t="s">
        <v>618</v>
      </c>
      <c r="C636" s="20" t="s">
        <v>502</v>
      </c>
      <c r="D636" s="20">
        <v>7.6456793985724301E-3</v>
      </c>
      <c r="E636" s="20" t="s">
        <v>29</v>
      </c>
    </row>
    <row r="637" spans="1:5" x14ac:dyDescent="0.2">
      <c r="A637" s="20" t="s">
        <v>1767</v>
      </c>
      <c r="B637" s="20" t="s">
        <v>1768</v>
      </c>
      <c r="C637" s="20" t="s">
        <v>47</v>
      </c>
      <c r="D637" s="20">
        <v>7.7358699624933396E-3</v>
      </c>
      <c r="E637" s="20" t="s">
        <v>29</v>
      </c>
    </row>
    <row r="638" spans="1:5" x14ac:dyDescent="0.2">
      <c r="A638" s="20" t="s">
        <v>1769</v>
      </c>
      <c r="B638" s="20" t="s">
        <v>1770</v>
      </c>
      <c r="C638" s="20" t="s">
        <v>47</v>
      </c>
      <c r="D638" s="20">
        <v>7.8942895636115295E-3</v>
      </c>
      <c r="E638" s="20" t="s">
        <v>29</v>
      </c>
    </row>
    <row r="639" spans="1:5" x14ac:dyDescent="0.2">
      <c r="A639" s="20" t="s">
        <v>684</v>
      </c>
      <c r="B639" s="20" t="s">
        <v>685</v>
      </c>
      <c r="C639" s="20" t="s">
        <v>663</v>
      </c>
      <c r="D639" s="20">
        <v>9.4154323907925403E-3</v>
      </c>
      <c r="E639" s="20" t="s">
        <v>29</v>
      </c>
    </row>
    <row r="640" spans="1:5" x14ac:dyDescent="0.2">
      <c r="A640" s="20" t="s">
        <v>1771</v>
      </c>
      <c r="B640" s="20" t="s">
        <v>1772</v>
      </c>
      <c r="C640" s="20" t="s">
        <v>776</v>
      </c>
      <c r="D640" s="20">
        <v>1.0264892396829E-2</v>
      </c>
      <c r="E640" s="20" t="s">
        <v>29</v>
      </c>
    </row>
    <row r="641" spans="1:5" x14ac:dyDescent="0.2">
      <c r="A641" s="20" t="s">
        <v>1773</v>
      </c>
      <c r="B641" s="20" t="s">
        <v>1774</v>
      </c>
      <c r="C641" s="20" t="s">
        <v>663</v>
      </c>
      <c r="D641" s="20">
        <v>1.03481169532423E-2</v>
      </c>
      <c r="E641" s="20" t="s">
        <v>29</v>
      </c>
    </row>
    <row r="642" spans="1:5" x14ac:dyDescent="0.2">
      <c r="A642" s="20" t="s">
        <v>1775</v>
      </c>
      <c r="B642" s="20" t="s">
        <v>1776</v>
      </c>
      <c r="C642" s="20" t="s">
        <v>776</v>
      </c>
      <c r="D642" s="20">
        <v>1.13094550400643E-2</v>
      </c>
      <c r="E642" s="20" t="s">
        <v>29</v>
      </c>
    </row>
    <row r="643" spans="1:5" x14ac:dyDescent="0.2">
      <c r="A643" s="20" t="s">
        <v>1777</v>
      </c>
      <c r="B643" s="20" t="s">
        <v>1778</v>
      </c>
      <c r="C643" s="20" t="s">
        <v>663</v>
      </c>
      <c r="D643" s="20">
        <v>1.13258448212745E-2</v>
      </c>
      <c r="E643" s="20" t="s">
        <v>29</v>
      </c>
    </row>
    <row r="644" spans="1:5" x14ac:dyDescent="0.2">
      <c r="A644" s="20" t="s">
        <v>565</v>
      </c>
      <c r="B644" s="20" t="s">
        <v>566</v>
      </c>
      <c r="C644" s="20" t="s">
        <v>502</v>
      </c>
      <c r="D644" s="20">
        <v>1.17042572247733E-2</v>
      </c>
      <c r="E644" s="20" t="s">
        <v>29</v>
      </c>
    </row>
    <row r="645" spans="1:5" x14ac:dyDescent="0.2">
      <c r="A645" s="20" t="s">
        <v>1779</v>
      </c>
      <c r="B645" s="20" t="s">
        <v>1780</v>
      </c>
      <c r="C645" s="20" t="s">
        <v>502</v>
      </c>
      <c r="D645" s="20">
        <v>1.2410562684728701E-2</v>
      </c>
      <c r="E645" s="20" t="s">
        <v>29</v>
      </c>
    </row>
    <row r="646" spans="1:5" x14ac:dyDescent="0.2">
      <c r="A646" s="20" t="s">
        <v>1781</v>
      </c>
      <c r="B646" s="20" t="s">
        <v>1782</v>
      </c>
      <c r="C646" s="20" t="s">
        <v>663</v>
      </c>
      <c r="D646" s="20">
        <v>1.35560119447949E-2</v>
      </c>
      <c r="E646" s="20" t="s">
        <v>29</v>
      </c>
    </row>
    <row r="647" spans="1:5" x14ac:dyDescent="0.2">
      <c r="A647" s="20" t="s">
        <v>1783</v>
      </c>
      <c r="B647" s="20" t="s">
        <v>1784</v>
      </c>
      <c r="C647" s="20" t="s">
        <v>502</v>
      </c>
      <c r="D647" s="20">
        <v>1.7819612314455099E-2</v>
      </c>
      <c r="E647" s="20" t="s">
        <v>29</v>
      </c>
    </row>
    <row r="648" spans="1:5" x14ac:dyDescent="0.2">
      <c r="A648" s="20" t="s">
        <v>78</v>
      </c>
      <c r="B648" s="20" t="s">
        <v>79</v>
      </c>
      <c r="C648" s="20" t="s">
        <v>47</v>
      </c>
      <c r="D648" s="20">
        <v>1.8266520076355802E-2</v>
      </c>
      <c r="E648" s="20" t="s">
        <v>29</v>
      </c>
    </row>
    <row r="649" spans="1:5" x14ac:dyDescent="0.2">
      <c r="A649" s="20" t="s">
        <v>1785</v>
      </c>
      <c r="B649" s="20" t="s">
        <v>1786</v>
      </c>
      <c r="C649" s="20" t="s">
        <v>502</v>
      </c>
      <c r="D649" s="20">
        <v>1.8524001893820901E-2</v>
      </c>
      <c r="E649" s="20" t="s">
        <v>29</v>
      </c>
    </row>
    <row r="650" spans="1:5" x14ac:dyDescent="0.2">
      <c r="A650" s="20" t="s">
        <v>1084</v>
      </c>
      <c r="B650" s="20" t="s">
        <v>1085</v>
      </c>
      <c r="C650" s="20" t="s">
        <v>502</v>
      </c>
      <c r="D650" s="20">
        <v>1.8557419157582199E-2</v>
      </c>
      <c r="E650" s="20" t="s">
        <v>29</v>
      </c>
    </row>
    <row r="651" spans="1:5" x14ac:dyDescent="0.2">
      <c r="A651" s="20" t="s">
        <v>1787</v>
      </c>
      <c r="B651" s="20" t="s">
        <v>1788</v>
      </c>
      <c r="C651" s="20" t="s">
        <v>47</v>
      </c>
      <c r="D651" s="20">
        <v>2.0416419014896402E-2</v>
      </c>
      <c r="E651" s="20" t="s">
        <v>29</v>
      </c>
    </row>
    <row r="652" spans="1:5" x14ac:dyDescent="0.2">
      <c r="A652" s="20" t="s">
        <v>1789</v>
      </c>
      <c r="B652" s="20" t="s">
        <v>1790</v>
      </c>
      <c r="C652" s="20" t="s">
        <v>47</v>
      </c>
      <c r="D652" s="20">
        <v>2.0829096741876399E-2</v>
      </c>
      <c r="E652" s="20" t="s">
        <v>29</v>
      </c>
    </row>
    <row r="653" spans="1:5" x14ac:dyDescent="0.2">
      <c r="A653" s="20" t="s">
        <v>1791</v>
      </c>
      <c r="B653" s="20" t="s">
        <v>1792</v>
      </c>
      <c r="C653" s="20" t="s">
        <v>47</v>
      </c>
      <c r="D653" s="20">
        <v>2.1156399546049601E-2</v>
      </c>
      <c r="E653" s="20" t="s">
        <v>29</v>
      </c>
    </row>
    <row r="654" spans="1:5" x14ac:dyDescent="0.2">
      <c r="A654" s="20" t="s">
        <v>1793</v>
      </c>
      <c r="B654" s="20" t="s">
        <v>1794</v>
      </c>
      <c r="C654" s="20" t="s">
        <v>502</v>
      </c>
      <c r="D654" s="20">
        <v>2.1963753236908998E-2</v>
      </c>
      <c r="E654" s="20" t="s">
        <v>29</v>
      </c>
    </row>
    <row r="655" spans="1:5" x14ac:dyDescent="0.2">
      <c r="A655" s="20" t="s">
        <v>503</v>
      </c>
      <c r="B655" s="20" t="s">
        <v>504</v>
      </c>
      <c r="C655" s="20" t="s">
        <v>502</v>
      </c>
      <c r="D655" s="20">
        <v>2.2554302346279299E-2</v>
      </c>
      <c r="E655" s="20" t="s">
        <v>29</v>
      </c>
    </row>
    <row r="656" spans="1:5" x14ac:dyDescent="0.2">
      <c r="A656" s="20" t="s">
        <v>601</v>
      </c>
      <c r="B656" s="20" t="s">
        <v>602</v>
      </c>
      <c r="C656" s="20" t="s">
        <v>502</v>
      </c>
      <c r="D656" s="20">
        <v>2.4166813476814202E-2</v>
      </c>
      <c r="E656" s="20" t="s">
        <v>29</v>
      </c>
    </row>
    <row r="657" spans="1:5" x14ac:dyDescent="0.2">
      <c r="A657" s="20" t="s">
        <v>1795</v>
      </c>
      <c r="B657" s="20" t="s">
        <v>1796</v>
      </c>
      <c r="C657" s="20" t="s">
        <v>502</v>
      </c>
      <c r="D657" s="20">
        <v>2.6678154390187999E-2</v>
      </c>
      <c r="E657" s="20" t="s">
        <v>29</v>
      </c>
    </row>
    <row r="658" spans="1:5" x14ac:dyDescent="0.2">
      <c r="A658" s="20" t="s">
        <v>1797</v>
      </c>
      <c r="B658" s="20" t="s">
        <v>1798</v>
      </c>
      <c r="C658" s="20" t="s">
        <v>47</v>
      </c>
      <c r="D658" s="20">
        <v>2.94517329915111E-2</v>
      </c>
      <c r="E658" s="20" t="s">
        <v>29</v>
      </c>
    </row>
    <row r="659" spans="1:5" x14ac:dyDescent="0.2">
      <c r="A659" s="20" t="s">
        <v>1799</v>
      </c>
      <c r="B659" s="20" t="s">
        <v>1800</v>
      </c>
      <c r="C659" s="20" t="s">
        <v>47</v>
      </c>
      <c r="D659" s="20">
        <v>2.94517329915111E-2</v>
      </c>
      <c r="E659" s="20" t="s">
        <v>29</v>
      </c>
    </row>
    <row r="660" spans="1:5" x14ac:dyDescent="0.2">
      <c r="A660" s="20" t="s">
        <v>1201</v>
      </c>
      <c r="B660" s="20" t="s">
        <v>1202</v>
      </c>
      <c r="C660" s="20" t="s">
        <v>502</v>
      </c>
      <c r="D660" s="20">
        <v>3.0111305457983399E-2</v>
      </c>
      <c r="E660" s="20" t="s">
        <v>29</v>
      </c>
    </row>
    <row r="661" spans="1:5" x14ac:dyDescent="0.2">
      <c r="A661" s="20" t="s">
        <v>1801</v>
      </c>
      <c r="B661" s="20" t="s">
        <v>1802</v>
      </c>
      <c r="C661" s="20" t="s">
        <v>502</v>
      </c>
      <c r="D661" s="20">
        <v>3.5490261037271001E-2</v>
      </c>
      <c r="E661" s="20" t="s">
        <v>29</v>
      </c>
    </row>
    <row r="662" spans="1:5" x14ac:dyDescent="0.2">
      <c r="A662" s="20" t="s">
        <v>1803</v>
      </c>
      <c r="B662" s="20" t="s">
        <v>1804</v>
      </c>
      <c r="C662" s="20" t="s">
        <v>502</v>
      </c>
      <c r="D662" s="20">
        <v>3.6456823077876697E-2</v>
      </c>
      <c r="E662" s="20" t="s">
        <v>29</v>
      </c>
    </row>
    <row r="663" spans="1:5" x14ac:dyDescent="0.2">
      <c r="A663" s="20" t="s">
        <v>1805</v>
      </c>
      <c r="B663" s="20" t="s">
        <v>1806</v>
      </c>
      <c r="C663" s="20" t="s">
        <v>502</v>
      </c>
      <c r="D663" s="20">
        <v>4.2446172338100698E-2</v>
      </c>
      <c r="E663" s="20" t="s">
        <v>29</v>
      </c>
    </row>
    <row r="664" spans="1:5" x14ac:dyDescent="0.2">
      <c r="A664" s="20" t="s">
        <v>1807</v>
      </c>
      <c r="B664" s="20" t="s">
        <v>1808</v>
      </c>
      <c r="C664" s="20" t="s">
        <v>47</v>
      </c>
      <c r="D664" s="20">
        <v>4.2579811504192003E-2</v>
      </c>
      <c r="E664" s="20" t="s">
        <v>29</v>
      </c>
    </row>
    <row r="665" spans="1:5" x14ac:dyDescent="0.2">
      <c r="A665" s="20" t="s">
        <v>1809</v>
      </c>
      <c r="B665" s="20" t="s">
        <v>1810</v>
      </c>
      <c r="C665" s="20" t="s">
        <v>502</v>
      </c>
      <c r="D665" s="20">
        <v>4.3863999520638297E-2</v>
      </c>
      <c r="E665" s="20" t="s">
        <v>29</v>
      </c>
    </row>
    <row r="666" spans="1:5" x14ac:dyDescent="0.2">
      <c r="A666" s="20" t="s">
        <v>1811</v>
      </c>
      <c r="B666" s="20" t="s">
        <v>1812</v>
      </c>
      <c r="C666" s="20" t="s">
        <v>663</v>
      </c>
      <c r="D666" s="20">
        <v>4.3962867115282002E-2</v>
      </c>
      <c r="E666" s="20" t="s">
        <v>29</v>
      </c>
    </row>
    <row r="667" spans="1:5" x14ac:dyDescent="0.2">
      <c r="A667" s="20" t="s">
        <v>1813</v>
      </c>
      <c r="B667" s="20" t="s">
        <v>1814</v>
      </c>
      <c r="C667" s="20" t="s">
        <v>663</v>
      </c>
      <c r="D667" s="20">
        <v>4.94575154957149E-2</v>
      </c>
      <c r="E667" s="20" t="s">
        <v>29</v>
      </c>
    </row>
    <row r="668" spans="1:5" x14ac:dyDescent="0.2">
      <c r="A668" s="20" t="s">
        <v>1815</v>
      </c>
      <c r="B668" s="20" t="s">
        <v>1816</v>
      </c>
      <c r="C668" s="20" t="s">
        <v>47</v>
      </c>
      <c r="D668" s="20">
        <v>1.1964242582254E-5</v>
      </c>
      <c r="E668" s="20" t="s">
        <v>30</v>
      </c>
    </row>
    <row r="669" spans="1:5" x14ac:dyDescent="0.2">
      <c r="A669" s="20" t="s">
        <v>1817</v>
      </c>
      <c r="B669" s="20" t="s">
        <v>1818</v>
      </c>
      <c r="C669" s="20" t="s">
        <v>47</v>
      </c>
      <c r="D669" s="20">
        <v>1.8924035503592299E-3</v>
      </c>
      <c r="E669" s="20" t="s">
        <v>30</v>
      </c>
    </row>
    <row r="670" spans="1:5" x14ac:dyDescent="0.2">
      <c r="A670" s="20" t="s">
        <v>505</v>
      </c>
      <c r="B670" s="20" t="s">
        <v>506</v>
      </c>
      <c r="C670" s="20" t="s">
        <v>502</v>
      </c>
      <c r="D670" s="20">
        <v>5.1026067746673797E-3</v>
      </c>
      <c r="E670" s="20" t="s">
        <v>30</v>
      </c>
    </row>
    <row r="671" spans="1:5" x14ac:dyDescent="0.2">
      <c r="A671" s="20" t="s">
        <v>1819</v>
      </c>
      <c r="B671" s="20" t="s">
        <v>1820</v>
      </c>
      <c r="C671" s="20" t="s">
        <v>47</v>
      </c>
      <c r="D671" s="20">
        <v>9.6406825579474706E-3</v>
      </c>
      <c r="E671" s="20" t="s">
        <v>30</v>
      </c>
    </row>
    <row r="672" spans="1:5" x14ac:dyDescent="0.2">
      <c r="A672" s="20" t="s">
        <v>1051</v>
      </c>
      <c r="B672" s="20" t="s">
        <v>1052</v>
      </c>
      <c r="C672" s="20" t="s">
        <v>502</v>
      </c>
      <c r="D672" s="20">
        <v>9.8127350457952404E-3</v>
      </c>
      <c r="E672" s="20" t="s">
        <v>30</v>
      </c>
    </row>
    <row r="673" spans="1:5" x14ac:dyDescent="0.2">
      <c r="A673" s="20" t="s">
        <v>1821</v>
      </c>
      <c r="B673" s="20" t="s">
        <v>1822</v>
      </c>
      <c r="C673" s="20" t="s">
        <v>47</v>
      </c>
      <c r="D673" s="20">
        <v>1.42076494461695E-2</v>
      </c>
      <c r="E673" s="20" t="s">
        <v>30</v>
      </c>
    </row>
    <row r="674" spans="1:5" x14ac:dyDescent="0.2">
      <c r="A674" s="20" t="s">
        <v>1823</v>
      </c>
      <c r="B674" s="20" t="s">
        <v>1824</v>
      </c>
      <c r="C674" s="20" t="s">
        <v>663</v>
      </c>
      <c r="D674" s="20">
        <v>2.62821430834995E-2</v>
      </c>
      <c r="E674" s="20" t="s">
        <v>30</v>
      </c>
    </row>
    <row r="675" spans="1:5" x14ac:dyDescent="0.2">
      <c r="A675" s="20" t="s">
        <v>438</v>
      </c>
      <c r="B675" s="20" t="s">
        <v>439</v>
      </c>
      <c r="C675" s="20" t="s">
        <v>47</v>
      </c>
      <c r="D675" s="20">
        <v>3.0850297230027801E-2</v>
      </c>
      <c r="E675" s="20" t="s">
        <v>30</v>
      </c>
    </row>
    <row r="676" spans="1:5" x14ac:dyDescent="0.2">
      <c r="A676" s="20" t="s">
        <v>1825</v>
      </c>
      <c r="B676" s="20" t="s">
        <v>1826</v>
      </c>
      <c r="C676" s="20" t="s">
        <v>47</v>
      </c>
      <c r="D676" s="20">
        <v>4.76331594071474E-2</v>
      </c>
      <c r="E676" s="20" t="s">
        <v>30</v>
      </c>
    </row>
    <row r="677" spans="1:5" x14ac:dyDescent="0.2">
      <c r="A677" s="20" t="s">
        <v>1827</v>
      </c>
      <c r="B677" s="20" t="s">
        <v>1828</v>
      </c>
      <c r="C677" s="20" t="s">
        <v>776</v>
      </c>
      <c r="D677" s="20">
        <v>6.1337560666853298E-3</v>
      </c>
      <c r="E677" s="20" t="s">
        <v>31</v>
      </c>
    </row>
    <row r="678" spans="1:5" x14ac:dyDescent="0.2">
      <c r="A678" s="20" t="s">
        <v>1829</v>
      </c>
      <c r="B678" s="20" t="s">
        <v>1830</v>
      </c>
      <c r="C678" s="20" t="s">
        <v>502</v>
      </c>
      <c r="D678" s="20">
        <v>6.3232796985822704E-3</v>
      </c>
      <c r="E678" s="20" t="s">
        <v>31</v>
      </c>
    </row>
    <row r="679" spans="1:5" x14ac:dyDescent="0.2">
      <c r="A679" s="20" t="s">
        <v>1831</v>
      </c>
      <c r="B679" s="20" t="s">
        <v>1832</v>
      </c>
      <c r="C679" s="20" t="s">
        <v>502</v>
      </c>
      <c r="D679" s="20">
        <v>8.99903355531078E-3</v>
      </c>
      <c r="E679" s="20" t="s">
        <v>31</v>
      </c>
    </row>
    <row r="680" spans="1:5" x14ac:dyDescent="0.2">
      <c r="A680" s="20" t="s">
        <v>1170</v>
      </c>
      <c r="B680" s="20" t="s">
        <v>1171</v>
      </c>
      <c r="C680" s="20" t="s">
        <v>502</v>
      </c>
      <c r="D680" s="20">
        <v>1.33629883030233E-2</v>
      </c>
      <c r="E680" s="20" t="s">
        <v>31</v>
      </c>
    </row>
    <row r="681" spans="1:5" x14ac:dyDescent="0.2">
      <c r="A681" s="20" t="s">
        <v>1833</v>
      </c>
      <c r="B681" s="20" t="s">
        <v>1834</v>
      </c>
      <c r="C681" s="20" t="s">
        <v>776</v>
      </c>
      <c r="D681" s="20">
        <v>3.5887690860028701E-2</v>
      </c>
      <c r="E681" s="20" t="s">
        <v>31</v>
      </c>
    </row>
    <row r="682" spans="1:5" x14ac:dyDescent="0.2">
      <c r="A682" s="20" t="s">
        <v>1835</v>
      </c>
      <c r="B682" s="20" t="s">
        <v>1836</v>
      </c>
      <c r="C682" s="20" t="s">
        <v>502</v>
      </c>
      <c r="D682" s="20">
        <v>4.3642207657974399E-2</v>
      </c>
      <c r="E682" s="20" t="s">
        <v>31</v>
      </c>
    </row>
    <row r="683" spans="1:5" x14ac:dyDescent="0.2">
      <c r="A683" s="20" t="s">
        <v>756</v>
      </c>
      <c r="B683" s="20" t="s">
        <v>757</v>
      </c>
      <c r="C683" s="20" t="s">
        <v>663</v>
      </c>
      <c r="D683" s="20">
        <v>2.4631880478409602E-7</v>
      </c>
      <c r="E683" s="20" t="s">
        <v>32</v>
      </c>
    </row>
    <row r="684" spans="1:5" x14ac:dyDescent="0.2">
      <c r="A684" s="20" t="s">
        <v>146</v>
      </c>
      <c r="B684" s="20" t="s">
        <v>147</v>
      </c>
      <c r="C684" s="20" t="s">
        <v>47</v>
      </c>
      <c r="D684" s="20">
        <v>2.7334346683807299E-7</v>
      </c>
      <c r="E684" s="20" t="s">
        <v>32</v>
      </c>
    </row>
    <row r="685" spans="1:5" x14ac:dyDescent="0.2">
      <c r="A685" s="20" t="s">
        <v>150</v>
      </c>
      <c r="B685" s="20" t="s">
        <v>151</v>
      </c>
      <c r="C685" s="20" t="s">
        <v>47</v>
      </c>
      <c r="D685" s="20">
        <v>2.7979507341745401E-5</v>
      </c>
      <c r="E685" s="20" t="s">
        <v>32</v>
      </c>
    </row>
    <row r="686" spans="1:5" x14ac:dyDescent="0.2">
      <c r="A686" s="20" t="s">
        <v>1088</v>
      </c>
      <c r="B686" s="20" t="s">
        <v>1089</v>
      </c>
      <c r="C686" s="20" t="s">
        <v>776</v>
      </c>
      <c r="D686" s="20">
        <v>3.4820459304631501E-5</v>
      </c>
      <c r="E686" s="20" t="s">
        <v>32</v>
      </c>
    </row>
    <row r="687" spans="1:5" x14ac:dyDescent="0.2">
      <c r="A687" s="20" t="s">
        <v>136</v>
      </c>
      <c r="B687" s="20" t="s">
        <v>137</v>
      </c>
      <c r="C687" s="20" t="s">
        <v>47</v>
      </c>
      <c r="D687" s="20">
        <v>5.8994982385915703E-5</v>
      </c>
      <c r="E687" s="20" t="s">
        <v>32</v>
      </c>
    </row>
    <row r="688" spans="1:5" x14ac:dyDescent="0.2">
      <c r="A688" s="20" t="s">
        <v>581</v>
      </c>
      <c r="B688" s="20" t="s">
        <v>582</v>
      </c>
      <c r="C688" s="20" t="s">
        <v>502</v>
      </c>
      <c r="D688" s="20">
        <v>1.591421239125E-4</v>
      </c>
      <c r="E688" s="20" t="s">
        <v>32</v>
      </c>
    </row>
    <row r="689" spans="1:5" x14ac:dyDescent="0.2">
      <c r="A689" s="20" t="s">
        <v>140</v>
      </c>
      <c r="B689" s="20" t="s">
        <v>141</v>
      </c>
      <c r="C689" s="20" t="s">
        <v>47</v>
      </c>
      <c r="D689" s="20">
        <v>3.0846926063266201E-4</v>
      </c>
      <c r="E689" s="20" t="s">
        <v>32</v>
      </c>
    </row>
    <row r="690" spans="1:5" x14ac:dyDescent="0.2">
      <c r="A690" s="20" t="s">
        <v>174</v>
      </c>
      <c r="B690" s="20" t="s">
        <v>175</v>
      </c>
      <c r="C690" s="20" t="s">
        <v>47</v>
      </c>
      <c r="D690" s="20">
        <v>3.20159053842504E-4</v>
      </c>
      <c r="E690" s="20" t="s">
        <v>32</v>
      </c>
    </row>
    <row r="691" spans="1:5" x14ac:dyDescent="0.2">
      <c r="A691" s="20" t="s">
        <v>66</v>
      </c>
      <c r="B691" s="20" t="s">
        <v>67</v>
      </c>
      <c r="C691" s="20" t="s">
        <v>47</v>
      </c>
      <c r="D691" s="20">
        <v>9.3924234476460799E-4</v>
      </c>
      <c r="E691" s="20" t="s">
        <v>32</v>
      </c>
    </row>
    <row r="692" spans="1:5" x14ac:dyDescent="0.2">
      <c r="A692" s="20" t="s">
        <v>1118</v>
      </c>
      <c r="B692" s="20" t="s">
        <v>1119</v>
      </c>
      <c r="C692" s="20" t="s">
        <v>663</v>
      </c>
      <c r="D692" s="20">
        <v>2.66954413705909E-3</v>
      </c>
      <c r="E692" s="20" t="s">
        <v>32</v>
      </c>
    </row>
    <row r="693" spans="1:5" x14ac:dyDescent="0.2">
      <c r="A693" s="20" t="s">
        <v>1090</v>
      </c>
      <c r="B693" s="20" t="s">
        <v>1091</v>
      </c>
      <c r="C693" s="20" t="s">
        <v>663</v>
      </c>
      <c r="D693" s="20">
        <v>2.9612645186680802E-3</v>
      </c>
      <c r="E693" s="20" t="s">
        <v>32</v>
      </c>
    </row>
    <row r="694" spans="1:5" x14ac:dyDescent="0.2">
      <c r="A694" s="20" t="s">
        <v>1837</v>
      </c>
      <c r="B694" s="20" t="s">
        <v>1838</v>
      </c>
      <c r="C694" s="20" t="s">
        <v>47</v>
      </c>
      <c r="D694" s="20">
        <v>5.8840537315489501E-3</v>
      </c>
      <c r="E694" s="20" t="s">
        <v>32</v>
      </c>
    </row>
    <row r="695" spans="1:5" x14ac:dyDescent="0.2">
      <c r="A695" s="20" t="s">
        <v>1839</v>
      </c>
      <c r="B695" s="20" t="s">
        <v>1840</v>
      </c>
      <c r="C695" s="20" t="s">
        <v>47</v>
      </c>
      <c r="D695" s="20">
        <v>6.0689523550526503E-3</v>
      </c>
      <c r="E695" s="20" t="s">
        <v>32</v>
      </c>
    </row>
    <row r="696" spans="1:5" x14ac:dyDescent="0.2">
      <c r="A696" s="20" t="s">
        <v>758</v>
      </c>
      <c r="B696" s="20" t="s">
        <v>759</v>
      </c>
      <c r="C696" s="20" t="s">
        <v>663</v>
      </c>
      <c r="D696" s="20">
        <v>7.0588813368372199E-3</v>
      </c>
      <c r="E696" s="20" t="s">
        <v>32</v>
      </c>
    </row>
    <row r="697" spans="1:5" x14ac:dyDescent="0.2">
      <c r="A697" s="20" t="s">
        <v>1237</v>
      </c>
      <c r="B697" s="20" t="s">
        <v>1238</v>
      </c>
      <c r="C697" s="20" t="s">
        <v>776</v>
      </c>
      <c r="D697" s="20">
        <v>1.40966924823634E-2</v>
      </c>
      <c r="E697" s="20" t="s">
        <v>32</v>
      </c>
    </row>
    <row r="698" spans="1:5" x14ac:dyDescent="0.2">
      <c r="A698" s="20" t="s">
        <v>1094</v>
      </c>
      <c r="B698" s="20" t="s">
        <v>1095</v>
      </c>
      <c r="C698" s="20" t="s">
        <v>502</v>
      </c>
      <c r="D698" s="20">
        <v>1.43129349456296E-2</v>
      </c>
      <c r="E698" s="20" t="s">
        <v>32</v>
      </c>
    </row>
    <row r="699" spans="1:5" x14ac:dyDescent="0.2">
      <c r="A699" s="20" t="s">
        <v>1120</v>
      </c>
      <c r="B699" s="20" t="s">
        <v>1121</v>
      </c>
      <c r="C699" s="20" t="s">
        <v>47</v>
      </c>
      <c r="D699" s="20">
        <v>1.5900250209902E-2</v>
      </c>
      <c r="E699" s="20" t="s">
        <v>32</v>
      </c>
    </row>
    <row r="700" spans="1:5" x14ac:dyDescent="0.2">
      <c r="A700" s="20" t="s">
        <v>567</v>
      </c>
      <c r="B700" s="20" t="s">
        <v>568</v>
      </c>
      <c r="C700" s="20" t="s">
        <v>502</v>
      </c>
      <c r="D700" s="20">
        <v>2.0377914792965399E-2</v>
      </c>
      <c r="E700" s="20" t="s">
        <v>32</v>
      </c>
    </row>
    <row r="701" spans="1:5" x14ac:dyDescent="0.2">
      <c r="A701" s="20" t="s">
        <v>1247</v>
      </c>
      <c r="B701" s="20" t="s">
        <v>1248</v>
      </c>
      <c r="C701" s="20" t="s">
        <v>502</v>
      </c>
      <c r="D701" s="20">
        <v>2.2009683100081699E-2</v>
      </c>
      <c r="E701" s="20" t="s">
        <v>32</v>
      </c>
    </row>
    <row r="702" spans="1:5" x14ac:dyDescent="0.2">
      <c r="A702" s="20" t="s">
        <v>902</v>
      </c>
      <c r="B702" s="20" t="s">
        <v>903</v>
      </c>
      <c r="C702" s="20" t="s">
        <v>47</v>
      </c>
      <c r="D702" s="20">
        <v>2.4223721693172901E-2</v>
      </c>
      <c r="E702" s="20" t="s">
        <v>32</v>
      </c>
    </row>
    <row r="703" spans="1:5" x14ac:dyDescent="0.2">
      <c r="A703" s="20" t="s">
        <v>1841</v>
      </c>
      <c r="B703" s="20" t="s">
        <v>1842</v>
      </c>
      <c r="C703" s="20" t="s">
        <v>47</v>
      </c>
      <c r="D703" s="20">
        <v>2.88802145150618E-2</v>
      </c>
      <c r="E703" s="20" t="s">
        <v>32</v>
      </c>
    </row>
    <row r="704" spans="1:5" x14ac:dyDescent="0.2">
      <c r="A704" s="20" t="s">
        <v>1843</v>
      </c>
      <c r="B704" s="20" t="s">
        <v>1844</v>
      </c>
      <c r="C704" s="20" t="s">
        <v>663</v>
      </c>
      <c r="D704" s="20">
        <v>4.3417398445114101E-2</v>
      </c>
      <c r="E704" s="20" t="s">
        <v>32</v>
      </c>
    </row>
    <row r="705" spans="1:5" x14ac:dyDescent="0.2">
      <c r="A705" s="20" t="s">
        <v>781</v>
      </c>
      <c r="B705" s="20" t="s">
        <v>782</v>
      </c>
      <c r="C705" s="20" t="s">
        <v>776</v>
      </c>
      <c r="D705" s="20">
        <v>4.5068729917544598E-2</v>
      </c>
      <c r="E705" s="20" t="s">
        <v>32</v>
      </c>
    </row>
    <row r="706" spans="1:5" x14ac:dyDescent="0.2">
      <c r="A706" s="20" t="s">
        <v>1088</v>
      </c>
      <c r="B706" s="20" t="s">
        <v>1089</v>
      </c>
      <c r="C706" s="20" t="s">
        <v>776</v>
      </c>
      <c r="D706" s="20">
        <v>2.3665490708060401E-20</v>
      </c>
      <c r="E706" s="20" t="s">
        <v>33</v>
      </c>
    </row>
    <row r="707" spans="1:5" x14ac:dyDescent="0.2">
      <c r="A707" s="20" t="s">
        <v>150</v>
      </c>
      <c r="B707" s="20" t="s">
        <v>151</v>
      </c>
      <c r="C707" s="20" t="s">
        <v>47</v>
      </c>
      <c r="D707" s="20">
        <v>4.16977509840728E-20</v>
      </c>
      <c r="E707" s="20" t="s">
        <v>33</v>
      </c>
    </row>
    <row r="708" spans="1:5" x14ac:dyDescent="0.2">
      <c r="A708" s="20" t="s">
        <v>581</v>
      </c>
      <c r="B708" s="20" t="s">
        <v>582</v>
      </c>
      <c r="C708" s="20" t="s">
        <v>502</v>
      </c>
      <c r="D708" s="20">
        <v>7.0330327566400595E-19</v>
      </c>
      <c r="E708" s="20" t="s">
        <v>33</v>
      </c>
    </row>
    <row r="709" spans="1:5" x14ac:dyDescent="0.2">
      <c r="A709" s="20" t="s">
        <v>146</v>
      </c>
      <c r="B709" s="20" t="s">
        <v>147</v>
      </c>
      <c r="C709" s="20" t="s">
        <v>47</v>
      </c>
      <c r="D709" s="20">
        <v>3.1664081061877401E-18</v>
      </c>
      <c r="E709" s="20" t="s">
        <v>33</v>
      </c>
    </row>
    <row r="710" spans="1:5" x14ac:dyDescent="0.2">
      <c r="A710" s="20" t="s">
        <v>140</v>
      </c>
      <c r="B710" s="20" t="s">
        <v>141</v>
      </c>
      <c r="C710" s="20" t="s">
        <v>47</v>
      </c>
      <c r="D710" s="20">
        <v>7.1194445931867501E-17</v>
      </c>
      <c r="E710" s="20" t="s">
        <v>33</v>
      </c>
    </row>
    <row r="711" spans="1:5" x14ac:dyDescent="0.2">
      <c r="A711" s="20" t="s">
        <v>1090</v>
      </c>
      <c r="B711" s="20" t="s">
        <v>1091</v>
      </c>
      <c r="C711" s="20" t="s">
        <v>663</v>
      </c>
      <c r="D711" s="20">
        <v>3.5890976498299698E-16</v>
      </c>
      <c r="E711" s="20" t="s">
        <v>33</v>
      </c>
    </row>
    <row r="712" spans="1:5" x14ac:dyDescent="0.2">
      <c r="A712" s="20" t="s">
        <v>66</v>
      </c>
      <c r="B712" s="20" t="s">
        <v>67</v>
      </c>
      <c r="C712" s="20" t="s">
        <v>47</v>
      </c>
      <c r="D712" s="20">
        <v>1.2511565156261E-14</v>
      </c>
      <c r="E712" s="20" t="s">
        <v>33</v>
      </c>
    </row>
    <row r="713" spans="1:5" x14ac:dyDescent="0.2">
      <c r="A713" s="20" t="s">
        <v>756</v>
      </c>
      <c r="B713" s="20" t="s">
        <v>757</v>
      </c>
      <c r="C713" s="20" t="s">
        <v>663</v>
      </c>
      <c r="D713" s="20">
        <v>3.01341885333792E-7</v>
      </c>
      <c r="E713" s="20" t="s">
        <v>33</v>
      </c>
    </row>
    <row r="714" spans="1:5" x14ac:dyDescent="0.2">
      <c r="A714" s="20" t="s">
        <v>1094</v>
      </c>
      <c r="B714" s="20" t="s">
        <v>1095</v>
      </c>
      <c r="C714" s="20" t="s">
        <v>502</v>
      </c>
      <c r="D714" s="20">
        <v>7.7006999446139701E-5</v>
      </c>
      <c r="E714" s="20" t="s">
        <v>33</v>
      </c>
    </row>
    <row r="715" spans="1:5" x14ac:dyDescent="0.2">
      <c r="A715" s="20" t="s">
        <v>136</v>
      </c>
      <c r="B715" s="20" t="s">
        <v>137</v>
      </c>
      <c r="C715" s="20" t="s">
        <v>47</v>
      </c>
      <c r="D715" s="20">
        <v>6.6943025557103899E-4</v>
      </c>
      <c r="E715" s="20" t="s">
        <v>33</v>
      </c>
    </row>
    <row r="716" spans="1:5" x14ac:dyDescent="0.2">
      <c r="A716" s="20" t="s">
        <v>1845</v>
      </c>
      <c r="B716" s="20" t="s">
        <v>1846</v>
      </c>
      <c r="C716" s="20" t="s">
        <v>47</v>
      </c>
      <c r="D716" s="20">
        <v>6.32458380158316E-3</v>
      </c>
      <c r="E716" s="20" t="s">
        <v>33</v>
      </c>
    </row>
    <row r="717" spans="1:5" x14ac:dyDescent="0.2">
      <c r="A717" s="20" t="s">
        <v>1092</v>
      </c>
      <c r="B717" s="20" t="s">
        <v>1093</v>
      </c>
      <c r="C717" s="20" t="s">
        <v>502</v>
      </c>
      <c r="D717" s="20">
        <v>1.2417225324296901E-2</v>
      </c>
      <c r="E717" s="20" t="s">
        <v>33</v>
      </c>
    </row>
    <row r="718" spans="1:5" x14ac:dyDescent="0.2">
      <c r="A718" s="20" t="s">
        <v>1847</v>
      </c>
      <c r="B718" s="20" t="s">
        <v>1848</v>
      </c>
      <c r="C718" s="20" t="s">
        <v>502</v>
      </c>
      <c r="D718" s="20">
        <v>3.0040852299026099E-2</v>
      </c>
      <c r="E718" s="20" t="s">
        <v>33</v>
      </c>
    </row>
    <row r="719" spans="1:5" x14ac:dyDescent="0.2">
      <c r="A719" s="20" t="s">
        <v>1587</v>
      </c>
      <c r="B719" s="20" t="s">
        <v>1588</v>
      </c>
      <c r="C719" s="20" t="s">
        <v>502</v>
      </c>
      <c r="D719" s="20">
        <v>3.9226954765137198E-2</v>
      </c>
      <c r="E719" s="20" t="s">
        <v>33</v>
      </c>
    </row>
    <row r="720" spans="1:5" x14ac:dyDescent="0.2">
      <c r="A720" s="20" t="s">
        <v>1849</v>
      </c>
      <c r="B720" s="20" t="s">
        <v>1850</v>
      </c>
      <c r="C720" s="20" t="s">
        <v>502</v>
      </c>
      <c r="D720" s="20">
        <v>5.8904980414026297E-4</v>
      </c>
      <c r="E720" s="20" t="s">
        <v>34</v>
      </c>
    </row>
    <row r="721" spans="1:5" x14ac:dyDescent="0.2">
      <c r="A721" s="20" t="s">
        <v>1575</v>
      </c>
      <c r="B721" s="20" t="s">
        <v>1576</v>
      </c>
      <c r="C721" s="20" t="s">
        <v>502</v>
      </c>
      <c r="D721" s="20">
        <v>1.29174743435598E-3</v>
      </c>
      <c r="E721" s="20" t="s">
        <v>34</v>
      </c>
    </row>
    <row r="722" spans="1:5" x14ac:dyDescent="0.2">
      <c r="A722" s="20" t="s">
        <v>1851</v>
      </c>
      <c r="B722" s="20" t="s">
        <v>1852</v>
      </c>
      <c r="C722" s="20" t="s">
        <v>502</v>
      </c>
      <c r="D722" s="20">
        <v>2.6095490525726499E-3</v>
      </c>
      <c r="E722" s="20" t="s">
        <v>34</v>
      </c>
    </row>
    <row r="723" spans="1:5" x14ac:dyDescent="0.2">
      <c r="A723" s="20" t="s">
        <v>1473</v>
      </c>
      <c r="B723" s="20" t="s">
        <v>1474</v>
      </c>
      <c r="C723" s="20" t="s">
        <v>47</v>
      </c>
      <c r="D723" s="20">
        <v>3.0456055298288399E-3</v>
      </c>
      <c r="E723" s="20" t="s">
        <v>34</v>
      </c>
    </row>
    <row r="724" spans="1:5" x14ac:dyDescent="0.2">
      <c r="A724" s="20" t="s">
        <v>521</v>
      </c>
      <c r="B724" s="20" t="s">
        <v>522</v>
      </c>
      <c r="C724" s="20" t="s">
        <v>502</v>
      </c>
      <c r="D724" s="20">
        <v>8.0151150666587997E-3</v>
      </c>
      <c r="E724" s="20" t="s">
        <v>34</v>
      </c>
    </row>
    <row r="725" spans="1:5" x14ac:dyDescent="0.2">
      <c r="A725" s="20" t="s">
        <v>1853</v>
      </c>
      <c r="B725" s="20" t="s">
        <v>1854</v>
      </c>
      <c r="C725" s="20" t="s">
        <v>776</v>
      </c>
      <c r="D725" s="20">
        <v>1.04554485125791E-2</v>
      </c>
      <c r="E725" s="20" t="s">
        <v>34</v>
      </c>
    </row>
    <row r="726" spans="1:5" x14ac:dyDescent="0.2">
      <c r="A726" s="20" t="s">
        <v>1855</v>
      </c>
      <c r="B726" s="20" t="s">
        <v>1856</v>
      </c>
      <c r="C726" s="20" t="s">
        <v>663</v>
      </c>
      <c r="D726" s="20">
        <v>1.27155804453326E-2</v>
      </c>
      <c r="E726" s="20" t="s">
        <v>34</v>
      </c>
    </row>
    <row r="727" spans="1:5" x14ac:dyDescent="0.2">
      <c r="A727" s="20" t="s">
        <v>1857</v>
      </c>
      <c r="B727" s="20" t="s">
        <v>1858</v>
      </c>
      <c r="C727" s="20" t="s">
        <v>502</v>
      </c>
      <c r="D727" s="20">
        <v>1.3745784462470901E-2</v>
      </c>
      <c r="E727" s="20" t="s">
        <v>34</v>
      </c>
    </row>
    <row r="728" spans="1:5" x14ac:dyDescent="0.2">
      <c r="A728" s="20" t="s">
        <v>1859</v>
      </c>
      <c r="B728" s="20" t="s">
        <v>1860</v>
      </c>
      <c r="C728" s="20" t="s">
        <v>47</v>
      </c>
      <c r="D728" s="20">
        <v>1.83831342662144E-2</v>
      </c>
      <c r="E728" s="20" t="s">
        <v>34</v>
      </c>
    </row>
    <row r="729" spans="1:5" x14ac:dyDescent="0.2">
      <c r="A729" s="20" t="s">
        <v>1861</v>
      </c>
      <c r="B729" s="20" t="s">
        <v>1862</v>
      </c>
      <c r="C729" s="20" t="s">
        <v>502</v>
      </c>
      <c r="D729" s="20">
        <v>2.3481171502662601E-2</v>
      </c>
      <c r="E729" s="20" t="s">
        <v>34</v>
      </c>
    </row>
    <row r="730" spans="1:5" x14ac:dyDescent="0.2">
      <c r="A730" s="20" t="s">
        <v>1225</v>
      </c>
      <c r="B730" s="20" t="s">
        <v>1226</v>
      </c>
      <c r="C730" s="20" t="s">
        <v>47</v>
      </c>
      <c r="D730" s="20">
        <v>2.8883740415874701E-2</v>
      </c>
      <c r="E730" s="20" t="s">
        <v>34</v>
      </c>
    </row>
    <row r="731" spans="1:5" x14ac:dyDescent="0.2">
      <c r="A731" s="20" t="s">
        <v>1863</v>
      </c>
      <c r="B731" s="20" t="s">
        <v>1864</v>
      </c>
      <c r="C731" s="20" t="s">
        <v>776</v>
      </c>
      <c r="D731" s="20">
        <v>3.0656404614302302E-2</v>
      </c>
      <c r="E731" s="20" t="s">
        <v>34</v>
      </c>
    </row>
    <row r="732" spans="1:5" x14ac:dyDescent="0.2">
      <c r="A732" s="20" t="s">
        <v>1577</v>
      </c>
      <c r="B732" s="20" t="s">
        <v>1578</v>
      </c>
      <c r="C732" s="20" t="s">
        <v>502</v>
      </c>
      <c r="D732" s="20">
        <v>3.2404786277815803E-2</v>
      </c>
      <c r="E732" s="20" t="s">
        <v>34</v>
      </c>
    </row>
    <row r="733" spans="1:5" x14ac:dyDescent="0.2">
      <c r="A733" s="20" t="s">
        <v>1865</v>
      </c>
      <c r="B733" s="20" t="s">
        <v>1866</v>
      </c>
      <c r="C733" s="20" t="s">
        <v>47</v>
      </c>
      <c r="D733" s="20">
        <v>3.3772096662235497E-2</v>
      </c>
      <c r="E733" s="20" t="s">
        <v>34</v>
      </c>
    </row>
    <row r="734" spans="1:5" x14ac:dyDescent="0.2">
      <c r="A734" s="20" t="s">
        <v>1867</v>
      </c>
      <c r="B734" s="20" t="s">
        <v>1868</v>
      </c>
      <c r="C734" s="20" t="s">
        <v>47</v>
      </c>
      <c r="D734" s="20">
        <v>3.6044135889997601E-2</v>
      </c>
      <c r="E734" s="20" t="s">
        <v>34</v>
      </c>
    </row>
    <row r="735" spans="1:5" x14ac:dyDescent="0.2">
      <c r="A735" s="20" t="s">
        <v>1869</v>
      </c>
      <c r="B735" s="20" t="s">
        <v>1870</v>
      </c>
      <c r="C735" s="20" t="s">
        <v>502</v>
      </c>
      <c r="D735" s="20">
        <v>4.1312789003860602E-2</v>
      </c>
      <c r="E735" s="20" t="s">
        <v>34</v>
      </c>
    </row>
    <row r="736" spans="1:5" x14ac:dyDescent="0.2">
      <c r="A736" s="20" t="s">
        <v>1871</v>
      </c>
      <c r="B736" s="20" t="s">
        <v>1872</v>
      </c>
      <c r="C736" s="20" t="s">
        <v>663</v>
      </c>
      <c r="D736" s="20">
        <v>9.8971245846920099E-4</v>
      </c>
      <c r="E736" s="20" t="s">
        <v>35</v>
      </c>
    </row>
    <row r="737" spans="1:5" x14ac:dyDescent="0.2">
      <c r="A737" s="20" t="s">
        <v>1459</v>
      </c>
      <c r="B737" s="20" t="s">
        <v>1460</v>
      </c>
      <c r="C737" s="20" t="s">
        <v>502</v>
      </c>
      <c r="D737" s="20">
        <v>3.7198964695532599E-3</v>
      </c>
      <c r="E737" s="20" t="s">
        <v>35</v>
      </c>
    </row>
    <row r="738" spans="1:5" x14ac:dyDescent="0.2">
      <c r="A738" s="20" t="s">
        <v>1873</v>
      </c>
      <c r="B738" s="20" t="s">
        <v>1874</v>
      </c>
      <c r="C738" s="20" t="s">
        <v>47</v>
      </c>
      <c r="D738" s="20">
        <v>2.0253083565934499E-2</v>
      </c>
      <c r="E738" s="20" t="s">
        <v>35</v>
      </c>
    </row>
    <row r="739" spans="1:5" x14ac:dyDescent="0.2">
      <c r="A739" s="20" t="s">
        <v>1098</v>
      </c>
      <c r="B739" s="20" t="s">
        <v>1099</v>
      </c>
      <c r="C739" s="20" t="s">
        <v>502</v>
      </c>
      <c r="D739" s="20">
        <v>4.5673627858670698E-2</v>
      </c>
      <c r="E739" s="20" t="s">
        <v>35</v>
      </c>
    </row>
    <row r="740" spans="1:5" x14ac:dyDescent="0.2">
      <c r="A740" s="20" t="s">
        <v>1875</v>
      </c>
      <c r="B740" s="20" t="s">
        <v>1876</v>
      </c>
      <c r="C740" s="20" t="s">
        <v>502</v>
      </c>
      <c r="D740" s="20">
        <v>1.8612503923468699E-3</v>
      </c>
      <c r="E740" s="20" t="s">
        <v>36</v>
      </c>
    </row>
    <row r="741" spans="1:5" x14ac:dyDescent="0.2">
      <c r="A741" s="20" t="s">
        <v>1877</v>
      </c>
      <c r="B741" s="20" t="s">
        <v>1878</v>
      </c>
      <c r="C741" s="20" t="s">
        <v>47</v>
      </c>
      <c r="D741" s="20">
        <v>3.8265195625576703E-2</v>
      </c>
      <c r="E741" s="20" t="s">
        <v>36</v>
      </c>
    </row>
    <row r="742" spans="1:5" x14ac:dyDescent="0.2">
      <c r="A742" s="20" t="s">
        <v>1879</v>
      </c>
      <c r="B742" s="20" t="s">
        <v>1880</v>
      </c>
      <c r="C742" s="20" t="s">
        <v>776</v>
      </c>
      <c r="D742" s="20">
        <v>4.9948987604195E-2</v>
      </c>
      <c r="E742" s="20" t="s">
        <v>36</v>
      </c>
    </row>
    <row r="743" spans="1:5" x14ac:dyDescent="0.2">
      <c r="A743" s="20" t="s">
        <v>1646</v>
      </c>
      <c r="B743" s="20" t="s">
        <v>1647</v>
      </c>
      <c r="C743" s="20" t="s">
        <v>776</v>
      </c>
      <c r="D743" s="20">
        <v>9.1811618793943401E-15</v>
      </c>
      <c r="E743" s="20" t="s">
        <v>37</v>
      </c>
    </row>
    <row r="744" spans="1:5" x14ac:dyDescent="0.2">
      <c r="A744" s="20" t="s">
        <v>1648</v>
      </c>
      <c r="B744" s="20" t="s">
        <v>1649</v>
      </c>
      <c r="C744" s="20" t="s">
        <v>776</v>
      </c>
      <c r="D744" s="20">
        <v>7.0703377687336996E-12</v>
      </c>
      <c r="E744" s="20" t="s">
        <v>37</v>
      </c>
    </row>
    <row r="745" spans="1:5" x14ac:dyDescent="0.2">
      <c r="A745" s="20" t="s">
        <v>1652</v>
      </c>
      <c r="B745" s="20" t="s">
        <v>1653</v>
      </c>
      <c r="C745" s="20" t="s">
        <v>776</v>
      </c>
      <c r="D745" s="20">
        <v>1.9964464004325599E-11</v>
      </c>
      <c r="E745" s="20" t="s">
        <v>37</v>
      </c>
    </row>
    <row r="746" spans="1:5" x14ac:dyDescent="0.2">
      <c r="A746" s="20" t="s">
        <v>1654</v>
      </c>
      <c r="B746" s="20" t="s">
        <v>1655</v>
      </c>
      <c r="C746" s="20" t="s">
        <v>776</v>
      </c>
      <c r="D746" s="20">
        <v>3.3117472911740701E-11</v>
      </c>
      <c r="E746" s="20" t="s">
        <v>37</v>
      </c>
    </row>
    <row r="747" spans="1:5" x14ac:dyDescent="0.2">
      <c r="A747" s="20" t="s">
        <v>1650</v>
      </c>
      <c r="B747" s="20" t="s">
        <v>1651</v>
      </c>
      <c r="C747" s="20" t="s">
        <v>776</v>
      </c>
      <c r="D747" s="20">
        <v>5.6162101315814502E-9</v>
      </c>
      <c r="E747" s="20" t="s">
        <v>37</v>
      </c>
    </row>
    <row r="748" spans="1:5" x14ac:dyDescent="0.2">
      <c r="A748" s="20" t="s">
        <v>1656</v>
      </c>
      <c r="B748" s="20" t="s">
        <v>1657</v>
      </c>
      <c r="C748" s="20" t="s">
        <v>776</v>
      </c>
      <c r="D748" s="20">
        <v>2.1896026622901199E-7</v>
      </c>
      <c r="E748" s="20" t="s">
        <v>37</v>
      </c>
    </row>
    <row r="749" spans="1:5" x14ac:dyDescent="0.2">
      <c r="A749" s="20" t="s">
        <v>1881</v>
      </c>
      <c r="B749" s="20" t="s">
        <v>1882</v>
      </c>
      <c r="C749" s="20" t="s">
        <v>47</v>
      </c>
      <c r="D749" s="20">
        <v>2.2913690935703999E-7</v>
      </c>
      <c r="E749" s="20" t="s">
        <v>37</v>
      </c>
    </row>
    <row r="750" spans="1:5" x14ac:dyDescent="0.2">
      <c r="A750" s="20" t="s">
        <v>1680</v>
      </c>
      <c r="B750" s="20" t="s">
        <v>1681</v>
      </c>
      <c r="C750" s="20" t="s">
        <v>502</v>
      </c>
      <c r="D750" s="20">
        <v>3.1132409915359799E-7</v>
      </c>
      <c r="E750" s="20" t="s">
        <v>37</v>
      </c>
    </row>
    <row r="751" spans="1:5" x14ac:dyDescent="0.2">
      <c r="A751" s="20" t="s">
        <v>1883</v>
      </c>
      <c r="B751" s="20" t="s">
        <v>1884</v>
      </c>
      <c r="C751" s="20" t="s">
        <v>47</v>
      </c>
      <c r="D751" s="20">
        <v>1.2463101745873899E-6</v>
      </c>
      <c r="E751" s="20" t="s">
        <v>37</v>
      </c>
    </row>
    <row r="752" spans="1:5" x14ac:dyDescent="0.2">
      <c r="A752" s="20" t="s">
        <v>1885</v>
      </c>
      <c r="B752" s="20" t="s">
        <v>1886</v>
      </c>
      <c r="C752" s="20" t="s">
        <v>663</v>
      </c>
      <c r="D752" s="20">
        <v>3.9060834682743298E-6</v>
      </c>
      <c r="E752" s="20" t="s">
        <v>37</v>
      </c>
    </row>
    <row r="753" spans="1:5" x14ac:dyDescent="0.2">
      <c r="A753" s="20" t="s">
        <v>1684</v>
      </c>
      <c r="B753" s="20" t="s">
        <v>1685</v>
      </c>
      <c r="C753" s="20" t="s">
        <v>663</v>
      </c>
      <c r="D753" s="20">
        <v>3.9584581394862098E-6</v>
      </c>
      <c r="E753" s="20" t="s">
        <v>37</v>
      </c>
    </row>
    <row r="754" spans="1:5" x14ac:dyDescent="0.2">
      <c r="A754" s="20" t="s">
        <v>1887</v>
      </c>
      <c r="B754" s="20" t="s">
        <v>1888</v>
      </c>
      <c r="C754" s="20" t="s">
        <v>776</v>
      </c>
      <c r="D754" s="20">
        <v>7.0055858176837804E-4</v>
      </c>
      <c r="E754" s="20" t="s">
        <v>37</v>
      </c>
    </row>
    <row r="755" spans="1:5" x14ac:dyDescent="0.2">
      <c r="A755" s="20" t="s">
        <v>1889</v>
      </c>
      <c r="B755" s="20" t="s">
        <v>1890</v>
      </c>
      <c r="C755" s="20" t="s">
        <v>47</v>
      </c>
      <c r="D755" s="20">
        <v>7.7983532921145995E-4</v>
      </c>
      <c r="E755" s="20" t="s">
        <v>37</v>
      </c>
    </row>
    <row r="756" spans="1:5" x14ac:dyDescent="0.2">
      <c r="A756" s="20" t="s">
        <v>1891</v>
      </c>
      <c r="B756" s="20" t="s">
        <v>1892</v>
      </c>
      <c r="C756" s="20" t="s">
        <v>502</v>
      </c>
      <c r="D756" s="20">
        <v>2.2619589662759899E-3</v>
      </c>
      <c r="E756" s="20" t="s">
        <v>37</v>
      </c>
    </row>
    <row r="757" spans="1:5" x14ac:dyDescent="0.2">
      <c r="A757" s="20" t="s">
        <v>1893</v>
      </c>
      <c r="B757" s="20" t="s">
        <v>1894</v>
      </c>
      <c r="C757" s="20" t="s">
        <v>47</v>
      </c>
      <c r="D757" s="20">
        <v>8.1003063964613306E-3</v>
      </c>
      <c r="E757" s="20" t="s">
        <v>37</v>
      </c>
    </row>
    <row r="758" spans="1:5" x14ac:dyDescent="0.2">
      <c r="A758" s="20" t="s">
        <v>1895</v>
      </c>
      <c r="B758" s="20" t="s">
        <v>1896</v>
      </c>
      <c r="C758" s="20" t="s">
        <v>47</v>
      </c>
      <c r="D758" s="20">
        <v>9.2465009743628902E-3</v>
      </c>
      <c r="E758" s="20" t="s">
        <v>37</v>
      </c>
    </row>
    <row r="759" spans="1:5" x14ac:dyDescent="0.2">
      <c r="A759" s="20" t="s">
        <v>1088</v>
      </c>
      <c r="B759" s="20" t="s">
        <v>1089</v>
      </c>
      <c r="C759" s="20" t="s">
        <v>776</v>
      </c>
      <c r="D759" s="20">
        <v>1.0861019317301599E-2</v>
      </c>
      <c r="E759" s="20" t="s">
        <v>37</v>
      </c>
    </row>
    <row r="760" spans="1:5" x14ac:dyDescent="0.2">
      <c r="A760" s="20" t="s">
        <v>1897</v>
      </c>
      <c r="B760" s="20" t="s">
        <v>1898</v>
      </c>
      <c r="C760" s="20" t="s">
        <v>502</v>
      </c>
      <c r="D760" s="20">
        <v>1.2375404988001101E-2</v>
      </c>
      <c r="E760" s="20" t="s">
        <v>37</v>
      </c>
    </row>
    <row r="761" spans="1:5" x14ac:dyDescent="0.2">
      <c r="A761" s="20" t="s">
        <v>1055</v>
      </c>
      <c r="B761" s="20" t="s">
        <v>1056</v>
      </c>
      <c r="C761" s="20" t="s">
        <v>502</v>
      </c>
      <c r="D761" s="20">
        <v>1.46085095610872E-2</v>
      </c>
      <c r="E761" s="20" t="s">
        <v>37</v>
      </c>
    </row>
    <row r="762" spans="1:5" x14ac:dyDescent="0.2">
      <c r="A762" s="20" t="s">
        <v>1899</v>
      </c>
      <c r="B762" s="20" t="s">
        <v>1900</v>
      </c>
      <c r="C762" s="20" t="s">
        <v>47</v>
      </c>
      <c r="D762" s="20">
        <v>2.8190695260917401E-2</v>
      </c>
      <c r="E762" s="20" t="s">
        <v>37</v>
      </c>
    </row>
    <row r="763" spans="1:5" x14ac:dyDescent="0.2">
      <c r="A763" s="20" t="s">
        <v>581</v>
      </c>
      <c r="B763" s="20" t="s">
        <v>582</v>
      </c>
      <c r="C763" s="20" t="s">
        <v>502</v>
      </c>
      <c r="D763" s="20">
        <v>3.3016764278827201E-2</v>
      </c>
      <c r="E763" s="20" t="s">
        <v>37</v>
      </c>
    </row>
    <row r="764" spans="1:5" x14ac:dyDescent="0.2">
      <c r="A764" s="20" t="s">
        <v>1090</v>
      </c>
      <c r="B764" s="20" t="s">
        <v>1091</v>
      </c>
      <c r="C764" s="20" t="s">
        <v>663</v>
      </c>
      <c r="D764" s="20">
        <v>4.01655224278816E-2</v>
      </c>
      <c r="E764" s="20" t="s">
        <v>37</v>
      </c>
    </row>
    <row r="765" spans="1:5" x14ac:dyDescent="0.2">
      <c r="A765" s="20" t="s">
        <v>1901</v>
      </c>
      <c r="B765" s="20" t="s">
        <v>1902</v>
      </c>
      <c r="C765" s="20" t="s">
        <v>502</v>
      </c>
      <c r="D765" s="20">
        <v>4.9820427476896301E-2</v>
      </c>
      <c r="E765" s="20" t="s">
        <v>37</v>
      </c>
    </row>
    <row r="766" spans="1:5" x14ac:dyDescent="0.2">
      <c r="A766" s="20" t="s">
        <v>533</v>
      </c>
      <c r="B766" s="20" t="s">
        <v>534</v>
      </c>
      <c r="C766" s="20" t="s">
        <v>502</v>
      </c>
      <c r="D766" s="20">
        <v>8.0648852177055101E-8</v>
      </c>
      <c r="E766" s="20" t="s">
        <v>1903</v>
      </c>
    </row>
    <row r="767" spans="1:5" x14ac:dyDescent="0.2">
      <c r="A767" s="20" t="s">
        <v>839</v>
      </c>
      <c r="B767" s="20" t="s">
        <v>840</v>
      </c>
      <c r="C767" s="20" t="s">
        <v>776</v>
      </c>
      <c r="D767" s="20">
        <v>3.9397918750086798E-6</v>
      </c>
      <c r="E767" s="20" t="s">
        <v>1903</v>
      </c>
    </row>
    <row r="768" spans="1:5" x14ac:dyDescent="0.2">
      <c r="A768" s="20" t="s">
        <v>627</v>
      </c>
      <c r="B768" s="20" t="s">
        <v>628</v>
      </c>
      <c r="C768" s="20" t="s">
        <v>502</v>
      </c>
      <c r="D768" s="20">
        <v>1.0217598985749E-5</v>
      </c>
      <c r="E768" s="20" t="s">
        <v>1903</v>
      </c>
    </row>
    <row r="769" spans="1:5" x14ac:dyDescent="0.2">
      <c r="A769" s="20" t="s">
        <v>1904</v>
      </c>
      <c r="B769" s="20" t="s">
        <v>1905</v>
      </c>
      <c r="C769" s="20" t="s">
        <v>502</v>
      </c>
      <c r="D769" s="20">
        <v>7.6481231840487904E-5</v>
      </c>
      <c r="E769" s="20" t="s">
        <v>1903</v>
      </c>
    </row>
    <row r="770" spans="1:5" x14ac:dyDescent="0.2">
      <c r="A770" s="20" t="s">
        <v>1906</v>
      </c>
      <c r="B770" s="20" t="s">
        <v>1907</v>
      </c>
      <c r="C770" s="20" t="s">
        <v>502</v>
      </c>
      <c r="D770" s="20">
        <v>5.4972112942490296E-4</v>
      </c>
      <c r="E770" s="20" t="s">
        <v>1903</v>
      </c>
    </row>
    <row r="771" spans="1:5" x14ac:dyDescent="0.2">
      <c r="A771" s="20" t="s">
        <v>1908</v>
      </c>
      <c r="B771" s="20" t="s">
        <v>1909</v>
      </c>
      <c r="C771" s="20" t="s">
        <v>502</v>
      </c>
      <c r="D771" s="20">
        <v>1.30872783826188E-3</v>
      </c>
      <c r="E771" s="20" t="s">
        <v>1903</v>
      </c>
    </row>
    <row r="772" spans="1:5" x14ac:dyDescent="0.2">
      <c r="A772" s="20" t="s">
        <v>545</v>
      </c>
      <c r="B772" s="20" t="s">
        <v>546</v>
      </c>
      <c r="C772" s="20" t="s">
        <v>502</v>
      </c>
      <c r="D772" s="20">
        <v>2.03942158488064E-3</v>
      </c>
      <c r="E772" s="20" t="s">
        <v>1903</v>
      </c>
    </row>
    <row r="773" spans="1:5" x14ac:dyDescent="0.2">
      <c r="A773" s="20" t="s">
        <v>1809</v>
      </c>
      <c r="B773" s="20" t="s">
        <v>1810</v>
      </c>
      <c r="C773" s="20" t="s">
        <v>502</v>
      </c>
      <c r="D773" s="20">
        <v>9.5351470506847297E-3</v>
      </c>
      <c r="E773" s="20" t="s">
        <v>1903</v>
      </c>
    </row>
    <row r="774" spans="1:5" x14ac:dyDescent="0.2">
      <c r="A774" s="20" t="s">
        <v>1910</v>
      </c>
      <c r="B774" s="20" t="s">
        <v>1911</v>
      </c>
      <c r="C774" s="20" t="s">
        <v>502</v>
      </c>
      <c r="D774" s="20">
        <v>9.5387057206573894E-3</v>
      </c>
      <c r="E774" s="20" t="s">
        <v>1903</v>
      </c>
    </row>
    <row r="775" spans="1:5" x14ac:dyDescent="0.2">
      <c r="A775" s="20" t="s">
        <v>1912</v>
      </c>
      <c r="B775" s="20" t="s">
        <v>1913</v>
      </c>
      <c r="C775" s="20" t="s">
        <v>776</v>
      </c>
      <c r="D775" s="20">
        <v>3.2081796014232299E-2</v>
      </c>
      <c r="E775" s="20" t="s">
        <v>1903</v>
      </c>
    </row>
    <row r="776" spans="1:5" x14ac:dyDescent="0.2">
      <c r="A776" s="20" t="s">
        <v>1914</v>
      </c>
      <c r="B776" s="20" t="s">
        <v>1915</v>
      </c>
      <c r="C776" s="20" t="s">
        <v>502</v>
      </c>
      <c r="D776" s="20">
        <v>3.64907293930627E-2</v>
      </c>
      <c r="E776" s="20" t="s">
        <v>1903</v>
      </c>
    </row>
    <row r="777" spans="1:5" x14ac:dyDescent="0.2">
      <c r="A777" s="20" t="s">
        <v>62</v>
      </c>
      <c r="B777" s="20" t="s">
        <v>63</v>
      </c>
      <c r="C777" s="20" t="s">
        <v>47</v>
      </c>
      <c r="D777" s="20">
        <v>3.7165625300750002E-9</v>
      </c>
      <c r="E777" s="20" t="s">
        <v>1916</v>
      </c>
    </row>
    <row r="778" spans="1:5" x14ac:dyDescent="0.2">
      <c r="A778" s="20" t="s">
        <v>738</v>
      </c>
      <c r="B778" s="20" t="s">
        <v>739</v>
      </c>
      <c r="C778" s="20" t="s">
        <v>663</v>
      </c>
      <c r="D778" s="20">
        <v>2.6719286685112498E-4</v>
      </c>
      <c r="E778" s="20" t="s">
        <v>1916</v>
      </c>
    </row>
    <row r="779" spans="1:5" x14ac:dyDescent="0.2">
      <c r="A779" s="20" t="s">
        <v>1917</v>
      </c>
      <c r="B779" s="20" t="s">
        <v>1918</v>
      </c>
      <c r="C779" s="20" t="s">
        <v>47</v>
      </c>
      <c r="D779" s="20">
        <v>6.2919105313015704E-4</v>
      </c>
      <c r="E779" s="20" t="s">
        <v>1916</v>
      </c>
    </row>
    <row r="780" spans="1:5" x14ac:dyDescent="0.2">
      <c r="A780" s="20" t="s">
        <v>760</v>
      </c>
      <c r="B780" s="20" t="s">
        <v>761</v>
      </c>
      <c r="C780" s="20" t="s">
        <v>663</v>
      </c>
      <c r="D780" s="20">
        <v>1.9632901411409998E-3</v>
      </c>
      <c r="E780" s="20" t="s">
        <v>1916</v>
      </c>
    </row>
    <row r="781" spans="1:5" x14ac:dyDescent="0.2">
      <c r="A781" s="20" t="s">
        <v>1919</v>
      </c>
      <c r="B781" s="20" t="s">
        <v>1920</v>
      </c>
      <c r="C781" s="20" t="s">
        <v>47</v>
      </c>
      <c r="D781" s="20">
        <v>2.04428857001161E-3</v>
      </c>
      <c r="E781" s="20" t="s">
        <v>1916</v>
      </c>
    </row>
    <row r="782" spans="1:5" x14ac:dyDescent="0.2">
      <c r="A782" s="20" t="s">
        <v>799</v>
      </c>
      <c r="B782" s="20" t="s">
        <v>800</v>
      </c>
      <c r="C782" s="20" t="s">
        <v>776</v>
      </c>
      <c r="D782" s="20">
        <v>2.6838603184142699E-3</v>
      </c>
      <c r="E782" s="20" t="s">
        <v>1916</v>
      </c>
    </row>
    <row r="783" spans="1:5" x14ac:dyDescent="0.2">
      <c r="A783" s="20" t="s">
        <v>783</v>
      </c>
      <c r="B783" s="20" t="s">
        <v>784</v>
      </c>
      <c r="C783" s="20" t="s">
        <v>776</v>
      </c>
      <c r="D783" s="20">
        <v>3.0258955951217802E-3</v>
      </c>
      <c r="E783" s="20" t="s">
        <v>1916</v>
      </c>
    </row>
    <row r="784" spans="1:5" x14ac:dyDescent="0.2">
      <c r="A784" s="20" t="s">
        <v>777</v>
      </c>
      <c r="B784" s="20" t="s">
        <v>778</v>
      </c>
      <c r="C784" s="20" t="s">
        <v>776</v>
      </c>
      <c r="D784" s="20">
        <v>3.9864885725548497E-3</v>
      </c>
      <c r="E784" s="20" t="s">
        <v>1916</v>
      </c>
    </row>
    <row r="785" spans="1:5" x14ac:dyDescent="0.2">
      <c r="A785" s="20" t="s">
        <v>1921</v>
      </c>
      <c r="B785" s="20" t="s">
        <v>1922</v>
      </c>
      <c r="C785" s="20" t="s">
        <v>47</v>
      </c>
      <c r="D785" s="20">
        <v>5.0675342243742998E-3</v>
      </c>
      <c r="E785" s="20" t="s">
        <v>1916</v>
      </c>
    </row>
    <row r="786" spans="1:5" x14ac:dyDescent="0.2">
      <c r="A786" s="20" t="s">
        <v>1923</v>
      </c>
      <c r="B786" s="20" t="s">
        <v>1924</v>
      </c>
      <c r="C786" s="20" t="s">
        <v>663</v>
      </c>
      <c r="D786" s="20">
        <v>5.6927304710793899E-3</v>
      </c>
      <c r="E786" s="20" t="s">
        <v>1916</v>
      </c>
    </row>
    <row r="787" spans="1:5" x14ac:dyDescent="0.2">
      <c r="A787" s="20" t="s">
        <v>1925</v>
      </c>
      <c r="B787" s="20" t="s">
        <v>1926</v>
      </c>
      <c r="C787" s="20" t="s">
        <v>502</v>
      </c>
      <c r="D787" s="20">
        <v>6.2682835958798502E-3</v>
      </c>
      <c r="E787" s="20" t="s">
        <v>1916</v>
      </c>
    </row>
    <row r="788" spans="1:5" x14ac:dyDescent="0.2">
      <c r="A788" s="20" t="s">
        <v>1927</v>
      </c>
      <c r="B788" s="20" t="s">
        <v>1928</v>
      </c>
      <c r="C788" s="20" t="s">
        <v>663</v>
      </c>
      <c r="D788" s="20">
        <v>6.5737122556586104E-3</v>
      </c>
      <c r="E788" s="20" t="s">
        <v>1916</v>
      </c>
    </row>
    <row r="789" spans="1:5" x14ac:dyDescent="0.2">
      <c r="A789" s="20" t="s">
        <v>1929</v>
      </c>
      <c r="B789" s="20" t="s">
        <v>1930</v>
      </c>
      <c r="C789" s="20" t="s">
        <v>502</v>
      </c>
      <c r="D789" s="20">
        <v>9.3542469078050292E-3</v>
      </c>
      <c r="E789" s="20" t="s">
        <v>1916</v>
      </c>
    </row>
    <row r="790" spans="1:5" x14ac:dyDescent="0.2">
      <c r="A790" s="20" t="s">
        <v>1931</v>
      </c>
      <c r="B790" s="20" t="s">
        <v>1932</v>
      </c>
      <c r="C790" s="20" t="s">
        <v>47</v>
      </c>
      <c r="D790" s="20">
        <v>1.2744505380700599E-2</v>
      </c>
      <c r="E790" s="20" t="s">
        <v>1916</v>
      </c>
    </row>
    <row r="791" spans="1:5" x14ac:dyDescent="0.2">
      <c r="A791" s="20" t="s">
        <v>1933</v>
      </c>
      <c r="B791" s="20" t="s">
        <v>1934</v>
      </c>
      <c r="C791" s="20" t="s">
        <v>47</v>
      </c>
      <c r="D791" s="20">
        <v>1.31236231771476E-2</v>
      </c>
      <c r="E791" s="20" t="s">
        <v>1916</v>
      </c>
    </row>
    <row r="792" spans="1:5" x14ac:dyDescent="0.2">
      <c r="A792" s="20" t="s">
        <v>1215</v>
      </c>
      <c r="B792" s="20" t="s">
        <v>1216</v>
      </c>
      <c r="C792" s="20" t="s">
        <v>47</v>
      </c>
      <c r="D792" s="20">
        <v>1.6433478133269699E-2</v>
      </c>
      <c r="E792" s="20" t="s">
        <v>1916</v>
      </c>
    </row>
    <row r="793" spans="1:5" x14ac:dyDescent="0.2">
      <c r="A793" s="20" t="s">
        <v>1935</v>
      </c>
      <c r="B793" s="20" t="s">
        <v>1936</v>
      </c>
      <c r="C793" s="20" t="s">
        <v>502</v>
      </c>
      <c r="D793" s="20">
        <v>1.6656596650101999E-2</v>
      </c>
      <c r="E793" s="20" t="s">
        <v>1916</v>
      </c>
    </row>
    <row r="794" spans="1:5" x14ac:dyDescent="0.2">
      <c r="A794" s="20" t="s">
        <v>1937</v>
      </c>
      <c r="B794" s="20" t="s">
        <v>1938</v>
      </c>
      <c r="C794" s="20" t="s">
        <v>663</v>
      </c>
      <c r="D794" s="20">
        <v>1.96176412172317E-2</v>
      </c>
      <c r="E794" s="20" t="s">
        <v>1916</v>
      </c>
    </row>
    <row r="795" spans="1:5" x14ac:dyDescent="0.2">
      <c r="A795" s="20" t="s">
        <v>533</v>
      </c>
      <c r="B795" s="20" t="s">
        <v>534</v>
      </c>
      <c r="C795" s="20" t="s">
        <v>502</v>
      </c>
      <c r="D795" s="20">
        <v>2.09801576242656E-2</v>
      </c>
      <c r="E795" s="20" t="s">
        <v>1916</v>
      </c>
    </row>
    <row r="796" spans="1:5" x14ac:dyDescent="0.2">
      <c r="A796" s="20" t="s">
        <v>1939</v>
      </c>
      <c r="B796" s="20" t="s">
        <v>1940</v>
      </c>
      <c r="C796" s="20" t="s">
        <v>47</v>
      </c>
      <c r="D796" s="20">
        <v>2.3735183488071E-2</v>
      </c>
      <c r="E796" s="20" t="s">
        <v>1916</v>
      </c>
    </row>
    <row r="797" spans="1:5" x14ac:dyDescent="0.2">
      <c r="A797" s="20" t="s">
        <v>817</v>
      </c>
      <c r="B797" s="20" t="s">
        <v>818</v>
      </c>
      <c r="C797" s="20" t="s">
        <v>776</v>
      </c>
      <c r="D797" s="20">
        <v>2.4378031081916399E-2</v>
      </c>
      <c r="E797" s="20" t="s">
        <v>1916</v>
      </c>
    </row>
    <row r="798" spans="1:5" x14ac:dyDescent="0.2">
      <c r="A798" s="20" t="s">
        <v>1941</v>
      </c>
      <c r="B798" s="20" t="s">
        <v>1942</v>
      </c>
      <c r="C798" s="20" t="s">
        <v>47</v>
      </c>
      <c r="D798" s="20">
        <v>2.8823368734775399E-2</v>
      </c>
      <c r="E798" s="20" t="s">
        <v>1916</v>
      </c>
    </row>
    <row r="799" spans="1:5" x14ac:dyDescent="0.2">
      <c r="A799" s="20" t="s">
        <v>1660</v>
      </c>
      <c r="B799" s="20" t="s">
        <v>1661</v>
      </c>
      <c r="C799" s="20" t="s">
        <v>502</v>
      </c>
      <c r="D799" s="20">
        <v>3.2632447739169901E-2</v>
      </c>
      <c r="E799" s="20" t="s">
        <v>1916</v>
      </c>
    </row>
    <row r="800" spans="1:5" x14ac:dyDescent="0.2">
      <c r="A800" s="20" t="s">
        <v>1943</v>
      </c>
      <c r="B800" s="20" t="s">
        <v>1944</v>
      </c>
      <c r="C800" s="20" t="s">
        <v>776</v>
      </c>
      <c r="D800" s="20">
        <v>3.4782659568333603E-2</v>
      </c>
      <c r="E800" s="20" t="s">
        <v>1916</v>
      </c>
    </row>
    <row r="801" spans="1:5" x14ac:dyDescent="0.2">
      <c r="A801" s="20" t="s">
        <v>1945</v>
      </c>
      <c r="B801" s="20" t="s">
        <v>1946</v>
      </c>
      <c r="C801" s="20" t="s">
        <v>47</v>
      </c>
      <c r="D801" s="20">
        <v>3.9497690896085701E-2</v>
      </c>
      <c r="E801" s="20" t="s">
        <v>1916</v>
      </c>
    </row>
    <row r="802" spans="1:5" x14ac:dyDescent="0.2">
      <c r="A802" s="20" t="s">
        <v>1947</v>
      </c>
      <c r="B802" s="20" t="s">
        <v>1948</v>
      </c>
      <c r="C802" s="20" t="s">
        <v>47</v>
      </c>
      <c r="D802" s="20">
        <v>4.2334719433576501E-2</v>
      </c>
      <c r="E802" s="20" t="s">
        <v>1916</v>
      </c>
    </row>
    <row r="803" spans="1:5" x14ac:dyDescent="0.2">
      <c r="A803" s="20" t="s">
        <v>1949</v>
      </c>
      <c r="B803" s="20" t="s">
        <v>1950</v>
      </c>
      <c r="C803" s="20" t="s">
        <v>47</v>
      </c>
      <c r="D803" s="20">
        <v>4.4839396236782202E-2</v>
      </c>
      <c r="E803" s="20" t="s">
        <v>1916</v>
      </c>
    </row>
    <row r="804" spans="1:5" x14ac:dyDescent="0.2">
      <c r="A804" s="20" t="s">
        <v>1951</v>
      </c>
      <c r="B804" s="20" t="s">
        <v>1952</v>
      </c>
      <c r="C804" s="20" t="s">
        <v>502</v>
      </c>
      <c r="D804" s="20">
        <v>1.6369640001461399E-3</v>
      </c>
      <c r="E804" s="20" t="s">
        <v>38</v>
      </c>
    </row>
    <row r="805" spans="1:5" x14ac:dyDescent="0.2">
      <c r="A805" s="20" t="s">
        <v>1953</v>
      </c>
      <c r="B805" s="20" t="s">
        <v>1954</v>
      </c>
      <c r="C805" s="20" t="s">
        <v>502</v>
      </c>
      <c r="D805" s="20">
        <v>1.01520826689555E-2</v>
      </c>
      <c r="E805" s="20" t="s">
        <v>38</v>
      </c>
    </row>
    <row r="806" spans="1:5" x14ac:dyDescent="0.2">
      <c r="A806" s="20" t="s">
        <v>633</v>
      </c>
      <c r="B806" s="20" t="s">
        <v>634</v>
      </c>
      <c r="C806" s="20" t="s">
        <v>502</v>
      </c>
      <c r="D806" s="20">
        <v>3.01156756333518E-2</v>
      </c>
      <c r="E806" s="20" t="s">
        <v>38</v>
      </c>
    </row>
    <row r="807" spans="1:5" x14ac:dyDescent="0.2">
      <c r="A807" s="20" t="s">
        <v>1201</v>
      </c>
      <c r="B807" s="20" t="s">
        <v>1202</v>
      </c>
      <c r="C807" s="20" t="s">
        <v>502</v>
      </c>
      <c r="D807" s="20">
        <v>3.3055649533217501E-12</v>
      </c>
      <c r="E807" s="20" t="s">
        <v>1955</v>
      </c>
    </row>
    <row r="808" spans="1:5" x14ac:dyDescent="0.2">
      <c r="A808" s="20" t="s">
        <v>500</v>
      </c>
      <c r="B808" s="20" t="s">
        <v>501</v>
      </c>
      <c r="C808" s="20" t="s">
        <v>502</v>
      </c>
      <c r="D808" s="20">
        <v>6.3254630961964804E-9</v>
      </c>
      <c r="E808" s="20" t="s">
        <v>1955</v>
      </c>
    </row>
    <row r="809" spans="1:5" x14ac:dyDescent="0.2">
      <c r="A809" s="20" t="s">
        <v>585</v>
      </c>
      <c r="B809" s="20" t="s">
        <v>586</v>
      </c>
      <c r="C809" s="20" t="s">
        <v>502</v>
      </c>
      <c r="D809" s="20">
        <v>6.35734603279767E-7</v>
      </c>
      <c r="E809" s="20" t="s">
        <v>1955</v>
      </c>
    </row>
    <row r="810" spans="1:5" x14ac:dyDescent="0.2">
      <c r="A810" s="20" t="s">
        <v>627</v>
      </c>
      <c r="B810" s="20" t="s">
        <v>628</v>
      </c>
      <c r="C810" s="20" t="s">
        <v>502</v>
      </c>
      <c r="D810" s="20">
        <v>1.22824016400508E-6</v>
      </c>
      <c r="E810" s="20" t="s">
        <v>1955</v>
      </c>
    </row>
    <row r="811" spans="1:5" x14ac:dyDescent="0.2">
      <c r="A811" s="20" t="s">
        <v>1817</v>
      </c>
      <c r="B811" s="20" t="s">
        <v>1818</v>
      </c>
      <c r="C811" s="20" t="s">
        <v>47</v>
      </c>
      <c r="D811" s="20">
        <v>3.1839151776687901E-6</v>
      </c>
      <c r="E811" s="20" t="s">
        <v>1955</v>
      </c>
    </row>
    <row r="812" spans="1:5" x14ac:dyDescent="0.2">
      <c r="A812" s="20" t="s">
        <v>54</v>
      </c>
      <c r="B812" s="20" t="s">
        <v>55</v>
      </c>
      <c r="C812" s="20" t="s">
        <v>47</v>
      </c>
      <c r="D812" s="20">
        <v>1.0493125311777799E-5</v>
      </c>
      <c r="E812" s="20" t="s">
        <v>1955</v>
      </c>
    </row>
    <row r="813" spans="1:5" x14ac:dyDescent="0.2">
      <c r="A813" s="20" t="s">
        <v>533</v>
      </c>
      <c r="B813" s="20" t="s">
        <v>534</v>
      </c>
      <c r="C813" s="20" t="s">
        <v>502</v>
      </c>
      <c r="D813" s="20">
        <v>2.2813326417915301E-5</v>
      </c>
      <c r="E813" s="20" t="s">
        <v>1955</v>
      </c>
    </row>
    <row r="814" spans="1:5" x14ac:dyDescent="0.2">
      <c r="A814" s="20" t="s">
        <v>1956</v>
      </c>
      <c r="B814" s="20" t="s">
        <v>1957</v>
      </c>
      <c r="C814" s="20" t="s">
        <v>47</v>
      </c>
      <c r="D814" s="20">
        <v>5.0991015710638398E-5</v>
      </c>
      <c r="E814" s="20" t="s">
        <v>1955</v>
      </c>
    </row>
    <row r="815" spans="1:5" x14ac:dyDescent="0.2">
      <c r="A815" s="20" t="s">
        <v>1717</v>
      </c>
      <c r="B815" s="20" t="s">
        <v>1718</v>
      </c>
      <c r="C815" s="20" t="s">
        <v>502</v>
      </c>
      <c r="D815" s="20">
        <v>5.6149851267403201E-5</v>
      </c>
      <c r="E815" s="20" t="s">
        <v>1955</v>
      </c>
    </row>
    <row r="816" spans="1:5" x14ac:dyDescent="0.2">
      <c r="A816" s="20" t="s">
        <v>846</v>
      </c>
      <c r="B816" s="20" t="s">
        <v>847</v>
      </c>
      <c r="C816" s="20" t="s">
        <v>502</v>
      </c>
      <c r="D816" s="20">
        <v>9.3496367473048004E-5</v>
      </c>
      <c r="E816" s="20" t="s">
        <v>1955</v>
      </c>
    </row>
    <row r="817" spans="1:5" x14ac:dyDescent="0.2">
      <c r="A817" s="20" t="s">
        <v>1958</v>
      </c>
      <c r="B817" s="20" t="s">
        <v>1959</v>
      </c>
      <c r="C817" s="20" t="s">
        <v>47</v>
      </c>
      <c r="D817" s="20">
        <v>1.20176275105695E-4</v>
      </c>
      <c r="E817" s="20" t="s">
        <v>1955</v>
      </c>
    </row>
    <row r="818" spans="1:5" x14ac:dyDescent="0.2">
      <c r="A818" s="20" t="s">
        <v>525</v>
      </c>
      <c r="B818" s="20" t="s">
        <v>526</v>
      </c>
      <c r="C818" s="20" t="s">
        <v>502</v>
      </c>
      <c r="D818" s="20">
        <v>1.2317728037923001E-4</v>
      </c>
      <c r="E818" s="20" t="s">
        <v>1955</v>
      </c>
    </row>
    <row r="819" spans="1:5" x14ac:dyDescent="0.2">
      <c r="A819" s="20" t="s">
        <v>589</v>
      </c>
      <c r="B819" s="20" t="s">
        <v>590</v>
      </c>
      <c r="C819" s="20" t="s">
        <v>502</v>
      </c>
      <c r="D819" s="20">
        <v>1.33266183094959E-4</v>
      </c>
      <c r="E819" s="20" t="s">
        <v>1955</v>
      </c>
    </row>
    <row r="820" spans="1:5" x14ac:dyDescent="0.2">
      <c r="A820" s="20" t="s">
        <v>1960</v>
      </c>
      <c r="B820" s="20" t="s">
        <v>1961</v>
      </c>
      <c r="C820" s="20" t="s">
        <v>776</v>
      </c>
      <c r="D820" s="20">
        <v>1.9644926124782401E-4</v>
      </c>
      <c r="E820" s="20" t="s">
        <v>1955</v>
      </c>
    </row>
    <row r="821" spans="1:5" x14ac:dyDescent="0.2">
      <c r="A821" s="20" t="s">
        <v>513</v>
      </c>
      <c r="B821" s="20" t="s">
        <v>514</v>
      </c>
      <c r="C821" s="20" t="s">
        <v>502</v>
      </c>
      <c r="D821" s="20">
        <v>2.4295686654747601E-4</v>
      </c>
      <c r="E821" s="20" t="s">
        <v>1955</v>
      </c>
    </row>
    <row r="822" spans="1:5" x14ac:dyDescent="0.2">
      <c r="A822" s="20" t="s">
        <v>839</v>
      </c>
      <c r="B822" s="20" t="s">
        <v>840</v>
      </c>
      <c r="C822" s="20" t="s">
        <v>776</v>
      </c>
      <c r="D822" s="20">
        <v>2.5552173677965902E-4</v>
      </c>
      <c r="E822" s="20" t="s">
        <v>1955</v>
      </c>
    </row>
    <row r="823" spans="1:5" x14ac:dyDescent="0.2">
      <c r="A823" s="20" t="s">
        <v>1861</v>
      </c>
      <c r="B823" s="20" t="s">
        <v>1862</v>
      </c>
      <c r="C823" s="20" t="s">
        <v>502</v>
      </c>
      <c r="D823" s="20">
        <v>4.0153176469381001E-4</v>
      </c>
      <c r="E823" s="20" t="s">
        <v>1955</v>
      </c>
    </row>
    <row r="824" spans="1:5" x14ac:dyDescent="0.2">
      <c r="A824" s="20" t="s">
        <v>1660</v>
      </c>
      <c r="B824" s="20" t="s">
        <v>1661</v>
      </c>
      <c r="C824" s="20" t="s">
        <v>502</v>
      </c>
      <c r="D824" s="20">
        <v>4.7242534173473199E-4</v>
      </c>
      <c r="E824" s="20" t="s">
        <v>1955</v>
      </c>
    </row>
    <row r="825" spans="1:5" x14ac:dyDescent="0.2">
      <c r="A825" s="20" t="s">
        <v>1962</v>
      </c>
      <c r="B825" s="20" t="s">
        <v>1963</v>
      </c>
      <c r="C825" s="20" t="s">
        <v>47</v>
      </c>
      <c r="D825" s="20">
        <v>7.0538957687514103E-4</v>
      </c>
      <c r="E825" s="20" t="s">
        <v>1955</v>
      </c>
    </row>
    <row r="826" spans="1:5" x14ac:dyDescent="0.2">
      <c r="A826" s="20" t="s">
        <v>1964</v>
      </c>
      <c r="B826" s="20" t="s">
        <v>1965</v>
      </c>
      <c r="C826" s="20" t="s">
        <v>47</v>
      </c>
      <c r="D826" s="20">
        <v>1.0478931298953001E-3</v>
      </c>
      <c r="E826" s="20" t="s">
        <v>1955</v>
      </c>
    </row>
    <row r="827" spans="1:5" x14ac:dyDescent="0.2">
      <c r="A827" s="20" t="s">
        <v>1966</v>
      </c>
      <c r="B827" s="20" t="s">
        <v>1967</v>
      </c>
      <c r="C827" s="20" t="s">
        <v>47</v>
      </c>
      <c r="D827" s="20">
        <v>1.14248092306256E-3</v>
      </c>
      <c r="E827" s="20" t="s">
        <v>1955</v>
      </c>
    </row>
    <row r="828" spans="1:5" x14ac:dyDescent="0.2">
      <c r="A828" s="20" t="s">
        <v>1831</v>
      </c>
      <c r="B828" s="20" t="s">
        <v>1832</v>
      </c>
      <c r="C828" s="20" t="s">
        <v>502</v>
      </c>
      <c r="D828" s="20">
        <v>1.18900728028203E-3</v>
      </c>
      <c r="E828" s="20" t="s">
        <v>1955</v>
      </c>
    </row>
    <row r="829" spans="1:5" x14ac:dyDescent="0.2">
      <c r="A829" s="20" t="s">
        <v>496</v>
      </c>
      <c r="B829" s="20" t="s">
        <v>497</v>
      </c>
      <c r="C829" s="20" t="s">
        <v>47</v>
      </c>
      <c r="D829" s="20">
        <v>1.25836533559342E-3</v>
      </c>
      <c r="E829" s="20" t="s">
        <v>1955</v>
      </c>
    </row>
    <row r="830" spans="1:5" x14ac:dyDescent="0.2">
      <c r="A830" s="20" t="s">
        <v>1968</v>
      </c>
      <c r="B830" s="20" t="s">
        <v>1969</v>
      </c>
      <c r="C830" s="20" t="s">
        <v>663</v>
      </c>
      <c r="D830" s="20">
        <v>1.77247956507545E-3</v>
      </c>
      <c r="E830" s="20" t="s">
        <v>1955</v>
      </c>
    </row>
    <row r="831" spans="1:5" x14ac:dyDescent="0.2">
      <c r="A831" s="20" t="s">
        <v>1927</v>
      </c>
      <c r="B831" s="20" t="s">
        <v>1928</v>
      </c>
      <c r="C831" s="20" t="s">
        <v>663</v>
      </c>
      <c r="D831" s="20">
        <v>1.9148305950420501E-3</v>
      </c>
      <c r="E831" s="20" t="s">
        <v>1955</v>
      </c>
    </row>
    <row r="832" spans="1:5" x14ac:dyDescent="0.2">
      <c r="A832" s="20" t="s">
        <v>1555</v>
      </c>
      <c r="B832" s="20" t="s">
        <v>1556</v>
      </c>
      <c r="C832" s="20" t="s">
        <v>502</v>
      </c>
      <c r="D832" s="20">
        <v>2.1719481681994998E-3</v>
      </c>
      <c r="E832" s="20" t="s">
        <v>1955</v>
      </c>
    </row>
    <row r="833" spans="1:5" x14ac:dyDescent="0.2">
      <c r="A833" s="20" t="s">
        <v>302</v>
      </c>
      <c r="B833" s="20" t="s">
        <v>303</v>
      </c>
      <c r="C833" s="20" t="s">
        <v>47</v>
      </c>
      <c r="D833" s="20">
        <v>2.8377151728175599E-3</v>
      </c>
      <c r="E833" s="20" t="s">
        <v>1955</v>
      </c>
    </row>
    <row r="834" spans="1:5" x14ac:dyDescent="0.2">
      <c r="A834" s="20" t="s">
        <v>1039</v>
      </c>
      <c r="B834" s="20" t="s">
        <v>1040</v>
      </c>
      <c r="C834" s="20" t="s">
        <v>663</v>
      </c>
      <c r="D834" s="20">
        <v>3.0105854095349902E-3</v>
      </c>
      <c r="E834" s="20" t="s">
        <v>1955</v>
      </c>
    </row>
    <row r="835" spans="1:5" x14ac:dyDescent="0.2">
      <c r="A835" s="20" t="s">
        <v>1970</v>
      </c>
      <c r="B835" s="20" t="s">
        <v>1971</v>
      </c>
      <c r="C835" s="20" t="s">
        <v>47</v>
      </c>
      <c r="D835" s="20">
        <v>3.1998696896382299E-3</v>
      </c>
      <c r="E835" s="20" t="s">
        <v>1955</v>
      </c>
    </row>
    <row r="836" spans="1:5" x14ac:dyDescent="0.2">
      <c r="A836" s="20" t="s">
        <v>1972</v>
      </c>
      <c r="B836" s="20" t="s">
        <v>1973</v>
      </c>
      <c r="C836" s="20" t="s">
        <v>502</v>
      </c>
      <c r="D836" s="20">
        <v>3.9528950838895096E-3</v>
      </c>
      <c r="E836" s="20" t="s">
        <v>1955</v>
      </c>
    </row>
    <row r="837" spans="1:5" x14ac:dyDescent="0.2">
      <c r="A837" s="20" t="s">
        <v>1908</v>
      </c>
      <c r="B837" s="20" t="s">
        <v>1909</v>
      </c>
      <c r="C837" s="20" t="s">
        <v>502</v>
      </c>
      <c r="D837" s="20">
        <v>4.0149601513848497E-3</v>
      </c>
      <c r="E837" s="20" t="s">
        <v>1955</v>
      </c>
    </row>
    <row r="838" spans="1:5" x14ac:dyDescent="0.2">
      <c r="A838" s="20" t="s">
        <v>382</v>
      </c>
      <c r="B838" s="20" t="s">
        <v>383</v>
      </c>
      <c r="C838" s="20" t="s">
        <v>47</v>
      </c>
      <c r="D838" s="20">
        <v>5.29513744438238E-3</v>
      </c>
      <c r="E838" s="20" t="s">
        <v>1955</v>
      </c>
    </row>
    <row r="839" spans="1:5" x14ac:dyDescent="0.2">
      <c r="A839" s="20" t="s">
        <v>1974</v>
      </c>
      <c r="B839" s="20" t="s">
        <v>1975</v>
      </c>
      <c r="C839" s="20" t="s">
        <v>47</v>
      </c>
      <c r="D839" s="20">
        <v>5.29513744438238E-3</v>
      </c>
      <c r="E839" s="20" t="s">
        <v>1955</v>
      </c>
    </row>
    <row r="840" spans="1:5" x14ac:dyDescent="0.2">
      <c r="A840" s="20" t="s">
        <v>62</v>
      </c>
      <c r="B840" s="20" t="s">
        <v>63</v>
      </c>
      <c r="C840" s="20" t="s">
        <v>47</v>
      </c>
      <c r="D840" s="20">
        <v>5.3319271140834998E-3</v>
      </c>
      <c r="E840" s="20" t="s">
        <v>1955</v>
      </c>
    </row>
    <row r="841" spans="1:5" x14ac:dyDescent="0.2">
      <c r="A841" s="20" t="s">
        <v>844</v>
      </c>
      <c r="B841" s="20" t="s">
        <v>845</v>
      </c>
      <c r="C841" s="20" t="s">
        <v>776</v>
      </c>
      <c r="D841" s="20">
        <v>6.19553082795636E-3</v>
      </c>
      <c r="E841" s="20" t="s">
        <v>1955</v>
      </c>
    </row>
    <row r="842" spans="1:5" x14ac:dyDescent="0.2">
      <c r="A842" s="20" t="s">
        <v>116</v>
      </c>
      <c r="B842" s="20" t="s">
        <v>117</v>
      </c>
      <c r="C842" s="20" t="s">
        <v>47</v>
      </c>
      <c r="D842" s="20">
        <v>6.2007044962647901E-3</v>
      </c>
      <c r="E842" s="20" t="s">
        <v>1955</v>
      </c>
    </row>
    <row r="843" spans="1:5" x14ac:dyDescent="0.2">
      <c r="A843" s="20" t="s">
        <v>190</v>
      </c>
      <c r="B843" s="20" t="s">
        <v>191</v>
      </c>
      <c r="C843" s="20" t="s">
        <v>47</v>
      </c>
      <c r="D843" s="20">
        <v>7.9612260035833906E-3</v>
      </c>
      <c r="E843" s="20" t="s">
        <v>1955</v>
      </c>
    </row>
    <row r="844" spans="1:5" x14ac:dyDescent="0.2">
      <c r="A844" s="20" t="s">
        <v>1976</v>
      </c>
      <c r="B844" s="20" t="s">
        <v>1977</v>
      </c>
      <c r="C844" s="20" t="s">
        <v>663</v>
      </c>
      <c r="D844" s="20">
        <v>9.7342467928846592E-3</v>
      </c>
      <c r="E844" s="20" t="s">
        <v>1955</v>
      </c>
    </row>
    <row r="845" spans="1:5" x14ac:dyDescent="0.2">
      <c r="A845" s="20" t="s">
        <v>1978</v>
      </c>
      <c r="B845" s="20" t="s">
        <v>1979</v>
      </c>
      <c r="C845" s="20" t="s">
        <v>47</v>
      </c>
      <c r="D845" s="20">
        <v>1.01873255613591E-2</v>
      </c>
      <c r="E845" s="20" t="s">
        <v>1955</v>
      </c>
    </row>
    <row r="846" spans="1:5" x14ac:dyDescent="0.2">
      <c r="A846" s="20" t="s">
        <v>1980</v>
      </c>
      <c r="B846" s="20" t="s">
        <v>1981</v>
      </c>
      <c r="C846" s="20" t="s">
        <v>663</v>
      </c>
      <c r="D846" s="20">
        <v>1.5988735159287601E-2</v>
      </c>
      <c r="E846" s="20" t="s">
        <v>1955</v>
      </c>
    </row>
    <row r="847" spans="1:5" x14ac:dyDescent="0.2">
      <c r="A847" s="20" t="s">
        <v>817</v>
      </c>
      <c r="B847" s="20" t="s">
        <v>818</v>
      </c>
      <c r="C847" s="20" t="s">
        <v>776</v>
      </c>
      <c r="D847" s="20">
        <v>1.6355922203840498E-2</v>
      </c>
      <c r="E847" s="20" t="s">
        <v>1955</v>
      </c>
    </row>
    <row r="848" spans="1:5" x14ac:dyDescent="0.2">
      <c r="A848" s="20" t="s">
        <v>1982</v>
      </c>
      <c r="B848" s="20" t="s">
        <v>1983</v>
      </c>
      <c r="C848" s="20" t="s">
        <v>663</v>
      </c>
      <c r="D848" s="20">
        <v>1.6954239434879899E-2</v>
      </c>
      <c r="E848" s="20" t="s">
        <v>1955</v>
      </c>
    </row>
    <row r="849" spans="1:5" x14ac:dyDescent="0.2">
      <c r="A849" s="20" t="s">
        <v>1984</v>
      </c>
      <c r="B849" s="20" t="s">
        <v>1985</v>
      </c>
      <c r="C849" s="20" t="s">
        <v>502</v>
      </c>
      <c r="D849" s="20">
        <v>1.7219001262389198E-2</v>
      </c>
      <c r="E849" s="20" t="s">
        <v>1955</v>
      </c>
    </row>
    <row r="850" spans="1:5" x14ac:dyDescent="0.2">
      <c r="A850" s="20" t="s">
        <v>1045</v>
      </c>
      <c r="B850" s="20" t="s">
        <v>1046</v>
      </c>
      <c r="C850" s="20" t="s">
        <v>502</v>
      </c>
      <c r="D850" s="20">
        <v>1.7273044193064101E-2</v>
      </c>
      <c r="E850" s="20" t="s">
        <v>1955</v>
      </c>
    </row>
    <row r="851" spans="1:5" x14ac:dyDescent="0.2">
      <c r="A851" s="20" t="s">
        <v>1986</v>
      </c>
      <c r="B851" s="20" t="s">
        <v>1987</v>
      </c>
      <c r="C851" s="20" t="s">
        <v>502</v>
      </c>
      <c r="D851" s="20">
        <v>1.7822564296032298E-2</v>
      </c>
      <c r="E851" s="20" t="s">
        <v>1955</v>
      </c>
    </row>
    <row r="852" spans="1:5" x14ac:dyDescent="0.2">
      <c r="A852" s="20" t="s">
        <v>1988</v>
      </c>
      <c r="B852" s="20" t="s">
        <v>1989</v>
      </c>
      <c r="C852" s="20" t="s">
        <v>47</v>
      </c>
      <c r="D852" s="20">
        <v>2.3307038396544501E-2</v>
      </c>
      <c r="E852" s="20" t="s">
        <v>1955</v>
      </c>
    </row>
    <row r="853" spans="1:5" x14ac:dyDescent="0.2">
      <c r="A853" s="20" t="s">
        <v>1990</v>
      </c>
      <c r="B853" s="20" t="s">
        <v>1991</v>
      </c>
      <c r="C853" s="20" t="s">
        <v>502</v>
      </c>
      <c r="D853" s="20">
        <v>2.37102766553129E-2</v>
      </c>
      <c r="E853" s="20" t="s">
        <v>1955</v>
      </c>
    </row>
    <row r="854" spans="1:5" x14ac:dyDescent="0.2">
      <c r="A854" s="20" t="s">
        <v>1992</v>
      </c>
      <c r="B854" s="20" t="s">
        <v>1993</v>
      </c>
      <c r="C854" s="20" t="s">
        <v>47</v>
      </c>
      <c r="D854" s="20">
        <v>2.3790502250251599E-2</v>
      </c>
      <c r="E854" s="20" t="s">
        <v>1955</v>
      </c>
    </row>
    <row r="855" spans="1:5" x14ac:dyDescent="0.2">
      <c r="A855" s="20" t="s">
        <v>563</v>
      </c>
      <c r="B855" s="20" t="s">
        <v>564</v>
      </c>
      <c r="C855" s="20" t="s">
        <v>502</v>
      </c>
      <c r="D855" s="20">
        <v>2.4574159041641602E-2</v>
      </c>
      <c r="E855" s="20" t="s">
        <v>1955</v>
      </c>
    </row>
    <row r="856" spans="1:5" x14ac:dyDescent="0.2">
      <c r="A856" s="20" t="s">
        <v>1994</v>
      </c>
      <c r="B856" s="20" t="s">
        <v>1995</v>
      </c>
      <c r="C856" s="20" t="s">
        <v>502</v>
      </c>
      <c r="D856" s="20">
        <v>2.5906961652477099E-2</v>
      </c>
      <c r="E856" s="20" t="s">
        <v>1955</v>
      </c>
    </row>
    <row r="857" spans="1:5" x14ac:dyDescent="0.2">
      <c r="A857" s="20" t="s">
        <v>1996</v>
      </c>
      <c r="B857" s="20" t="s">
        <v>1997</v>
      </c>
      <c r="C857" s="20" t="s">
        <v>776</v>
      </c>
      <c r="D857" s="20">
        <v>3.2135512806029699E-2</v>
      </c>
      <c r="E857" s="20" t="s">
        <v>1955</v>
      </c>
    </row>
    <row r="858" spans="1:5" x14ac:dyDescent="0.2">
      <c r="A858" s="20" t="s">
        <v>515</v>
      </c>
      <c r="B858" s="20" t="s">
        <v>516</v>
      </c>
      <c r="C858" s="20" t="s">
        <v>502</v>
      </c>
      <c r="D858" s="20">
        <v>3.2896991594093303E-2</v>
      </c>
      <c r="E858" s="20" t="s">
        <v>1955</v>
      </c>
    </row>
    <row r="859" spans="1:5" x14ac:dyDescent="0.2">
      <c r="A859" s="20" t="s">
        <v>1998</v>
      </c>
      <c r="B859" s="20" t="s">
        <v>1999</v>
      </c>
      <c r="C859" s="20" t="s">
        <v>47</v>
      </c>
      <c r="D859" s="20">
        <v>3.5637009376913303E-2</v>
      </c>
      <c r="E859" s="20" t="s">
        <v>1955</v>
      </c>
    </row>
    <row r="860" spans="1:5" x14ac:dyDescent="0.2">
      <c r="A860" s="20" t="s">
        <v>2000</v>
      </c>
      <c r="B860" s="20" t="s">
        <v>2001</v>
      </c>
      <c r="C860" s="20" t="s">
        <v>776</v>
      </c>
      <c r="D860" s="20">
        <v>3.5690817341072302E-2</v>
      </c>
      <c r="E860" s="20" t="s">
        <v>1955</v>
      </c>
    </row>
    <row r="861" spans="1:5" x14ac:dyDescent="0.2">
      <c r="A861" s="20" t="s">
        <v>2002</v>
      </c>
      <c r="B861" s="20" t="s">
        <v>2003</v>
      </c>
      <c r="C861" s="20" t="s">
        <v>663</v>
      </c>
      <c r="D861" s="20">
        <v>4.0364794758160398E-2</v>
      </c>
      <c r="E861" s="20" t="s">
        <v>1955</v>
      </c>
    </row>
    <row r="862" spans="1:5" x14ac:dyDescent="0.2">
      <c r="A862" s="20" t="s">
        <v>2004</v>
      </c>
      <c r="B862" s="20" t="s">
        <v>2005</v>
      </c>
      <c r="C862" s="20" t="s">
        <v>663</v>
      </c>
      <c r="D862" s="20">
        <v>4.1956579669099298E-2</v>
      </c>
      <c r="E862" s="20" t="s">
        <v>1955</v>
      </c>
    </row>
    <row r="863" spans="1:5" x14ac:dyDescent="0.2">
      <c r="A863" s="20" t="s">
        <v>2006</v>
      </c>
      <c r="B863" s="20" t="s">
        <v>2007</v>
      </c>
      <c r="C863" s="20" t="s">
        <v>47</v>
      </c>
      <c r="D863" s="20">
        <v>4.5797135491610401E-2</v>
      </c>
      <c r="E863" s="20" t="s">
        <v>1955</v>
      </c>
    </row>
    <row r="864" spans="1:5" x14ac:dyDescent="0.2">
      <c r="A864" s="20" t="s">
        <v>2008</v>
      </c>
      <c r="B864" s="20" t="s">
        <v>2009</v>
      </c>
      <c r="C864" s="20" t="s">
        <v>663</v>
      </c>
      <c r="D864" s="20">
        <v>4.6809178950218099E-2</v>
      </c>
      <c r="E864" s="20" t="s">
        <v>1955</v>
      </c>
    </row>
    <row r="865" spans="1:5" x14ac:dyDescent="0.2">
      <c r="A865" s="20" t="s">
        <v>2010</v>
      </c>
      <c r="B865" s="20" t="s">
        <v>2011</v>
      </c>
      <c r="C865" s="20" t="s">
        <v>776</v>
      </c>
      <c r="D865" s="20">
        <v>4.7492221715438897E-2</v>
      </c>
      <c r="E865" s="20" t="s">
        <v>1955</v>
      </c>
    </row>
    <row r="866" spans="1:5" x14ac:dyDescent="0.2">
      <c r="A866" s="20" t="s">
        <v>2012</v>
      </c>
      <c r="B866" s="20" t="s">
        <v>2013</v>
      </c>
      <c r="C866" s="20" t="s">
        <v>47</v>
      </c>
      <c r="D866" s="20">
        <v>4.7501010943278001E-2</v>
      </c>
      <c r="E866" s="20" t="s">
        <v>1955</v>
      </c>
    </row>
    <row r="867" spans="1:5" x14ac:dyDescent="0.2">
      <c r="A867" s="20" t="s">
        <v>2014</v>
      </c>
      <c r="B867" s="20" t="s">
        <v>2015</v>
      </c>
      <c r="C867" s="20" t="s">
        <v>47</v>
      </c>
      <c r="D867" s="20">
        <v>4.8586431281644901E-2</v>
      </c>
      <c r="E867" s="20" t="s">
        <v>1955</v>
      </c>
    </row>
    <row r="868" spans="1:5" x14ac:dyDescent="0.2">
      <c r="A868" s="20" t="s">
        <v>1098</v>
      </c>
      <c r="B868" s="20" t="s">
        <v>1099</v>
      </c>
      <c r="C868" s="20" t="s">
        <v>502</v>
      </c>
      <c r="D868" s="20">
        <v>3.3275346604989302E-6</v>
      </c>
      <c r="E868" s="20" t="s">
        <v>39</v>
      </c>
    </row>
    <row r="869" spans="1:5" x14ac:dyDescent="0.2">
      <c r="A869" s="20" t="s">
        <v>2016</v>
      </c>
      <c r="B869" s="20" t="s">
        <v>2017</v>
      </c>
      <c r="C869" s="20" t="s">
        <v>47</v>
      </c>
      <c r="D869" s="20">
        <v>5.1766304702941597E-4</v>
      </c>
      <c r="E869" s="20" t="s">
        <v>39</v>
      </c>
    </row>
    <row r="870" spans="1:5" x14ac:dyDescent="0.2">
      <c r="A870" s="20" t="s">
        <v>1237</v>
      </c>
      <c r="B870" s="20" t="s">
        <v>1238</v>
      </c>
      <c r="C870" s="20" t="s">
        <v>776</v>
      </c>
      <c r="D870" s="20">
        <v>6.5648138075407301E-4</v>
      </c>
      <c r="E870" s="20" t="s">
        <v>39</v>
      </c>
    </row>
    <row r="871" spans="1:5" x14ac:dyDescent="0.2">
      <c r="A871" s="20" t="s">
        <v>2018</v>
      </c>
      <c r="B871" s="20" t="s">
        <v>2019</v>
      </c>
      <c r="C871" s="20" t="s">
        <v>502</v>
      </c>
      <c r="D871" s="20">
        <v>2.3066466436225401E-3</v>
      </c>
      <c r="E871" s="20" t="s">
        <v>39</v>
      </c>
    </row>
    <row r="872" spans="1:5" x14ac:dyDescent="0.2">
      <c r="A872" s="20" t="s">
        <v>2020</v>
      </c>
      <c r="B872" s="20" t="s">
        <v>2021</v>
      </c>
      <c r="C872" s="20" t="s">
        <v>502</v>
      </c>
      <c r="D872" s="20">
        <v>5.9957970071722296E-3</v>
      </c>
      <c r="E872" s="20" t="s">
        <v>39</v>
      </c>
    </row>
    <row r="873" spans="1:5" x14ac:dyDescent="0.2">
      <c r="A873" s="20" t="s">
        <v>2022</v>
      </c>
      <c r="B873" s="20" t="s">
        <v>2023</v>
      </c>
      <c r="C873" s="20" t="s">
        <v>47</v>
      </c>
      <c r="D873" s="20">
        <v>7.3247350296203797E-3</v>
      </c>
      <c r="E873" s="20" t="s">
        <v>39</v>
      </c>
    </row>
    <row r="874" spans="1:5" x14ac:dyDescent="0.2">
      <c r="A874" s="20" t="s">
        <v>1297</v>
      </c>
      <c r="B874" s="20" t="s">
        <v>1298</v>
      </c>
      <c r="C874" s="20" t="s">
        <v>47</v>
      </c>
      <c r="D874" s="20">
        <v>1.4028843577311E-2</v>
      </c>
      <c r="E874" s="20" t="s">
        <v>39</v>
      </c>
    </row>
    <row r="875" spans="1:5" x14ac:dyDescent="0.2">
      <c r="A875" s="20" t="s">
        <v>1118</v>
      </c>
      <c r="B875" s="20" t="s">
        <v>1119</v>
      </c>
      <c r="C875" s="20" t="s">
        <v>663</v>
      </c>
      <c r="D875" s="20">
        <v>2.3832077987717502E-2</v>
      </c>
      <c r="E875" s="20" t="s">
        <v>39</v>
      </c>
    </row>
    <row r="876" spans="1:5" x14ac:dyDescent="0.2">
      <c r="A876" s="20" t="s">
        <v>1147</v>
      </c>
      <c r="B876" s="20" t="s">
        <v>1148</v>
      </c>
      <c r="C876" s="20" t="s">
        <v>663</v>
      </c>
      <c r="D876" s="20">
        <v>2.6218279468412199E-2</v>
      </c>
      <c r="E876" s="20" t="s">
        <v>39</v>
      </c>
    </row>
    <row r="877" spans="1:5" x14ac:dyDescent="0.2">
      <c r="A877" s="20" t="s">
        <v>1155</v>
      </c>
      <c r="B877" s="20" t="s">
        <v>1156</v>
      </c>
      <c r="C877" s="20" t="s">
        <v>663</v>
      </c>
      <c r="D877" s="20">
        <v>3.9164093052628697E-2</v>
      </c>
      <c r="E877" s="20" t="s">
        <v>39</v>
      </c>
    </row>
    <row r="878" spans="1:5" x14ac:dyDescent="0.2">
      <c r="A878" s="20" t="s">
        <v>1893</v>
      </c>
      <c r="B878" s="20" t="s">
        <v>1894</v>
      </c>
      <c r="C878" s="20" t="s">
        <v>47</v>
      </c>
      <c r="D878" s="20">
        <v>4.4572739448735299E-2</v>
      </c>
      <c r="E878" s="20" t="s">
        <v>39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C68"/>
  <sheetViews>
    <sheetView topLeftCell="A52" zoomScale="110" zoomScaleNormal="110" workbookViewId="0">
      <selection activeCell="A69" sqref="A69:C973"/>
    </sheetView>
  </sheetViews>
  <sheetFormatPr baseColWidth="10" defaultColWidth="10.83203125" defaultRowHeight="16" x14ac:dyDescent="0.2"/>
  <cols>
    <col min="1" max="1" width="21.33203125" style="7" customWidth="1"/>
    <col min="2" max="2" width="17" style="7" bestFit="1" customWidth="1"/>
    <col min="3" max="3" width="22" style="7" bestFit="1" customWidth="1"/>
    <col min="4" max="4" width="41.6640625" style="7" bestFit="1" customWidth="1"/>
    <col min="5" max="5" width="40.5" style="7" bestFit="1" customWidth="1"/>
    <col min="6" max="6" width="35.33203125" style="7" bestFit="1" customWidth="1"/>
    <col min="7" max="7" width="40.33203125" style="7" bestFit="1" customWidth="1"/>
    <col min="8" max="8" width="37.83203125" style="7" bestFit="1" customWidth="1"/>
    <col min="9" max="9" width="33" style="7" bestFit="1" customWidth="1"/>
    <col min="10" max="10" width="37.33203125" style="7" bestFit="1" customWidth="1"/>
    <col min="11" max="11" width="71.5" style="7" bestFit="1" customWidth="1"/>
    <col min="12" max="16384" width="10.83203125" style="7"/>
  </cols>
  <sheetData>
    <row r="1" spans="1:3" x14ac:dyDescent="0.2">
      <c r="A1" s="7" t="s">
        <v>4068</v>
      </c>
    </row>
    <row r="3" spans="1:3" x14ac:dyDescent="0.2">
      <c r="A3" s="9" t="s">
        <v>3842</v>
      </c>
      <c r="B3" s="9" t="s">
        <v>3843</v>
      </c>
      <c r="C3" s="9" t="s">
        <v>3844</v>
      </c>
    </row>
    <row r="4" spans="1:3" x14ac:dyDescent="0.2">
      <c r="A4" s="7" t="s">
        <v>2091</v>
      </c>
      <c r="B4" s="7" t="s">
        <v>4069</v>
      </c>
      <c r="C4" s="7">
        <v>1</v>
      </c>
    </row>
    <row r="5" spans="1:3" x14ac:dyDescent="0.2">
      <c r="A5" s="7" t="s">
        <v>2613</v>
      </c>
      <c r="B5" s="7" t="s">
        <v>4070</v>
      </c>
      <c r="C5" s="7">
        <v>1</v>
      </c>
    </row>
    <row r="6" spans="1:3" x14ac:dyDescent="0.2">
      <c r="A6" s="7" t="s">
        <v>3865</v>
      </c>
      <c r="B6" s="7" t="s">
        <v>3866</v>
      </c>
      <c r="C6" s="7">
        <v>1</v>
      </c>
    </row>
    <row r="7" spans="1:3" x14ac:dyDescent="0.2">
      <c r="A7" s="7" t="s">
        <v>4071</v>
      </c>
      <c r="B7" s="7" t="s">
        <v>4072</v>
      </c>
      <c r="C7" s="7">
        <v>1</v>
      </c>
    </row>
    <row r="8" spans="1:3" x14ac:dyDescent="0.2">
      <c r="A8" s="7" t="s">
        <v>4073</v>
      </c>
      <c r="B8" s="7" t="s">
        <v>4074</v>
      </c>
      <c r="C8" s="7">
        <v>1</v>
      </c>
    </row>
    <row r="9" spans="1:3" x14ac:dyDescent="0.2">
      <c r="A9" s="7" t="s">
        <v>4075</v>
      </c>
      <c r="B9" s="7" t="s">
        <v>4076</v>
      </c>
      <c r="C9" s="7">
        <v>1</v>
      </c>
    </row>
    <row r="10" spans="1:3" x14ac:dyDescent="0.2">
      <c r="A10" s="7" t="s">
        <v>3863</v>
      </c>
      <c r="B10" s="7" t="s">
        <v>3864</v>
      </c>
      <c r="C10" s="7">
        <v>1</v>
      </c>
    </row>
    <row r="11" spans="1:3" x14ac:dyDescent="0.2">
      <c r="A11" s="7" t="s">
        <v>3912</v>
      </c>
      <c r="B11" s="7" t="s">
        <v>3913</v>
      </c>
      <c r="C11" s="7">
        <v>1</v>
      </c>
    </row>
    <row r="12" spans="1:3" x14ac:dyDescent="0.2">
      <c r="A12" s="7" t="s">
        <v>4077</v>
      </c>
      <c r="B12" s="7" t="s">
        <v>4078</v>
      </c>
      <c r="C12" s="7">
        <v>1</v>
      </c>
    </row>
    <row r="13" spans="1:3" x14ac:dyDescent="0.2">
      <c r="A13" s="7" t="s">
        <v>4079</v>
      </c>
      <c r="B13" s="7" t="s">
        <v>4080</v>
      </c>
      <c r="C13" s="7">
        <v>1</v>
      </c>
    </row>
    <row r="14" spans="1:3" x14ac:dyDescent="0.2">
      <c r="A14" s="7" t="s">
        <v>4081</v>
      </c>
      <c r="B14" s="7" t="s">
        <v>4082</v>
      </c>
      <c r="C14" s="7">
        <v>1</v>
      </c>
    </row>
    <row r="15" spans="1:3" x14ac:dyDescent="0.2">
      <c r="A15" s="7" t="s">
        <v>4083</v>
      </c>
      <c r="B15" s="7" t="s">
        <v>4084</v>
      </c>
      <c r="C15" s="7">
        <v>1</v>
      </c>
    </row>
    <row r="16" spans="1:3" x14ac:dyDescent="0.2">
      <c r="A16" s="7" t="s">
        <v>3861</v>
      </c>
      <c r="B16" s="7" t="s">
        <v>3862</v>
      </c>
      <c r="C16" s="7">
        <v>1</v>
      </c>
    </row>
    <row r="17" spans="1:3" x14ac:dyDescent="0.2">
      <c r="A17" s="7" t="s">
        <v>4085</v>
      </c>
      <c r="B17" s="7" t="s">
        <v>4086</v>
      </c>
      <c r="C17" s="7">
        <v>1</v>
      </c>
    </row>
    <row r="18" spans="1:3" x14ac:dyDescent="0.2">
      <c r="A18" s="7" t="s">
        <v>4087</v>
      </c>
      <c r="B18" s="7" t="s">
        <v>4088</v>
      </c>
      <c r="C18" s="7">
        <v>1</v>
      </c>
    </row>
    <row r="19" spans="1:3" x14ac:dyDescent="0.2">
      <c r="A19" s="7" t="s">
        <v>3851</v>
      </c>
      <c r="B19" s="7" t="s">
        <v>3852</v>
      </c>
      <c r="C19" s="7">
        <v>1</v>
      </c>
    </row>
    <row r="20" spans="1:3" x14ac:dyDescent="0.2">
      <c r="A20" s="7" t="s">
        <v>4089</v>
      </c>
      <c r="B20" s="7" t="s">
        <v>4090</v>
      </c>
      <c r="C20" s="7">
        <v>1</v>
      </c>
    </row>
    <row r="21" spans="1:3" x14ac:dyDescent="0.2">
      <c r="A21" s="7" t="s">
        <v>4091</v>
      </c>
      <c r="B21" s="7" t="s">
        <v>4092</v>
      </c>
      <c r="C21" s="7">
        <v>1</v>
      </c>
    </row>
    <row r="22" spans="1:3" x14ac:dyDescent="0.2">
      <c r="A22" s="7" t="s">
        <v>3884</v>
      </c>
      <c r="B22" s="7" t="s">
        <v>3885</v>
      </c>
      <c r="C22" s="7">
        <v>1</v>
      </c>
    </row>
    <row r="23" spans="1:3" x14ac:dyDescent="0.2">
      <c r="A23" s="7" t="s">
        <v>4093</v>
      </c>
      <c r="B23" s="7" t="s">
        <v>4094</v>
      </c>
      <c r="C23" s="7">
        <v>1</v>
      </c>
    </row>
    <row r="24" spans="1:3" x14ac:dyDescent="0.2">
      <c r="A24" s="7" t="s">
        <v>3845</v>
      </c>
      <c r="B24" s="7" t="s">
        <v>3846</v>
      </c>
      <c r="C24" s="7">
        <v>1</v>
      </c>
    </row>
    <row r="25" spans="1:3" x14ac:dyDescent="0.2">
      <c r="A25" s="7" t="s">
        <v>4095</v>
      </c>
      <c r="B25" s="7" t="s">
        <v>4096</v>
      </c>
      <c r="C25" s="7">
        <v>1</v>
      </c>
    </row>
    <row r="26" spans="1:3" x14ac:dyDescent="0.2">
      <c r="A26" s="7" t="s">
        <v>4097</v>
      </c>
      <c r="B26" s="7" t="s">
        <v>4098</v>
      </c>
      <c r="C26" s="7">
        <v>1</v>
      </c>
    </row>
    <row r="27" spans="1:3" x14ac:dyDescent="0.2">
      <c r="A27" s="7" t="s">
        <v>4099</v>
      </c>
      <c r="B27" s="7" t="s">
        <v>4100</v>
      </c>
      <c r="C27" s="7">
        <v>1</v>
      </c>
    </row>
    <row r="28" spans="1:3" x14ac:dyDescent="0.2">
      <c r="A28" s="7" t="s">
        <v>4101</v>
      </c>
      <c r="B28" s="7" t="s">
        <v>4102</v>
      </c>
      <c r="C28" s="7">
        <v>1</v>
      </c>
    </row>
    <row r="29" spans="1:3" x14ac:dyDescent="0.2">
      <c r="A29" s="7" t="s">
        <v>4103</v>
      </c>
      <c r="B29" s="7" t="s">
        <v>4104</v>
      </c>
      <c r="C29" s="7">
        <v>1</v>
      </c>
    </row>
    <row r="30" spans="1:3" x14ac:dyDescent="0.2">
      <c r="A30" s="7" t="s">
        <v>2320</v>
      </c>
      <c r="B30" s="7" t="s">
        <v>4105</v>
      </c>
      <c r="C30" s="7">
        <v>1</v>
      </c>
    </row>
    <row r="31" spans="1:3" x14ac:dyDescent="0.2">
      <c r="A31" s="7" t="s">
        <v>4106</v>
      </c>
      <c r="B31" s="7" t="s">
        <v>4107</v>
      </c>
      <c r="C31" s="7">
        <v>1</v>
      </c>
    </row>
    <row r="32" spans="1:3" x14ac:dyDescent="0.2">
      <c r="A32" s="7" t="s">
        <v>4036</v>
      </c>
      <c r="B32" s="7" t="s">
        <v>4037</v>
      </c>
      <c r="C32" s="7">
        <v>0.95277777777777695</v>
      </c>
    </row>
    <row r="33" spans="1:3" x14ac:dyDescent="0.2">
      <c r="A33" s="7" t="s">
        <v>4032</v>
      </c>
      <c r="B33" s="7" t="s">
        <v>4033</v>
      </c>
      <c r="C33" s="7">
        <v>0.82294166088104204</v>
      </c>
    </row>
    <row r="34" spans="1:3" x14ac:dyDescent="0.2">
      <c r="A34" s="7" t="s">
        <v>2507</v>
      </c>
      <c r="B34" s="7" t="s">
        <v>4108</v>
      </c>
      <c r="C34" s="7">
        <v>0.76496874999999998</v>
      </c>
    </row>
    <row r="35" spans="1:3" x14ac:dyDescent="0.2">
      <c r="A35" s="7" t="s">
        <v>4109</v>
      </c>
      <c r="B35" s="7" t="s">
        <v>4110</v>
      </c>
      <c r="C35" s="7">
        <v>0.629802346229553</v>
      </c>
    </row>
    <row r="36" spans="1:3" x14ac:dyDescent="0.2">
      <c r="A36" s="7" t="s">
        <v>4111</v>
      </c>
      <c r="B36" s="7" t="s">
        <v>4112</v>
      </c>
      <c r="C36" s="7">
        <v>0.51674544811248702</v>
      </c>
    </row>
    <row r="37" spans="1:3" x14ac:dyDescent="0.2">
      <c r="A37" s="7" t="s">
        <v>4113</v>
      </c>
      <c r="B37" s="7" t="s">
        <v>4114</v>
      </c>
      <c r="C37" s="7">
        <v>0.34779185056686401</v>
      </c>
    </row>
    <row r="38" spans="1:3" x14ac:dyDescent="0.2">
      <c r="A38" s="7" t="s">
        <v>4115</v>
      </c>
      <c r="B38" s="7" t="s">
        <v>4116</v>
      </c>
      <c r="C38" s="7">
        <v>0.317146927118301</v>
      </c>
    </row>
    <row r="39" spans="1:3" x14ac:dyDescent="0.2">
      <c r="A39" s="7" t="s">
        <v>4117</v>
      </c>
      <c r="B39" s="7" t="s">
        <v>4118</v>
      </c>
      <c r="C39" s="7">
        <v>0.29044494032859802</v>
      </c>
    </row>
    <row r="40" spans="1:3" x14ac:dyDescent="0.2">
      <c r="A40" s="7" t="s">
        <v>4119</v>
      </c>
      <c r="B40" s="7" t="s">
        <v>4120</v>
      </c>
      <c r="C40" s="7">
        <v>0.25</v>
      </c>
    </row>
    <row r="41" spans="1:3" x14ac:dyDescent="0.2">
      <c r="A41" s="7" t="s">
        <v>4121</v>
      </c>
      <c r="B41" s="7" t="s">
        <v>4122</v>
      </c>
      <c r="C41" s="7">
        <v>0.25</v>
      </c>
    </row>
    <row r="42" spans="1:3" x14ac:dyDescent="0.2">
      <c r="A42" s="7" t="s">
        <v>4123</v>
      </c>
      <c r="B42" s="7" t="s">
        <v>4124</v>
      </c>
      <c r="C42" s="7">
        <v>0.24688336253166199</v>
      </c>
    </row>
    <row r="43" spans="1:3" x14ac:dyDescent="0.2">
      <c r="A43" s="7" t="s">
        <v>4125</v>
      </c>
      <c r="B43" s="7" t="s">
        <v>4126</v>
      </c>
      <c r="C43" s="7">
        <v>0.225069565368889</v>
      </c>
    </row>
    <row r="44" spans="1:3" x14ac:dyDescent="0.2">
      <c r="A44" s="7" t="s">
        <v>4127</v>
      </c>
      <c r="B44" s="7" t="s">
        <v>4128</v>
      </c>
      <c r="C44" s="7">
        <v>0.21666862948051199</v>
      </c>
    </row>
    <row r="45" spans="1:3" x14ac:dyDescent="0.2">
      <c r="A45" s="7" t="s">
        <v>4038</v>
      </c>
      <c r="B45" s="7" t="s">
        <v>4039</v>
      </c>
      <c r="C45" s="7">
        <v>0.215493604841765</v>
      </c>
    </row>
    <row r="46" spans="1:3" x14ac:dyDescent="0.2">
      <c r="A46" s="7" t="s">
        <v>4129</v>
      </c>
      <c r="B46" s="7" t="s">
        <v>4130</v>
      </c>
      <c r="C46" s="7">
        <v>0.21269505514613199</v>
      </c>
    </row>
    <row r="47" spans="1:3" x14ac:dyDescent="0.2">
      <c r="A47" s="7" t="s">
        <v>3853</v>
      </c>
      <c r="B47" s="7" t="s">
        <v>3854</v>
      </c>
      <c r="C47" s="7">
        <v>0.211621472222222</v>
      </c>
    </row>
    <row r="48" spans="1:3" x14ac:dyDescent="0.2">
      <c r="A48" s="7" t="s">
        <v>4131</v>
      </c>
      <c r="B48" s="7" t="s">
        <v>4132</v>
      </c>
      <c r="C48" s="7">
        <v>0.21158695510551001</v>
      </c>
    </row>
    <row r="49" spans="1:3" x14ac:dyDescent="0.2">
      <c r="A49" s="7" t="s">
        <v>4133</v>
      </c>
      <c r="B49" s="7" t="s">
        <v>4134</v>
      </c>
      <c r="C49" s="7">
        <v>0.20699444444444401</v>
      </c>
    </row>
    <row r="50" spans="1:3" x14ac:dyDescent="0.2">
      <c r="A50" s="7" t="s">
        <v>4044</v>
      </c>
      <c r="B50" s="7" t="s">
        <v>4045</v>
      </c>
      <c r="C50" s="7">
        <v>0.20599999999999999</v>
      </c>
    </row>
    <row r="51" spans="1:3" x14ac:dyDescent="0.2">
      <c r="A51" s="7" t="s">
        <v>4135</v>
      </c>
      <c r="B51" s="7" t="s">
        <v>4136</v>
      </c>
      <c r="C51" s="7">
        <v>0.20557500000000001</v>
      </c>
    </row>
    <row r="52" spans="1:3" x14ac:dyDescent="0.2">
      <c r="A52" s="7" t="s">
        <v>4137</v>
      </c>
      <c r="B52" s="7" t="s">
        <v>4138</v>
      </c>
      <c r="C52" s="7">
        <v>0.20410138888888801</v>
      </c>
    </row>
    <row r="53" spans="1:3" x14ac:dyDescent="0.2">
      <c r="A53" s="7" t="s">
        <v>4139</v>
      </c>
      <c r="B53" s="7" t="s">
        <v>4140</v>
      </c>
      <c r="C53" s="7">
        <v>0.20330000000000001</v>
      </c>
    </row>
    <row r="54" spans="1:3" x14ac:dyDescent="0.2">
      <c r="A54" s="7" t="s">
        <v>4141</v>
      </c>
      <c r="B54" s="7" t="s">
        <v>4142</v>
      </c>
      <c r="C54" s="7">
        <v>0.20300000000000001</v>
      </c>
    </row>
    <row r="55" spans="1:3" x14ac:dyDescent="0.2">
      <c r="A55" s="7" t="s">
        <v>4143</v>
      </c>
      <c r="B55" s="7" t="s">
        <v>4144</v>
      </c>
      <c r="C55" s="7">
        <v>0.2</v>
      </c>
    </row>
    <row r="56" spans="1:3" x14ac:dyDescent="0.2">
      <c r="A56" s="7" t="s">
        <v>4145</v>
      </c>
      <c r="B56" s="7" t="s">
        <v>4146</v>
      </c>
      <c r="C56" s="7">
        <v>0.2</v>
      </c>
    </row>
    <row r="57" spans="1:3" x14ac:dyDescent="0.2">
      <c r="A57" s="7" t="s">
        <v>4147</v>
      </c>
      <c r="B57" s="7" t="s">
        <v>4148</v>
      </c>
      <c r="C57" s="7">
        <v>0.2</v>
      </c>
    </row>
    <row r="58" spans="1:3" x14ac:dyDescent="0.2">
      <c r="A58" s="7" t="s">
        <v>3869</v>
      </c>
      <c r="B58" s="7" t="s">
        <v>3870</v>
      </c>
      <c r="C58" s="7">
        <v>0.2</v>
      </c>
    </row>
    <row r="59" spans="1:3" x14ac:dyDescent="0.2">
      <c r="A59" s="7" t="s">
        <v>4149</v>
      </c>
      <c r="B59" s="7" t="s">
        <v>4150</v>
      </c>
      <c r="C59" s="7">
        <v>0.2</v>
      </c>
    </row>
    <row r="60" spans="1:3" x14ac:dyDescent="0.2">
      <c r="A60" s="7" t="s">
        <v>4151</v>
      </c>
      <c r="B60" s="7" t="s">
        <v>4152</v>
      </c>
      <c r="C60" s="7">
        <v>0.2</v>
      </c>
    </row>
    <row r="61" spans="1:3" x14ac:dyDescent="0.2">
      <c r="A61" s="7" t="s">
        <v>3879</v>
      </c>
      <c r="B61" s="7" t="s">
        <v>3880</v>
      </c>
      <c r="C61" s="7">
        <v>0.2</v>
      </c>
    </row>
    <row r="62" spans="1:3" x14ac:dyDescent="0.2">
      <c r="A62" s="7" t="s">
        <v>4153</v>
      </c>
      <c r="B62" s="7" t="s">
        <v>4154</v>
      </c>
      <c r="C62" s="7">
        <v>0.2</v>
      </c>
    </row>
    <row r="63" spans="1:3" x14ac:dyDescent="0.2">
      <c r="A63" s="7" t="s">
        <v>4155</v>
      </c>
      <c r="B63" s="7" t="s">
        <v>4156</v>
      </c>
      <c r="C63" s="7">
        <v>0.2</v>
      </c>
    </row>
    <row r="64" spans="1:3" x14ac:dyDescent="0.2">
      <c r="A64" s="7" t="s">
        <v>4157</v>
      </c>
      <c r="B64" s="7" t="s">
        <v>4158</v>
      </c>
      <c r="C64" s="7">
        <v>0.2</v>
      </c>
    </row>
    <row r="65" spans="1:3" x14ac:dyDescent="0.2">
      <c r="A65" s="7" t="s">
        <v>4159</v>
      </c>
      <c r="B65" s="7" t="s">
        <v>4160</v>
      </c>
      <c r="C65" s="7">
        <v>0.2</v>
      </c>
    </row>
    <row r="66" spans="1:3" x14ac:dyDescent="0.2">
      <c r="A66" s="7" t="s">
        <v>4161</v>
      </c>
      <c r="B66" s="7" t="s">
        <v>4162</v>
      </c>
      <c r="C66" s="7">
        <v>0.2</v>
      </c>
    </row>
    <row r="67" spans="1:3" x14ac:dyDescent="0.2">
      <c r="A67" s="7" t="s">
        <v>4163</v>
      </c>
      <c r="B67" s="7" t="s">
        <v>4164</v>
      </c>
      <c r="C67" s="7">
        <v>0.2</v>
      </c>
    </row>
    <row r="68" spans="1:3" x14ac:dyDescent="0.2">
      <c r="A68" s="7" t="s">
        <v>4165</v>
      </c>
      <c r="B68" s="7" t="s">
        <v>4166</v>
      </c>
      <c r="C68" s="7">
        <v>0.2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C33"/>
  <sheetViews>
    <sheetView zoomScale="109" workbookViewId="0"/>
  </sheetViews>
  <sheetFormatPr baseColWidth="10" defaultColWidth="11" defaultRowHeight="16" x14ac:dyDescent="0.2"/>
  <cols>
    <col min="1" max="1" width="50.6640625" bestFit="1" customWidth="1"/>
    <col min="2" max="2" width="71.33203125" customWidth="1"/>
    <col min="3" max="3" width="71.1640625" customWidth="1"/>
  </cols>
  <sheetData>
    <row r="1" spans="1:3" x14ac:dyDescent="0.2">
      <c r="A1" s="19" t="s">
        <v>4167</v>
      </c>
    </row>
    <row r="3" spans="1:3" ht="17" thickBot="1" x14ac:dyDescent="0.25"/>
    <row r="4" spans="1:3" ht="17" thickBot="1" x14ac:dyDescent="0.25">
      <c r="A4" s="45" t="s">
        <v>4168</v>
      </c>
      <c r="B4" s="46" t="s">
        <v>4169</v>
      </c>
      <c r="C4" s="47" t="s">
        <v>4170</v>
      </c>
    </row>
    <row r="5" spans="1:3" ht="17" thickBot="1" x14ac:dyDescent="0.25">
      <c r="A5" s="48" t="s">
        <v>4171</v>
      </c>
      <c r="B5" s="49"/>
      <c r="C5" s="50"/>
    </row>
    <row r="6" spans="1:3" x14ac:dyDescent="0.2">
      <c r="A6" s="43" t="s">
        <v>4172</v>
      </c>
      <c r="B6" s="43" t="s">
        <v>4173</v>
      </c>
      <c r="C6" s="43"/>
    </row>
    <row r="7" spans="1:3" ht="17" thickBot="1" x14ac:dyDescent="0.25">
      <c r="A7" s="43" t="s">
        <v>4174</v>
      </c>
      <c r="B7" s="43" t="s">
        <v>4173</v>
      </c>
      <c r="C7" s="43"/>
    </row>
    <row r="8" spans="1:3" ht="17" thickBot="1" x14ac:dyDescent="0.25">
      <c r="A8" s="45" t="s">
        <v>4175</v>
      </c>
      <c r="B8" s="41"/>
      <c r="C8" s="42"/>
    </row>
    <row r="9" spans="1:3" x14ac:dyDescent="0.2">
      <c r="A9" s="43" t="s">
        <v>4176</v>
      </c>
      <c r="B9" s="43" t="s">
        <v>4177</v>
      </c>
      <c r="C9" s="43" t="s">
        <v>4178</v>
      </c>
    </row>
    <row r="10" spans="1:3" ht="17" x14ac:dyDescent="0.2">
      <c r="A10" s="43" t="s">
        <v>4179</v>
      </c>
      <c r="B10" s="43" t="s">
        <v>4180</v>
      </c>
      <c r="C10" s="44" t="s">
        <v>4181</v>
      </c>
    </row>
    <row r="11" spans="1:3" x14ac:dyDescent="0.2">
      <c r="A11" s="43" t="s">
        <v>4182</v>
      </c>
      <c r="B11" s="43" t="s">
        <v>4183</v>
      </c>
      <c r="C11" s="43" t="s">
        <v>4184</v>
      </c>
    </row>
    <row r="12" spans="1:3" x14ac:dyDescent="0.2">
      <c r="A12" s="43" t="s">
        <v>4185</v>
      </c>
      <c r="B12" s="43" t="s">
        <v>4177</v>
      </c>
      <c r="C12" s="43" t="s">
        <v>4186</v>
      </c>
    </row>
    <row r="13" spans="1:3" x14ac:dyDescent="0.2">
      <c r="A13" s="43" t="s">
        <v>4187</v>
      </c>
      <c r="B13" s="43" t="s">
        <v>4177</v>
      </c>
      <c r="C13" s="43" t="s">
        <v>4186</v>
      </c>
    </row>
    <row r="14" spans="1:3" x14ac:dyDescent="0.2">
      <c r="A14" s="43" t="s">
        <v>4188</v>
      </c>
      <c r="B14" s="43" t="s">
        <v>4177</v>
      </c>
      <c r="C14" s="43" t="s">
        <v>4186</v>
      </c>
    </row>
    <row r="15" spans="1:3" ht="17" thickBot="1" x14ac:dyDescent="0.25">
      <c r="A15" s="43" t="s">
        <v>4189</v>
      </c>
      <c r="B15" s="43" t="s">
        <v>4177</v>
      </c>
      <c r="C15" s="43" t="s">
        <v>4190</v>
      </c>
    </row>
    <row r="16" spans="1:3" ht="17" thickBot="1" x14ac:dyDescent="0.25">
      <c r="A16" s="45" t="s">
        <v>4191</v>
      </c>
      <c r="B16" s="41"/>
      <c r="C16" s="42"/>
    </row>
    <row r="17" spans="1:3" x14ac:dyDescent="0.2">
      <c r="A17" s="43" t="s">
        <v>3757</v>
      </c>
      <c r="B17" s="43" t="s">
        <v>4192</v>
      </c>
    </row>
    <row r="18" spans="1:3" x14ac:dyDescent="0.2">
      <c r="A18" s="43" t="s">
        <v>3762</v>
      </c>
      <c r="B18" s="43" t="s">
        <v>4192</v>
      </c>
    </row>
    <row r="19" spans="1:3" ht="17" thickBot="1" x14ac:dyDescent="0.25">
      <c r="A19" s="43" t="s">
        <v>3764</v>
      </c>
      <c r="B19" s="43" t="s">
        <v>4192</v>
      </c>
    </row>
    <row r="20" spans="1:3" ht="17" thickBot="1" x14ac:dyDescent="0.25">
      <c r="A20" s="48" t="s">
        <v>4193</v>
      </c>
      <c r="B20" s="49"/>
      <c r="C20" s="50"/>
    </row>
    <row r="21" spans="1:3" x14ac:dyDescent="0.2">
      <c r="A21" s="43" t="s">
        <v>4194</v>
      </c>
      <c r="B21" s="43" t="s">
        <v>4195</v>
      </c>
      <c r="C21" s="43"/>
    </row>
    <row r="22" spans="1:3" x14ac:dyDescent="0.2">
      <c r="A22" s="43" t="s">
        <v>4196</v>
      </c>
      <c r="B22" s="43" t="s">
        <v>4197</v>
      </c>
      <c r="C22" s="43"/>
    </row>
    <row r="23" spans="1:3" x14ac:dyDescent="0.2">
      <c r="A23" s="43" t="s">
        <v>4198</v>
      </c>
      <c r="B23" s="43" t="s">
        <v>4199</v>
      </c>
      <c r="C23" s="43"/>
    </row>
    <row r="24" spans="1:3" x14ac:dyDescent="0.2">
      <c r="A24" s="43" t="s">
        <v>4200</v>
      </c>
      <c r="B24" s="43" t="s">
        <v>4201</v>
      </c>
      <c r="C24" s="43"/>
    </row>
    <row r="25" spans="1:3" x14ac:dyDescent="0.2">
      <c r="A25" s="43" t="s">
        <v>4202</v>
      </c>
      <c r="B25" s="43" t="s">
        <v>4203</v>
      </c>
      <c r="C25" s="43"/>
    </row>
    <row r="26" spans="1:3" x14ac:dyDescent="0.2">
      <c r="A26" s="43" t="s">
        <v>4204</v>
      </c>
      <c r="B26" s="43" t="s">
        <v>4205</v>
      </c>
      <c r="C26" s="43"/>
    </row>
    <row r="27" spans="1:3" x14ac:dyDescent="0.2">
      <c r="A27" s="43" t="s">
        <v>4206</v>
      </c>
      <c r="B27" s="43" t="s">
        <v>4207</v>
      </c>
      <c r="C27" s="43"/>
    </row>
    <row r="28" spans="1:3" x14ac:dyDescent="0.2">
      <c r="A28" s="43" t="s">
        <v>4208</v>
      </c>
      <c r="B28" s="43" t="s">
        <v>4209</v>
      </c>
      <c r="C28" s="43"/>
    </row>
    <row r="29" spans="1:3" x14ac:dyDescent="0.2">
      <c r="A29" s="43" t="s">
        <v>4210</v>
      </c>
      <c r="B29" s="43" t="s">
        <v>4211</v>
      </c>
      <c r="C29" s="43"/>
    </row>
    <row r="30" spans="1:3" x14ac:dyDescent="0.2">
      <c r="A30" s="43" t="s">
        <v>4212</v>
      </c>
      <c r="B30" s="43" t="s">
        <v>4213</v>
      </c>
      <c r="C30" s="43"/>
    </row>
    <row r="31" spans="1:3" x14ac:dyDescent="0.2">
      <c r="A31" s="43" t="s">
        <v>4214</v>
      </c>
      <c r="B31" s="43"/>
      <c r="C31" s="43"/>
    </row>
    <row r="32" spans="1:3" x14ac:dyDescent="0.2">
      <c r="A32" s="43" t="s">
        <v>4215</v>
      </c>
      <c r="B32" s="43"/>
      <c r="C32" s="43"/>
    </row>
    <row r="33" spans="1:3" x14ac:dyDescent="0.2">
      <c r="A33" s="43" t="s">
        <v>4216</v>
      </c>
      <c r="B33" s="43"/>
      <c r="C33" s="43"/>
    </row>
  </sheetData>
  <mergeCells count="2">
    <mergeCell ref="A5:C5"/>
    <mergeCell ref="A20:C20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48"/>
  <sheetViews>
    <sheetView zoomScale="110" zoomScaleNormal="110" workbookViewId="0"/>
  </sheetViews>
  <sheetFormatPr baseColWidth="10" defaultColWidth="8.83203125" defaultRowHeight="16" x14ac:dyDescent="0.2"/>
  <cols>
    <col min="1" max="1" width="18.6640625" style="7" customWidth="1"/>
    <col min="2" max="2" width="33" style="7" customWidth="1"/>
    <col min="3" max="5" width="12.1640625" style="7" customWidth="1"/>
    <col min="6" max="7" width="13.33203125" style="7" customWidth="1"/>
    <col min="8" max="8" width="12.83203125" style="7" customWidth="1"/>
    <col min="9" max="9" width="15.6640625" style="7" customWidth="1"/>
    <col min="10" max="1025" width="10.5" style="7" customWidth="1"/>
    <col min="1026" max="16384" width="8.83203125" style="7"/>
  </cols>
  <sheetData>
    <row r="1" spans="1:10" x14ac:dyDescent="0.2">
      <c r="A1" s="7" t="s">
        <v>2024</v>
      </c>
    </row>
    <row r="3" spans="1:10" x14ac:dyDescent="0.2">
      <c r="A3" s="9" t="s">
        <v>2025</v>
      </c>
      <c r="B3" s="9" t="s">
        <v>2026</v>
      </c>
      <c r="C3" s="9" t="s">
        <v>2027</v>
      </c>
      <c r="D3" s="9" t="s">
        <v>2028</v>
      </c>
      <c r="E3" s="9" t="s">
        <v>2029</v>
      </c>
      <c r="F3" s="9" t="s">
        <v>2030</v>
      </c>
      <c r="G3" s="9" t="s">
        <v>2031</v>
      </c>
      <c r="H3" s="9" t="s">
        <v>2032</v>
      </c>
      <c r="I3" s="9" t="s">
        <v>2033</v>
      </c>
      <c r="J3" s="9" t="s">
        <v>2034</v>
      </c>
    </row>
    <row r="4" spans="1:10" x14ac:dyDescent="0.2">
      <c r="A4" s="7" t="s">
        <v>2035</v>
      </c>
      <c r="B4" s="7" t="s">
        <v>2036</v>
      </c>
      <c r="C4" s="7">
        <v>0.97861498901558897</v>
      </c>
      <c r="D4" s="7">
        <v>0.94554889449778001</v>
      </c>
      <c r="E4" s="7">
        <v>0.94435271714011204</v>
      </c>
      <c r="F4" s="8">
        <v>2.0568026808322399E-12</v>
      </c>
      <c r="G4" s="8">
        <v>3.2733085084065601E-9</v>
      </c>
      <c r="H4" s="8">
        <v>3.8799982179015501E-9</v>
      </c>
      <c r="I4" s="19" t="s">
        <v>8</v>
      </c>
      <c r="J4" s="7">
        <v>0.95617220021782701</v>
      </c>
    </row>
    <row r="5" spans="1:10" x14ac:dyDescent="0.2">
      <c r="A5" s="7" t="s">
        <v>2037</v>
      </c>
      <c r="B5" s="7" t="s">
        <v>2036</v>
      </c>
      <c r="C5" s="7">
        <v>0.95243865127390603</v>
      </c>
      <c r="D5" s="7">
        <v>0.95099449330386299</v>
      </c>
      <c r="E5" s="7">
        <v>0.939605678767512</v>
      </c>
      <c r="F5" s="8">
        <v>1.13363815814666E-9</v>
      </c>
      <c r="G5" s="8">
        <v>1.4335391788406101E-9</v>
      </c>
      <c r="H5" s="8">
        <v>7.3566235119165898E-9</v>
      </c>
      <c r="I5" s="19" t="s">
        <v>8</v>
      </c>
      <c r="J5" s="7">
        <v>0.94767960778175997</v>
      </c>
    </row>
    <row r="6" spans="1:10" x14ac:dyDescent="0.2">
      <c r="A6" s="7" t="s">
        <v>2038</v>
      </c>
      <c r="B6" s="7" t="s">
        <v>2036</v>
      </c>
      <c r="C6" s="7">
        <v>0.91514261195199098</v>
      </c>
      <c r="D6" s="7">
        <v>0.94521089378515899</v>
      </c>
      <c r="E6" s="7">
        <v>0.97905361049255502</v>
      </c>
      <c r="F6" s="8">
        <v>1.03314365440105E-7</v>
      </c>
      <c r="G6" s="8">
        <v>3.4357369802353099E-9</v>
      </c>
      <c r="H6" s="8">
        <v>1.74497031862633E-12</v>
      </c>
      <c r="I6" s="19" t="s">
        <v>8</v>
      </c>
      <c r="J6" s="7">
        <v>0.94646903874323496</v>
      </c>
    </row>
    <row r="7" spans="1:10" x14ac:dyDescent="0.2">
      <c r="A7" s="7" t="s">
        <v>2039</v>
      </c>
      <c r="B7" s="7" t="s">
        <v>2036</v>
      </c>
      <c r="C7" s="7">
        <v>0.96538032134585505</v>
      </c>
      <c r="D7" s="7">
        <v>0.97153679796538905</v>
      </c>
      <c r="E7" s="7">
        <v>0.89346120037324706</v>
      </c>
      <c r="F7" s="8">
        <v>9.3070323653894204E-11</v>
      </c>
      <c r="G7" s="8">
        <v>1.9811819201204101E-11</v>
      </c>
      <c r="H7" s="8">
        <v>5.9459064637641397E-7</v>
      </c>
      <c r="I7" s="19" t="s">
        <v>8</v>
      </c>
      <c r="J7" s="7">
        <v>0.94345943989483005</v>
      </c>
    </row>
    <row r="8" spans="1:10" x14ac:dyDescent="0.2">
      <c r="A8" s="7" t="s">
        <v>2040</v>
      </c>
      <c r="B8" s="7" t="s">
        <v>2036</v>
      </c>
      <c r="C8" s="7">
        <v>0.92289343464708395</v>
      </c>
      <c r="D8" s="7">
        <v>0.96486840640430704</v>
      </c>
      <c r="E8" s="7">
        <v>0.93969416507152204</v>
      </c>
      <c r="F8" s="8">
        <v>4.9227266057184802E-8</v>
      </c>
      <c r="G8" s="8">
        <v>1.04498018829262E-10</v>
      </c>
      <c r="H8" s="8">
        <v>7.2728889989952901E-9</v>
      </c>
      <c r="I8" s="19" t="s">
        <v>8</v>
      </c>
      <c r="J8" s="7">
        <v>0.94248533537430401</v>
      </c>
    </row>
    <row r="9" spans="1:10" x14ac:dyDescent="0.2">
      <c r="A9" s="7" t="s">
        <v>2041</v>
      </c>
      <c r="B9" s="7" t="s">
        <v>2036</v>
      </c>
      <c r="C9" s="7">
        <v>0.97737768135012504</v>
      </c>
      <c r="D9" s="7">
        <v>0.96285330638941002</v>
      </c>
      <c r="E9" s="7">
        <v>0.94657505412849796</v>
      </c>
      <c r="F9" s="8">
        <v>3.2131182962069102E-12</v>
      </c>
      <c r="G9" s="8">
        <v>1.62226913807025E-10</v>
      </c>
      <c r="H9" s="8">
        <v>2.8203556977619601E-9</v>
      </c>
      <c r="I9" s="19" t="s">
        <v>843</v>
      </c>
      <c r="J9" s="7">
        <v>0.96226868062267801</v>
      </c>
    </row>
    <row r="10" spans="1:10" x14ac:dyDescent="0.2">
      <c r="A10" s="7" t="s">
        <v>2042</v>
      </c>
      <c r="B10" s="7" t="s">
        <v>2036</v>
      </c>
      <c r="C10" s="7">
        <v>0.95796783204946501</v>
      </c>
      <c r="D10" s="7">
        <v>0.96945419935102195</v>
      </c>
      <c r="E10" s="7">
        <v>0.95053837608025205</v>
      </c>
      <c r="F10" s="8">
        <v>4.2924574195702701E-10</v>
      </c>
      <c r="G10" s="8">
        <v>3.4627253258302299E-11</v>
      </c>
      <c r="H10" s="8">
        <v>1.54158859583056E-9</v>
      </c>
      <c r="I10" s="19" t="s">
        <v>843</v>
      </c>
      <c r="J10" s="7">
        <v>0.959320135826913</v>
      </c>
    </row>
    <row r="11" spans="1:10" x14ac:dyDescent="0.2">
      <c r="A11" s="7" t="s">
        <v>2043</v>
      </c>
      <c r="B11" s="7" t="s">
        <v>2036</v>
      </c>
      <c r="C11" s="7">
        <v>0.98370780398917201</v>
      </c>
      <c r="D11" s="7">
        <v>0.95177176916980799</v>
      </c>
      <c r="E11" s="7">
        <v>0.94107198463347097</v>
      </c>
      <c r="F11" s="8">
        <v>2.3718573916881102E-13</v>
      </c>
      <c r="G11" s="8">
        <v>1.26454040194973E-9</v>
      </c>
      <c r="H11" s="8">
        <v>6.0717662148387703E-9</v>
      </c>
      <c r="I11" s="19" t="s">
        <v>843</v>
      </c>
      <c r="J11" s="7">
        <v>0.95885051926414999</v>
      </c>
    </row>
    <row r="12" spans="1:10" x14ac:dyDescent="0.2">
      <c r="A12" s="7" t="s">
        <v>2044</v>
      </c>
      <c r="B12" s="7" t="s">
        <v>2036</v>
      </c>
      <c r="C12" s="7">
        <v>0.94705448623288202</v>
      </c>
      <c r="D12" s="7">
        <v>0.976371124751922</v>
      </c>
      <c r="E12" s="7">
        <v>0.94642119100103905</v>
      </c>
      <c r="F12" s="8">
        <v>2.6281291859533299E-9</v>
      </c>
      <c r="G12" s="8">
        <v>4.5373382070024202E-12</v>
      </c>
      <c r="H12" s="8">
        <v>2.8845830651391499E-9</v>
      </c>
      <c r="I12" s="19" t="s">
        <v>843</v>
      </c>
      <c r="J12" s="7">
        <v>0.95661560066194695</v>
      </c>
    </row>
    <row r="13" spans="1:10" x14ac:dyDescent="0.2">
      <c r="A13" s="7" t="s">
        <v>2045</v>
      </c>
      <c r="B13" s="7" t="s">
        <v>2036</v>
      </c>
      <c r="C13" s="7">
        <v>0.97369103291355397</v>
      </c>
      <c r="D13" s="7">
        <v>0.94950029415094706</v>
      </c>
      <c r="E13" s="7">
        <v>0.92876427823196295</v>
      </c>
      <c r="F13" s="8">
        <v>1.0627434991336701E-11</v>
      </c>
      <c r="G13" s="8">
        <v>1.81426354423938E-9</v>
      </c>
      <c r="H13" s="8">
        <v>2.6621849961150401E-8</v>
      </c>
      <c r="I13" s="19" t="s">
        <v>843</v>
      </c>
      <c r="J13" s="7">
        <v>0.95065186843215399</v>
      </c>
    </row>
    <row r="14" spans="1:10" x14ac:dyDescent="0.2">
      <c r="A14" s="7" t="s">
        <v>2046</v>
      </c>
      <c r="B14" s="7" t="s">
        <v>2036</v>
      </c>
      <c r="C14" s="7">
        <v>0.96290030087001699</v>
      </c>
      <c r="D14" s="7">
        <v>0.98714389212101195</v>
      </c>
      <c r="E14" s="7">
        <v>0.99114631963701305</v>
      </c>
      <c r="F14" s="8">
        <v>1.60616136674693E-10</v>
      </c>
      <c r="G14" s="8">
        <v>3.6041115159781301E-14</v>
      </c>
      <c r="H14" s="8">
        <v>1.846481364068E-15</v>
      </c>
      <c r="I14" s="19" t="s">
        <v>24</v>
      </c>
      <c r="J14" s="7">
        <v>0.98039683754268003</v>
      </c>
    </row>
    <row r="15" spans="1:10" x14ac:dyDescent="0.2">
      <c r="A15" s="7" t="s">
        <v>2047</v>
      </c>
      <c r="B15" s="7" t="s">
        <v>2048</v>
      </c>
      <c r="C15" s="7">
        <v>0.95203883678496404</v>
      </c>
      <c r="D15" s="7">
        <v>0.99150862050881206</v>
      </c>
      <c r="E15" s="7">
        <v>0.98897348298336696</v>
      </c>
      <c r="F15" s="8">
        <v>1.2106199542899899E-9</v>
      </c>
      <c r="G15" s="8">
        <v>1.32334015472547E-15</v>
      </c>
      <c r="H15" s="8">
        <v>1.06148335956072E-14</v>
      </c>
      <c r="I15" s="19" t="s">
        <v>24</v>
      </c>
      <c r="J15" s="7">
        <v>0.97750698009238102</v>
      </c>
    </row>
    <row r="16" spans="1:10" x14ac:dyDescent="0.2">
      <c r="A16" s="7" t="s">
        <v>2049</v>
      </c>
      <c r="B16" s="7" t="s">
        <v>2036</v>
      </c>
      <c r="C16" s="7">
        <v>0.95996650078288404</v>
      </c>
      <c r="D16" s="7">
        <v>0.97652216636097799</v>
      </c>
      <c r="E16" s="7">
        <v>0.99047904950443799</v>
      </c>
      <c r="F16" s="8">
        <v>2.9254103692757E-10</v>
      </c>
      <c r="G16" s="8">
        <v>4.3124790232769703E-12</v>
      </c>
      <c r="H16" s="8">
        <v>3.29527514529117E-15</v>
      </c>
      <c r="I16" s="19" t="s">
        <v>24</v>
      </c>
      <c r="J16" s="7">
        <v>0.97565590554943304</v>
      </c>
    </row>
    <row r="17" spans="1:10" x14ac:dyDescent="0.2">
      <c r="A17" s="7" t="s">
        <v>2050</v>
      </c>
      <c r="B17" s="7" t="s">
        <v>2036</v>
      </c>
      <c r="C17" s="7">
        <v>0.95802388981696895</v>
      </c>
      <c r="D17" s="7">
        <v>0.985195217135867</v>
      </c>
      <c r="E17" s="7">
        <v>0.97798457287913498</v>
      </c>
      <c r="F17" s="8">
        <v>4.2476259801705998E-10</v>
      </c>
      <c r="G17" s="8">
        <v>1.10787437778407E-13</v>
      </c>
      <c r="H17" s="8">
        <v>2.5898481179586E-12</v>
      </c>
      <c r="I17" s="19" t="s">
        <v>24</v>
      </c>
      <c r="J17" s="7">
        <v>0.97373455994399005</v>
      </c>
    </row>
    <row r="18" spans="1:10" x14ac:dyDescent="0.2">
      <c r="A18" s="7" t="s">
        <v>2051</v>
      </c>
      <c r="B18" s="7" t="s">
        <v>2036</v>
      </c>
      <c r="C18" s="7">
        <v>0.94745327815661495</v>
      </c>
      <c r="D18" s="7">
        <v>0.98104157604798203</v>
      </c>
      <c r="E18" s="7">
        <v>0.98857851180803002</v>
      </c>
      <c r="F18" s="8">
        <v>2.4770177843527499E-9</v>
      </c>
      <c r="G18" s="8">
        <v>7.9075272409756301E-13</v>
      </c>
      <c r="H18" s="8">
        <v>1.4049206688637599E-14</v>
      </c>
      <c r="I18" s="19" t="s">
        <v>24</v>
      </c>
      <c r="J18" s="7">
        <v>0.97235778867087597</v>
      </c>
    </row>
    <row r="19" spans="1:10" x14ac:dyDescent="0.2">
      <c r="A19" s="7" t="s">
        <v>2052</v>
      </c>
      <c r="B19" s="7" t="s">
        <v>2036</v>
      </c>
      <c r="C19" s="7">
        <v>0.98190378831797698</v>
      </c>
      <c r="D19" s="7">
        <v>0.97612874040283104</v>
      </c>
      <c r="E19" s="7">
        <v>0.99018211115960397</v>
      </c>
      <c r="F19" s="8">
        <v>5.4638415093068099E-13</v>
      </c>
      <c r="G19" s="8">
        <v>4.9195878808856902E-12</v>
      </c>
      <c r="H19" s="8">
        <v>4.2091199893036899E-15</v>
      </c>
      <c r="I19" s="19" t="s">
        <v>10</v>
      </c>
      <c r="J19" s="7">
        <v>0.98273821329347</v>
      </c>
    </row>
    <row r="20" spans="1:10" x14ac:dyDescent="0.2">
      <c r="A20" s="7" t="s">
        <v>2053</v>
      </c>
      <c r="B20" s="7" t="s">
        <v>2036</v>
      </c>
      <c r="C20" s="7">
        <v>0.99357467337066896</v>
      </c>
      <c r="D20" s="7">
        <v>0.97259999921155504</v>
      </c>
      <c r="E20" s="7">
        <v>0.96505128375988902</v>
      </c>
      <c r="F20" s="8">
        <v>1.4315524697383499E-16</v>
      </c>
      <c r="G20" s="8">
        <v>1.46592620600175E-11</v>
      </c>
      <c r="H20" s="8">
        <v>1.00282643393635E-10</v>
      </c>
      <c r="I20" s="19" t="s">
        <v>10</v>
      </c>
      <c r="J20" s="7">
        <v>0.97707531878070397</v>
      </c>
    </row>
    <row r="21" spans="1:10" x14ac:dyDescent="0.2">
      <c r="A21" s="7" t="s">
        <v>2054</v>
      </c>
      <c r="B21" s="7" t="s">
        <v>2036</v>
      </c>
      <c r="C21" s="7">
        <v>0.97337546067815395</v>
      </c>
      <c r="D21" s="7">
        <v>0.97809007716721696</v>
      </c>
      <c r="E21" s="7">
        <v>0.97856518965629202</v>
      </c>
      <c r="F21" s="8">
        <v>1.16794885900488E-11</v>
      </c>
      <c r="G21" s="8">
        <v>2.4930328582961001E-12</v>
      </c>
      <c r="H21" s="8">
        <v>2.0951064185080902E-12</v>
      </c>
      <c r="I21" s="19" t="s">
        <v>10</v>
      </c>
      <c r="J21" s="7">
        <v>0.97667690916722105</v>
      </c>
    </row>
    <row r="22" spans="1:10" x14ac:dyDescent="0.2">
      <c r="A22" s="7" t="s">
        <v>2055</v>
      </c>
      <c r="B22" s="7" t="s">
        <v>2036</v>
      </c>
      <c r="C22" s="7">
        <v>0.97620881921559499</v>
      </c>
      <c r="D22" s="7">
        <v>0.98253630956521998</v>
      </c>
      <c r="E22" s="7">
        <v>0.96265745682574899</v>
      </c>
      <c r="F22" s="8">
        <v>4.7903062688504698E-12</v>
      </c>
      <c r="G22" s="8">
        <v>4.1185643530585701E-13</v>
      </c>
      <c r="H22" s="8">
        <v>1.6909236745263301E-10</v>
      </c>
      <c r="I22" s="19" t="s">
        <v>10</v>
      </c>
      <c r="J22" s="7">
        <v>0.97380086186885395</v>
      </c>
    </row>
    <row r="23" spans="1:10" x14ac:dyDescent="0.2">
      <c r="A23" s="7" t="s">
        <v>2056</v>
      </c>
      <c r="B23" s="7" t="s">
        <v>2036</v>
      </c>
      <c r="C23" s="7">
        <v>0.98294024692737703</v>
      </c>
      <c r="D23" s="7">
        <v>0.97526689932878896</v>
      </c>
      <c r="E23" s="7">
        <v>0.95733004465044802</v>
      </c>
      <c r="F23" s="8">
        <v>3.4197098554441399E-13</v>
      </c>
      <c r="G23" s="8">
        <v>6.5159592028458301E-12</v>
      </c>
      <c r="H23" s="8">
        <v>4.8322812573398095E-10</v>
      </c>
      <c r="I23" s="19" t="s">
        <v>10</v>
      </c>
      <c r="J23" s="7">
        <v>0.971845730302204</v>
      </c>
    </row>
    <row r="24" spans="1:10" x14ac:dyDescent="0.2">
      <c r="A24" s="7" t="s">
        <v>2057</v>
      </c>
      <c r="B24" s="7" t="s">
        <v>2058</v>
      </c>
      <c r="C24" s="7">
        <v>0.97949120484455798</v>
      </c>
      <c r="D24" s="7">
        <v>0.980813259041314</v>
      </c>
      <c r="E24" s="7">
        <v>0.98052672179324196</v>
      </c>
      <c r="F24" s="8">
        <v>1.4758157731549999E-12</v>
      </c>
      <c r="G24" s="8">
        <v>8.6960419095274704E-13</v>
      </c>
      <c r="H24" s="8">
        <v>9.7821479096582706E-13</v>
      </c>
      <c r="I24" s="19" t="s">
        <v>1083</v>
      </c>
      <c r="J24" s="7">
        <v>0.98027706189303798</v>
      </c>
    </row>
    <row r="25" spans="1:10" x14ac:dyDescent="0.2">
      <c r="A25" s="7" t="s">
        <v>2059</v>
      </c>
      <c r="B25" s="7" t="s">
        <v>2036</v>
      </c>
      <c r="C25" s="7">
        <v>0.97202855922861398</v>
      </c>
      <c r="D25" s="7">
        <v>0.96636385050011697</v>
      </c>
      <c r="E25" s="7">
        <v>0.98585026059383796</v>
      </c>
      <c r="F25" s="8">
        <v>1.7260176442836901E-11</v>
      </c>
      <c r="G25" s="8">
        <v>7.4135277332604099E-11</v>
      </c>
      <c r="H25" s="8">
        <v>7.7295117793213295E-14</v>
      </c>
      <c r="I25" s="19" t="s">
        <v>1083</v>
      </c>
      <c r="J25" s="7">
        <v>0.97474755677418901</v>
      </c>
    </row>
    <row r="26" spans="1:10" x14ac:dyDescent="0.2">
      <c r="A26" s="7" t="s">
        <v>2060</v>
      </c>
      <c r="B26" s="7" t="s">
        <v>2036</v>
      </c>
      <c r="C26" s="7">
        <v>0.97655877829575199</v>
      </c>
      <c r="D26" s="7">
        <v>0.99102564726208697</v>
      </c>
      <c r="E26" s="7">
        <v>0.95632634083566004</v>
      </c>
      <c r="F26" s="8">
        <v>4.2594616866267799E-12</v>
      </c>
      <c r="G26" s="8">
        <v>2.0569117396098E-15</v>
      </c>
      <c r="H26" s="8">
        <v>5.80163967228907E-10</v>
      </c>
      <c r="I26" s="19" t="s">
        <v>1083</v>
      </c>
      <c r="J26" s="7">
        <v>0.97463692213116604</v>
      </c>
    </row>
    <row r="27" spans="1:10" x14ac:dyDescent="0.2">
      <c r="A27" s="7" t="s">
        <v>2061</v>
      </c>
      <c r="B27" s="7" t="s">
        <v>2036</v>
      </c>
      <c r="C27" s="7">
        <v>0.98062558755113005</v>
      </c>
      <c r="D27" s="7">
        <v>0.98016504706598295</v>
      </c>
      <c r="E27" s="7">
        <v>0.96024336389930398</v>
      </c>
      <c r="F27" s="8">
        <v>9.3947377196262207E-13</v>
      </c>
      <c r="G27" s="8">
        <v>1.13208340083297E-12</v>
      </c>
      <c r="H27" s="8">
        <v>2.7698466661366002E-10</v>
      </c>
      <c r="I27" s="19" t="s">
        <v>1083</v>
      </c>
      <c r="J27" s="7">
        <v>0.97367799950547196</v>
      </c>
    </row>
    <row r="28" spans="1:10" x14ac:dyDescent="0.2">
      <c r="A28" s="7" t="s">
        <v>2062</v>
      </c>
      <c r="B28" s="7" t="s">
        <v>2036</v>
      </c>
      <c r="C28" s="7">
        <v>0.94851629585280695</v>
      </c>
      <c r="D28" s="7">
        <v>0.97504847644260095</v>
      </c>
      <c r="E28" s="7">
        <v>0.99059716814550902</v>
      </c>
      <c r="F28" s="8">
        <v>2.11052241793244E-9</v>
      </c>
      <c r="G28" s="8">
        <v>6.9859943004911202E-12</v>
      </c>
      <c r="H28" s="8">
        <v>2.9831754986321898E-15</v>
      </c>
      <c r="I28" s="19" t="s">
        <v>1083</v>
      </c>
      <c r="J28" s="7">
        <v>0.97138731348030605</v>
      </c>
    </row>
    <row r="29" spans="1:10" x14ac:dyDescent="0.2">
      <c r="A29" s="7" t="s">
        <v>2063</v>
      </c>
      <c r="B29" s="7" t="s">
        <v>2058</v>
      </c>
      <c r="C29" s="7">
        <v>0.97604122512507097</v>
      </c>
      <c r="D29" s="7">
        <v>0.95429169153385895</v>
      </c>
      <c r="E29" s="7">
        <v>0.95797081102837101</v>
      </c>
      <c r="F29" s="8">
        <v>5.06434721540677E-12</v>
      </c>
      <c r="G29" s="8">
        <v>8.2976456737793799E-10</v>
      </c>
      <c r="H29" s="8">
        <v>4.2900646988343799E-10</v>
      </c>
      <c r="I29" s="19" t="s">
        <v>38</v>
      </c>
      <c r="J29" s="7">
        <v>0.96276790922910005</v>
      </c>
    </row>
    <row r="30" spans="1:10" x14ac:dyDescent="0.2">
      <c r="A30" s="7" t="s">
        <v>2064</v>
      </c>
      <c r="B30" s="7" t="s">
        <v>2036</v>
      </c>
      <c r="C30" s="7">
        <v>0.97192635759191903</v>
      </c>
      <c r="D30" s="7">
        <v>0.93615669524981404</v>
      </c>
      <c r="E30" s="7">
        <v>0.93290435260162297</v>
      </c>
      <c r="F30" s="8">
        <v>1.77654801753576E-11</v>
      </c>
      <c r="G30" s="8">
        <v>1.1346210033062199E-8</v>
      </c>
      <c r="H30" s="8">
        <v>1.67096465661551E-8</v>
      </c>
      <c r="I30" s="19" t="s">
        <v>38</v>
      </c>
      <c r="J30" s="7">
        <v>0.94699580181445198</v>
      </c>
    </row>
    <row r="31" spans="1:10" x14ac:dyDescent="0.2">
      <c r="A31" s="7" t="s">
        <v>2065</v>
      </c>
      <c r="B31" s="7" t="s">
        <v>2036</v>
      </c>
      <c r="C31" s="7">
        <v>0.93710860398310303</v>
      </c>
      <c r="D31" s="7">
        <v>0.93508800991770302</v>
      </c>
      <c r="E31" s="7">
        <v>0.92440981016346302</v>
      </c>
      <c r="F31" s="8">
        <v>1.00920236902137E-8</v>
      </c>
      <c r="G31" s="8">
        <v>1.29135093536177E-8</v>
      </c>
      <c r="H31" s="8">
        <v>4.2200079859186602E-8</v>
      </c>
      <c r="I31" s="19" t="s">
        <v>38</v>
      </c>
      <c r="J31" s="7">
        <v>0.93220214135475599</v>
      </c>
    </row>
    <row r="32" spans="1:10" x14ac:dyDescent="0.2">
      <c r="A32" s="7" t="s">
        <v>2066</v>
      </c>
      <c r="B32" s="7" t="s">
        <v>2036</v>
      </c>
      <c r="C32" s="7">
        <v>0.97655744679816203</v>
      </c>
      <c r="D32" s="7">
        <v>0.94257419163587997</v>
      </c>
      <c r="E32" s="7">
        <v>0.87716230472442303</v>
      </c>
      <c r="F32" s="8">
        <v>4.2613797993843402E-12</v>
      </c>
      <c r="G32" s="8">
        <v>4.9622280830320101E-9</v>
      </c>
      <c r="H32" s="8">
        <v>1.76077793585173E-6</v>
      </c>
      <c r="I32" s="19" t="s">
        <v>38</v>
      </c>
      <c r="J32" s="7">
        <v>0.93209798105282204</v>
      </c>
    </row>
    <row r="33" spans="1:10" x14ac:dyDescent="0.2">
      <c r="A33" s="7" t="s">
        <v>2067</v>
      </c>
      <c r="B33" s="7" t="s">
        <v>2036</v>
      </c>
      <c r="C33" s="7">
        <v>0.93454510454483297</v>
      </c>
      <c r="D33" s="7">
        <v>0.91151820950466</v>
      </c>
      <c r="E33" s="7">
        <v>0.94181773043596295</v>
      </c>
      <c r="F33" s="8">
        <v>1.37793361126225E-8</v>
      </c>
      <c r="G33" s="8">
        <v>1.4269132156248299E-7</v>
      </c>
      <c r="H33" s="8">
        <v>5.4966510364476796E-9</v>
      </c>
      <c r="I33" s="19" t="s">
        <v>38</v>
      </c>
      <c r="J33" s="7">
        <v>0.92929368149515201</v>
      </c>
    </row>
    <row r="34" spans="1:10" x14ac:dyDescent="0.2">
      <c r="A34" s="7" t="s">
        <v>2068</v>
      </c>
      <c r="B34" s="7" t="s">
        <v>2036</v>
      </c>
      <c r="C34" s="7">
        <v>0.96742196395165803</v>
      </c>
      <c r="D34" s="7">
        <v>0.98013754099676498</v>
      </c>
      <c r="E34" s="7">
        <v>0.98914948612026399</v>
      </c>
      <c r="F34" s="8">
        <v>5.76001041936977E-11</v>
      </c>
      <c r="G34" s="8">
        <v>1.1446050797005101E-12</v>
      </c>
      <c r="H34" s="8">
        <v>9.3378674941169894E-15</v>
      </c>
      <c r="I34" s="19" t="s">
        <v>1186</v>
      </c>
      <c r="J34" s="7">
        <v>0.97890299702289496</v>
      </c>
    </row>
    <row r="35" spans="1:10" x14ac:dyDescent="0.2">
      <c r="A35" s="7" t="s">
        <v>2069</v>
      </c>
      <c r="B35" s="7" t="s">
        <v>2036</v>
      </c>
      <c r="C35" s="7">
        <v>0.98579111305753697</v>
      </c>
      <c r="D35" s="7">
        <v>0.97524049470072705</v>
      </c>
      <c r="E35" s="7">
        <v>0.96890350309559703</v>
      </c>
      <c r="F35" s="8">
        <v>7.9903281458355299E-14</v>
      </c>
      <c r="G35" s="8">
        <v>6.5712728071434002E-12</v>
      </c>
      <c r="H35" s="8">
        <v>3.9878983382528101E-11</v>
      </c>
      <c r="I35" s="19" t="s">
        <v>1186</v>
      </c>
      <c r="J35" s="7">
        <v>0.97664503695128602</v>
      </c>
    </row>
    <row r="36" spans="1:10" x14ac:dyDescent="0.2">
      <c r="A36" s="7" t="s">
        <v>2070</v>
      </c>
      <c r="B36" s="7" t="s">
        <v>2058</v>
      </c>
      <c r="C36" s="7">
        <v>0.96808353131378</v>
      </c>
      <c r="D36" s="7">
        <v>0.97522676927131002</v>
      </c>
      <c r="E36" s="7">
        <v>0.98482135534021698</v>
      </c>
      <c r="F36" s="8">
        <v>4.8983363347791001E-11</v>
      </c>
      <c r="G36" s="8">
        <v>6.6001869499655297E-12</v>
      </c>
      <c r="H36" s="8">
        <v>1.3509207245579599E-13</v>
      </c>
      <c r="I36" s="19" t="s">
        <v>1186</v>
      </c>
      <c r="J36" s="7">
        <v>0.976043885308435</v>
      </c>
    </row>
    <row r="37" spans="1:10" x14ac:dyDescent="0.2">
      <c r="A37" s="7" t="s">
        <v>2071</v>
      </c>
      <c r="B37" s="7" t="s">
        <v>2036</v>
      </c>
      <c r="C37" s="7">
        <v>0.97208567216400199</v>
      </c>
      <c r="D37" s="7">
        <v>0.97865153085866696</v>
      </c>
      <c r="E37" s="7">
        <v>0.97598049380164897</v>
      </c>
      <c r="F37" s="8">
        <v>1.6983296687342E-11</v>
      </c>
      <c r="G37" s="8">
        <v>2.02908631937166E-12</v>
      </c>
      <c r="H37" s="8">
        <v>5.1669748188961697E-12</v>
      </c>
      <c r="I37" s="19" t="s">
        <v>1186</v>
      </c>
      <c r="J37" s="7">
        <v>0.97557256560810601</v>
      </c>
    </row>
    <row r="38" spans="1:10" x14ac:dyDescent="0.2">
      <c r="A38" s="7" t="s">
        <v>2072</v>
      </c>
      <c r="B38" s="7" t="s">
        <v>2036</v>
      </c>
      <c r="C38" s="7">
        <v>0.970289360283625</v>
      </c>
      <c r="D38" s="7">
        <v>0.97741896462591504</v>
      </c>
      <c r="E38" s="7">
        <v>0.96484479334316997</v>
      </c>
      <c r="F38" s="8">
        <v>2.7812786926429999E-11</v>
      </c>
      <c r="G38" s="8">
        <v>3.16691861282541E-12</v>
      </c>
      <c r="H38" s="8">
        <v>1.05053403232934E-10</v>
      </c>
      <c r="I38" s="19" t="s">
        <v>1186</v>
      </c>
      <c r="J38" s="7">
        <v>0.97085103941757001</v>
      </c>
    </row>
    <row r="39" spans="1:10" x14ac:dyDescent="0.2">
      <c r="A39" s="7" t="s">
        <v>2073</v>
      </c>
      <c r="B39" s="7" t="s">
        <v>2036</v>
      </c>
      <c r="C39" s="7">
        <v>0.99287243795484703</v>
      </c>
      <c r="D39" s="7">
        <v>0.99473104540366297</v>
      </c>
      <c r="E39" s="7">
        <v>0.97699804656559697</v>
      </c>
      <c r="F39" s="8">
        <v>3.2750819952306199E-16</v>
      </c>
      <c r="G39" s="8">
        <v>2.9376998705382903E-17</v>
      </c>
      <c r="H39" s="8">
        <v>3.66631488496981E-12</v>
      </c>
      <c r="I39" s="19" t="s">
        <v>29</v>
      </c>
      <c r="J39" s="7">
        <v>0.98820050997470199</v>
      </c>
    </row>
    <row r="40" spans="1:10" x14ac:dyDescent="0.2">
      <c r="A40" s="7" t="s">
        <v>2074</v>
      </c>
      <c r="B40" s="7" t="s">
        <v>2036</v>
      </c>
      <c r="C40" s="7">
        <v>0.98228509957883503</v>
      </c>
      <c r="D40" s="7">
        <v>0.98947177253969698</v>
      </c>
      <c r="E40" s="7">
        <v>0.98283330144931003</v>
      </c>
      <c r="F40" s="8">
        <v>4.6134465708110204E-13</v>
      </c>
      <c r="G40" s="8">
        <v>7.3438652662790504E-15</v>
      </c>
      <c r="H40" s="8">
        <v>3.5938178404617602E-13</v>
      </c>
      <c r="I40" s="19" t="s">
        <v>29</v>
      </c>
      <c r="J40" s="7">
        <v>0.98486339118928101</v>
      </c>
    </row>
    <row r="41" spans="1:10" x14ac:dyDescent="0.2">
      <c r="A41" s="7" t="s">
        <v>2075</v>
      </c>
      <c r="B41" s="7" t="s">
        <v>2036</v>
      </c>
      <c r="C41" s="7">
        <v>0.98347813546724405</v>
      </c>
      <c r="D41" s="7">
        <v>0.99098922317143701</v>
      </c>
      <c r="E41" s="7">
        <v>0.97923174026057203</v>
      </c>
      <c r="F41" s="8">
        <v>2.6510114174688799E-13</v>
      </c>
      <c r="G41" s="8">
        <v>2.1244134619540301E-15</v>
      </c>
      <c r="H41" s="8">
        <v>1.6306406081331099E-12</v>
      </c>
      <c r="I41" s="19" t="s">
        <v>29</v>
      </c>
      <c r="J41" s="7">
        <v>0.98456636629975103</v>
      </c>
    </row>
    <row r="42" spans="1:10" x14ac:dyDescent="0.2">
      <c r="A42" s="7" t="s">
        <v>2076</v>
      </c>
      <c r="B42" s="7" t="s">
        <v>2036</v>
      </c>
      <c r="C42" s="7">
        <v>0.99355868909374501</v>
      </c>
      <c r="D42" s="7">
        <v>0.990282633165668</v>
      </c>
      <c r="E42" s="7">
        <v>0.96886042429231201</v>
      </c>
      <c r="F42" s="8">
        <v>1.46021913094316E-16</v>
      </c>
      <c r="G42" s="8">
        <v>3.87767646005032E-15</v>
      </c>
      <c r="H42" s="8">
        <v>4.03176218125457E-11</v>
      </c>
      <c r="I42" s="19" t="s">
        <v>29</v>
      </c>
      <c r="J42" s="7">
        <v>0.98423391551724104</v>
      </c>
    </row>
    <row r="43" spans="1:10" x14ac:dyDescent="0.2">
      <c r="A43" s="7" t="s">
        <v>2077</v>
      </c>
      <c r="B43" s="7" t="s">
        <v>2036</v>
      </c>
      <c r="C43" s="7">
        <v>0.98589679608469905</v>
      </c>
      <c r="D43" s="7">
        <v>0.98225309533496996</v>
      </c>
      <c r="E43" s="7">
        <v>0.97748077516427501</v>
      </c>
      <c r="F43" s="8">
        <v>7.5295679367910798E-14</v>
      </c>
      <c r="G43" s="8">
        <v>4.6800785583582598E-13</v>
      </c>
      <c r="H43" s="8">
        <v>3.0988309502139798E-12</v>
      </c>
      <c r="I43" s="19" t="s">
        <v>29</v>
      </c>
      <c r="J43" s="7">
        <v>0.98187688886131497</v>
      </c>
    </row>
    <row r="44" spans="1:10" x14ac:dyDescent="0.2">
      <c r="A44" s="7" t="s">
        <v>2078</v>
      </c>
      <c r="B44" s="7" t="s">
        <v>2036</v>
      </c>
      <c r="C44" s="7">
        <v>0.94630942266287899</v>
      </c>
      <c r="D44" s="7">
        <v>0.99134609033593002</v>
      </c>
      <c r="E44" s="7">
        <v>0.956887380747795</v>
      </c>
      <c r="F44" s="8">
        <v>2.9320325575130601E-9</v>
      </c>
      <c r="G44" s="8">
        <v>1.5393024784773801E-15</v>
      </c>
      <c r="H44" s="8">
        <v>5.2408430720244599E-10</v>
      </c>
      <c r="I44" s="19" t="s">
        <v>21</v>
      </c>
      <c r="J44" s="7">
        <v>0.96484763124886797</v>
      </c>
    </row>
    <row r="45" spans="1:10" x14ac:dyDescent="0.2">
      <c r="A45" s="7" t="s">
        <v>2079</v>
      </c>
      <c r="B45" s="7" t="s">
        <v>2036</v>
      </c>
      <c r="C45" s="7">
        <v>0.97015606993997905</v>
      </c>
      <c r="D45" s="7">
        <v>0.9456791715499</v>
      </c>
      <c r="E45" s="7">
        <v>0.94935971746671699</v>
      </c>
      <c r="F45" s="8">
        <v>2.8814711217053799E-11</v>
      </c>
      <c r="G45" s="8">
        <v>3.2125096514597099E-9</v>
      </c>
      <c r="H45" s="8">
        <v>1.8542341994544599E-9</v>
      </c>
      <c r="I45" s="19" t="s">
        <v>21</v>
      </c>
      <c r="J45" s="7">
        <v>0.95506498631886505</v>
      </c>
    </row>
    <row r="46" spans="1:10" x14ac:dyDescent="0.2">
      <c r="A46" s="7" t="s">
        <v>2080</v>
      </c>
      <c r="B46" s="7" t="s">
        <v>2036</v>
      </c>
      <c r="C46" s="7">
        <v>0.93938963746953796</v>
      </c>
      <c r="D46" s="7">
        <v>0.96608607073821295</v>
      </c>
      <c r="E46" s="7">
        <v>0.95773966879253403</v>
      </c>
      <c r="F46" s="8">
        <v>7.5645905399567498E-9</v>
      </c>
      <c r="G46" s="8">
        <v>7.9107745880391199E-11</v>
      </c>
      <c r="H46" s="8">
        <v>4.4792070474907401E-10</v>
      </c>
      <c r="I46" s="19" t="s">
        <v>21</v>
      </c>
      <c r="J46" s="7">
        <v>0.95440512566676095</v>
      </c>
    </row>
    <row r="47" spans="1:10" x14ac:dyDescent="0.2">
      <c r="A47" s="7" t="s">
        <v>2081</v>
      </c>
      <c r="B47" s="7" t="s">
        <v>2036</v>
      </c>
      <c r="C47" s="7">
        <v>0.92761532328152296</v>
      </c>
      <c r="D47" s="7">
        <v>0.95466976809022497</v>
      </c>
      <c r="E47" s="7">
        <v>0.96590877472590997</v>
      </c>
      <c r="F47" s="8">
        <v>3.0145971580075497E-8</v>
      </c>
      <c r="G47" s="8">
        <v>7.7735208386475002E-10</v>
      </c>
      <c r="H47" s="8">
        <v>8.2431285529766898E-11</v>
      </c>
      <c r="I47" s="19" t="s">
        <v>21</v>
      </c>
      <c r="J47" s="7">
        <v>0.949397955365886</v>
      </c>
    </row>
    <row r="48" spans="1:10" x14ac:dyDescent="0.2">
      <c r="A48" s="7" t="s">
        <v>2082</v>
      </c>
      <c r="B48" s="7" t="s">
        <v>2036</v>
      </c>
      <c r="C48" s="7">
        <v>0.93511752767621703</v>
      </c>
      <c r="D48" s="7">
        <v>0.93080506399021901</v>
      </c>
      <c r="E48" s="7">
        <v>0.94918048967609303</v>
      </c>
      <c r="F48" s="8">
        <v>1.2867820155278701E-8</v>
      </c>
      <c r="G48" s="8">
        <v>2.12368017474867E-8</v>
      </c>
      <c r="H48" s="8">
        <v>1.9063038724421399E-9</v>
      </c>
      <c r="I48" s="19" t="s">
        <v>21</v>
      </c>
      <c r="J48" s="7">
        <v>0.93836769378084295</v>
      </c>
    </row>
    <row r="49" spans="1:10" x14ac:dyDescent="0.2">
      <c r="A49" s="7" t="s">
        <v>2083</v>
      </c>
      <c r="B49" s="7" t="s">
        <v>2036</v>
      </c>
      <c r="C49" s="7">
        <v>0.95869796981275501</v>
      </c>
      <c r="D49" s="7">
        <v>0.98577962431183697</v>
      </c>
      <c r="E49" s="7">
        <v>0.95764747338589296</v>
      </c>
      <c r="F49" s="8">
        <v>3.7396119467592301E-10</v>
      </c>
      <c r="G49" s="8">
        <v>8.0418708320054506E-14</v>
      </c>
      <c r="H49" s="8">
        <v>4.5566512462519602E-10</v>
      </c>
      <c r="I49" s="19" t="s">
        <v>3</v>
      </c>
      <c r="J49" s="7">
        <v>0.96737502250349505</v>
      </c>
    </row>
    <row r="50" spans="1:10" x14ac:dyDescent="0.2">
      <c r="A50" s="7" t="s">
        <v>2084</v>
      </c>
      <c r="B50" s="7" t="s">
        <v>2036</v>
      </c>
      <c r="C50" s="7">
        <v>0.97825636376695102</v>
      </c>
      <c r="D50" s="7">
        <v>0.96790083618078504</v>
      </c>
      <c r="E50" s="7">
        <v>0.94971081303152904</v>
      </c>
      <c r="F50" s="8">
        <v>2.3468499181638298E-12</v>
      </c>
      <c r="G50" s="8">
        <v>5.1242410547887897E-11</v>
      </c>
      <c r="H50" s="8">
        <v>1.7558076717319501E-9</v>
      </c>
      <c r="I50" s="19" t="s">
        <v>3</v>
      </c>
      <c r="J50" s="7">
        <v>0.965289337659755</v>
      </c>
    </row>
    <row r="51" spans="1:10" x14ac:dyDescent="0.2">
      <c r="A51" s="7" t="s">
        <v>2085</v>
      </c>
      <c r="B51" s="7" t="s">
        <v>2036</v>
      </c>
      <c r="C51" s="7">
        <v>0.93320223610351505</v>
      </c>
      <c r="D51" s="7">
        <v>0.97464354611031201</v>
      </c>
      <c r="E51" s="7">
        <v>0.949348034824256</v>
      </c>
      <c r="F51" s="8">
        <v>1.6140675517048599E-8</v>
      </c>
      <c r="G51" s="8">
        <v>7.9360973369411799E-12</v>
      </c>
      <c r="H51" s="8">
        <v>1.8575901690176301E-9</v>
      </c>
      <c r="I51" s="19" t="s">
        <v>3</v>
      </c>
      <c r="J51" s="7">
        <v>0.95239793901269498</v>
      </c>
    </row>
    <row r="52" spans="1:10" x14ac:dyDescent="0.2">
      <c r="A52" s="7" t="s">
        <v>2086</v>
      </c>
      <c r="B52" s="7" t="s">
        <v>2036</v>
      </c>
      <c r="C52" s="7">
        <v>0.93997563353515101</v>
      </c>
      <c r="D52" s="7">
        <v>0.96647477085799505</v>
      </c>
      <c r="E52" s="7">
        <v>0.94890897220894799</v>
      </c>
      <c r="F52" s="8">
        <v>7.0120156572463398E-9</v>
      </c>
      <c r="G52" s="8">
        <v>7.2227191154038704E-11</v>
      </c>
      <c r="H52" s="8">
        <v>1.9876080738671602E-9</v>
      </c>
      <c r="I52" s="19" t="s">
        <v>3</v>
      </c>
      <c r="J52" s="7">
        <v>0.95178645886736502</v>
      </c>
    </row>
    <row r="53" spans="1:10" x14ac:dyDescent="0.2">
      <c r="A53" s="7" t="s">
        <v>2087</v>
      </c>
      <c r="B53" s="7" t="s">
        <v>2036</v>
      </c>
      <c r="C53" s="7">
        <v>0.92917597500468996</v>
      </c>
      <c r="D53" s="7">
        <v>0.95267745033409801</v>
      </c>
      <c r="E53" s="7">
        <v>0.95962373012555502</v>
      </c>
      <c r="F53" s="8">
        <v>2.54491545347535E-8</v>
      </c>
      <c r="G53" s="8">
        <v>1.08972094853125E-9</v>
      </c>
      <c r="H53" s="8">
        <v>3.1285063303355102E-10</v>
      </c>
      <c r="I53" s="19" t="s">
        <v>3</v>
      </c>
      <c r="J53" s="7">
        <v>0.94715905182144799</v>
      </c>
    </row>
    <row r="54" spans="1:10" x14ac:dyDescent="0.2">
      <c r="A54" s="7" t="s">
        <v>2088</v>
      </c>
      <c r="B54" s="7" t="s">
        <v>2036</v>
      </c>
      <c r="C54" s="7">
        <v>0.975532733778948</v>
      </c>
      <c r="D54" s="7">
        <v>0.97898266102381404</v>
      </c>
      <c r="E54" s="7">
        <v>0.97895871782063504</v>
      </c>
      <c r="F54" s="8">
        <v>5.9813092624167004E-12</v>
      </c>
      <c r="G54" s="8">
        <v>1.79241998363347E-12</v>
      </c>
      <c r="H54" s="8">
        <v>1.8086849282788601E-12</v>
      </c>
      <c r="I54" s="19" t="s">
        <v>25</v>
      </c>
      <c r="J54" s="7">
        <v>0.97782470420779899</v>
      </c>
    </row>
    <row r="55" spans="1:10" x14ac:dyDescent="0.2">
      <c r="A55" s="7" t="s">
        <v>2089</v>
      </c>
      <c r="B55" s="7" t="s">
        <v>2036</v>
      </c>
      <c r="C55" s="7">
        <v>0.961131856886557</v>
      </c>
      <c r="D55" s="7">
        <v>0.97838579545758497</v>
      </c>
      <c r="E55" s="7">
        <v>0.97916986520876703</v>
      </c>
      <c r="F55" s="8">
        <v>2.31819082523344E-10</v>
      </c>
      <c r="G55" s="8">
        <v>2.23830071806583E-12</v>
      </c>
      <c r="H55" s="8">
        <v>1.6695895588846499E-12</v>
      </c>
      <c r="I55" s="19" t="s">
        <v>25</v>
      </c>
      <c r="J55" s="7">
        <v>0.972895839184303</v>
      </c>
    </row>
    <row r="56" spans="1:10" x14ac:dyDescent="0.2">
      <c r="A56" s="7" t="s">
        <v>2090</v>
      </c>
      <c r="B56" s="7" t="s">
        <v>2036</v>
      </c>
      <c r="C56" s="7">
        <v>0.96756620901416701</v>
      </c>
      <c r="D56" s="7">
        <v>0.98659885452803198</v>
      </c>
      <c r="E56" s="7">
        <v>0.96354251191707996</v>
      </c>
      <c r="F56" s="8">
        <v>5.5616456110609299E-11</v>
      </c>
      <c r="G56" s="8">
        <v>5.01553324708538E-14</v>
      </c>
      <c r="H56" s="8">
        <v>1.39959062624519E-10</v>
      </c>
      <c r="I56" s="19" t="s">
        <v>25</v>
      </c>
      <c r="J56" s="7">
        <v>0.97256919181975998</v>
      </c>
    </row>
    <row r="57" spans="1:10" x14ac:dyDescent="0.2">
      <c r="A57" s="7" t="s">
        <v>2091</v>
      </c>
      <c r="B57" s="7" t="s">
        <v>2036</v>
      </c>
      <c r="C57" s="7">
        <v>0.94033433783354403</v>
      </c>
      <c r="D57" s="7">
        <v>0.96704815418454704</v>
      </c>
      <c r="E57" s="7">
        <v>0.95907341055957895</v>
      </c>
      <c r="F57" s="8">
        <v>6.69136558639857E-9</v>
      </c>
      <c r="G57" s="8">
        <v>6.3030404633693298E-11</v>
      </c>
      <c r="H57" s="8">
        <v>3.4802925603682098E-10</v>
      </c>
      <c r="I57" s="19" t="s">
        <v>25</v>
      </c>
      <c r="J57" s="7">
        <v>0.95548530085922301</v>
      </c>
    </row>
    <row r="58" spans="1:10" x14ac:dyDescent="0.2">
      <c r="A58" s="7" t="s">
        <v>2092</v>
      </c>
      <c r="B58" s="7" t="s">
        <v>2036</v>
      </c>
      <c r="C58" s="7">
        <v>0.92880736577860701</v>
      </c>
      <c r="D58" s="7">
        <v>0.98144574370918303</v>
      </c>
      <c r="E58" s="7">
        <v>0.952871891277844</v>
      </c>
      <c r="F58" s="8">
        <v>2.6496961039672101E-8</v>
      </c>
      <c r="G58" s="8">
        <v>6.6637943467626995E-13</v>
      </c>
      <c r="H58" s="8">
        <v>1.0550625593576499E-9</v>
      </c>
      <c r="I58" s="19" t="s">
        <v>25</v>
      </c>
      <c r="J58" s="7">
        <v>0.95437500025521105</v>
      </c>
    </row>
    <row r="59" spans="1:10" x14ac:dyDescent="0.2">
      <c r="A59" s="7" t="s">
        <v>2093</v>
      </c>
      <c r="B59" s="7" t="s">
        <v>2036</v>
      </c>
      <c r="C59" s="7">
        <v>0.98281908964035403</v>
      </c>
      <c r="D59" s="7">
        <v>0.98429290159355198</v>
      </c>
      <c r="E59" s="7">
        <v>0.99129699909135505</v>
      </c>
      <c r="F59" s="8">
        <v>3.61752756999471E-13</v>
      </c>
      <c r="G59" s="8">
        <v>1.7734341078779301E-13</v>
      </c>
      <c r="H59" s="8">
        <v>1.6103147610267501E-15</v>
      </c>
      <c r="I59" s="19" t="s">
        <v>16</v>
      </c>
      <c r="J59" s="7">
        <v>0.98613633010841995</v>
      </c>
    </row>
    <row r="60" spans="1:10" x14ac:dyDescent="0.2">
      <c r="A60" s="7" t="s">
        <v>2094</v>
      </c>
      <c r="B60" s="7" t="s">
        <v>2036</v>
      </c>
      <c r="C60" s="7">
        <v>0.99105062148520795</v>
      </c>
      <c r="D60" s="7">
        <v>0.99235080465661096</v>
      </c>
      <c r="E60" s="7">
        <v>0.96820259334096404</v>
      </c>
      <c r="F60" s="8">
        <v>2.0117196452474498E-15</v>
      </c>
      <c r="G60" s="8">
        <v>5.7532493351943997E-16</v>
      </c>
      <c r="H60" s="8">
        <v>4.7558323803841198E-11</v>
      </c>
      <c r="I60" s="19" t="s">
        <v>16</v>
      </c>
      <c r="J60" s="7">
        <v>0.98386800649426098</v>
      </c>
    </row>
    <row r="61" spans="1:10" x14ac:dyDescent="0.2">
      <c r="A61" s="7" t="s">
        <v>2095</v>
      </c>
      <c r="B61" s="7" t="s">
        <v>2036</v>
      </c>
      <c r="C61" s="7">
        <v>0.98949848393366602</v>
      </c>
      <c r="D61" s="7">
        <v>0.98450001119068598</v>
      </c>
      <c r="E61" s="7">
        <v>0.96996239839708998</v>
      </c>
      <c r="F61" s="8">
        <v>7.1967245929490806E-15</v>
      </c>
      <c r="G61" s="8">
        <v>1.59580586004496E-13</v>
      </c>
      <c r="H61" s="8">
        <v>3.03265671665688E-11</v>
      </c>
      <c r="I61" s="19" t="s">
        <v>16</v>
      </c>
      <c r="J61" s="7">
        <v>0.98132029784048103</v>
      </c>
    </row>
    <row r="62" spans="1:10" x14ac:dyDescent="0.2">
      <c r="A62" s="7" t="s">
        <v>2096</v>
      </c>
      <c r="B62" s="7" t="s">
        <v>2036</v>
      </c>
      <c r="C62" s="7">
        <v>0.96092276288419898</v>
      </c>
      <c r="D62" s="7">
        <v>0.98694350940181697</v>
      </c>
      <c r="E62" s="7">
        <v>0.97683685358901295</v>
      </c>
      <c r="F62" s="8">
        <v>2.41825744464201E-10</v>
      </c>
      <c r="G62" s="8">
        <v>4.07625781971324E-14</v>
      </c>
      <c r="H62" s="8">
        <v>3.8750074614045998E-12</v>
      </c>
      <c r="I62" s="19" t="s">
        <v>16</v>
      </c>
      <c r="J62" s="7">
        <v>0.97490104195834304</v>
      </c>
    </row>
    <row r="63" spans="1:10" x14ac:dyDescent="0.2">
      <c r="A63" s="7" t="s">
        <v>2097</v>
      </c>
      <c r="B63" s="7" t="s">
        <v>2036</v>
      </c>
      <c r="C63" s="7">
        <v>0.96745824850215001</v>
      </c>
      <c r="D63" s="7">
        <v>0.98317151453185703</v>
      </c>
      <c r="E63" s="7">
        <v>0.96551486465733505</v>
      </c>
      <c r="F63" s="8">
        <v>5.70954048375023E-11</v>
      </c>
      <c r="G63" s="8">
        <v>3.06819003175039E-13</v>
      </c>
      <c r="H63" s="8">
        <v>9.0254080231645496E-11</v>
      </c>
      <c r="I63" s="19" t="s">
        <v>16</v>
      </c>
      <c r="J63" s="7">
        <v>0.97204820923044799</v>
      </c>
    </row>
    <row r="64" spans="1:10" x14ac:dyDescent="0.2">
      <c r="A64" s="7" t="s">
        <v>2098</v>
      </c>
      <c r="B64" s="7" t="s">
        <v>2036</v>
      </c>
      <c r="C64" s="7">
        <v>0.97491832436648296</v>
      </c>
      <c r="D64" s="7">
        <v>0.943271944744698</v>
      </c>
      <c r="E64" s="7">
        <v>0.95682626673166904</v>
      </c>
      <c r="F64" s="8">
        <v>7.2799160719117201E-12</v>
      </c>
      <c r="G64" s="8">
        <v>4.5099142901280704E-9</v>
      </c>
      <c r="H64" s="8">
        <v>5.2995459015481697E-10</v>
      </c>
      <c r="I64" s="19" t="s">
        <v>26</v>
      </c>
      <c r="J64" s="7">
        <v>0.95833884528095004</v>
      </c>
    </row>
    <row r="65" spans="1:10" x14ac:dyDescent="0.2">
      <c r="A65" s="7" t="s">
        <v>2099</v>
      </c>
      <c r="B65" s="7" t="s">
        <v>2036</v>
      </c>
      <c r="C65" s="7">
        <v>0.94252494864859704</v>
      </c>
      <c r="D65" s="7">
        <v>0.96551613672131698</v>
      </c>
      <c r="E65" s="7">
        <v>0.95346655368052702</v>
      </c>
      <c r="F65" s="8">
        <v>4.9955877155553397E-9</v>
      </c>
      <c r="G65" s="8">
        <v>9.0227812030044E-11</v>
      </c>
      <c r="H65" s="8">
        <v>9.5494655389466497E-10</v>
      </c>
      <c r="I65" s="19" t="s">
        <v>26</v>
      </c>
      <c r="J65" s="7">
        <v>0.95383587968348005</v>
      </c>
    </row>
    <row r="66" spans="1:10" x14ac:dyDescent="0.2">
      <c r="A66" s="7" t="s">
        <v>2100</v>
      </c>
      <c r="B66" s="7" t="s">
        <v>2036</v>
      </c>
      <c r="C66" s="7">
        <v>0.971946013637221</v>
      </c>
      <c r="D66" s="7">
        <v>0.93771222537116705</v>
      </c>
      <c r="E66" s="7">
        <v>0.93269098275105899</v>
      </c>
      <c r="F66" s="8">
        <v>1.76673071907835E-11</v>
      </c>
      <c r="G66" s="8">
        <v>9.3606916881380708E-9</v>
      </c>
      <c r="H66" s="8">
        <v>1.7127817529128198E-8</v>
      </c>
      <c r="I66" s="19" t="s">
        <v>26</v>
      </c>
      <c r="J66" s="7">
        <v>0.94744974058648201</v>
      </c>
    </row>
    <row r="67" spans="1:10" x14ac:dyDescent="0.2">
      <c r="A67" s="7" t="s">
        <v>2101</v>
      </c>
      <c r="B67" s="7" t="s">
        <v>2036</v>
      </c>
      <c r="C67" s="7">
        <v>0.96559525320467199</v>
      </c>
      <c r="D67" s="7">
        <v>0.89907490977013604</v>
      </c>
      <c r="E67" s="7">
        <v>0.96426213078753298</v>
      </c>
      <c r="F67" s="8">
        <v>8.8607088685520301E-11</v>
      </c>
      <c r="G67" s="8">
        <v>3.9270781651704701E-7</v>
      </c>
      <c r="H67" s="8">
        <v>1.19597815806535E-10</v>
      </c>
      <c r="I67" s="19" t="s">
        <v>26</v>
      </c>
      <c r="J67" s="7">
        <v>0.94297743125411304</v>
      </c>
    </row>
    <row r="68" spans="1:10" x14ac:dyDescent="0.2">
      <c r="A68" s="7" t="s">
        <v>2102</v>
      </c>
      <c r="B68" s="7" t="s">
        <v>2036</v>
      </c>
      <c r="C68" s="7">
        <v>0.93891441847985402</v>
      </c>
      <c r="D68" s="7">
        <v>0.96487984901940405</v>
      </c>
      <c r="E68" s="7">
        <v>0.91353557566551002</v>
      </c>
      <c r="F68" s="8">
        <v>8.0401021913922798E-9</v>
      </c>
      <c r="G68" s="8">
        <v>1.04229807616025E-10</v>
      </c>
      <c r="H68" s="8">
        <v>1.1942434760789401E-7</v>
      </c>
      <c r="I68" s="19" t="s">
        <v>26</v>
      </c>
      <c r="J68" s="7">
        <v>0.93910994772158896</v>
      </c>
    </row>
    <row r="69" spans="1:10" x14ac:dyDescent="0.2">
      <c r="A69" s="7" t="s">
        <v>2103</v>
      </c>
      <c r="B69" s="7" t="s">
        <v>2036</v>
      </c>
      <c r="C69" s="7">
        <v>0.925408730947337</v>
      </c>
      <c r="D69" s="7">
        <v>0.98564183533632399</v>
      </c>
      <c r="E69" s="7">
        <v>0.97034932537174601</v>
      </c>
      <c r="F69" s="8">
        <v>3.8061529869331598E-8</v>
      </c>
      <c r="G69" s="8">
        <v>8.6830579148921904E-14</v>
      </c>
      <c r="H69" s="8">
        <v>2.7372038263495901E-11</v>
      </c>
      <c r="I69" s="19" t="s">
        <v>9</v>
      </c>
      <c r="J69" s="7">
        <v>0.96046663055180204</v>
      </c>
    </row>
    <row r="70" spans="1:10" x14ac:dyDescent="0.2">
      <c r="A70" s="7" t="s">
        <v>2104</v>
      </c>
      <c r="B70" s="7" t="s">
        <v>2036</v>
      </c>
      <c r="C70" s="7">
        <v>0.95519195201352003</v>
      </c>
      <c r="D70" s="7">
        <v>0.90322794069405199</v>
      </c>
      <c r="E70" s="7">
        <v>0.92682692404318501</v>
      </c>
      <c r="F70" s="8">
        <v>7.0971055892492301E-10</v>
      </c>
      <c r="G70" s="8">
        <v>2.8439625031600097E-7</v>
      </c>
      <c r="H70" s="8">
        <v>3.2792060887760799E-8</v>
      </c>
      <c r="I70" s="19" t="s">
        <v>9</v>
      </c>
      <c r="J70" s="7">
        <v>0.92841560558358505</v>
      </c>
    </row>
    <row r="71" spans="1:10" x14ac:dyDescent="0.2">
      <c r="A71" s="7" t="s">
        <v>2105</v>
      </c>
      <c r="B71" s="7" t="s">
        <v>2036</v>
      </c>
      <c r="C71" s="7">
        <v>0.96198706637139098</v>
      </c>
      <c r="D71" s="7">
        <v>0.88230143705812203</v>
      </c>
      <c r="E71" s="7">
        <v>0.93051222068007799</v>
      </c>
      <c r="F71" s="8">
        <v>1.9454673982448899E-10</v>
      </c>
      <c r="G71" s="8">
        <v>1.27210463811954E-6</v>
      </c>
      <c r="H71" s="8">
        <v>2.1945973096243898E-8</v>
      </c>
      <c r="I71" s="19" t="s">
        <v>9</v>
      </c>
      <c r="J71" s="7">
        <v>0.92493357470319604</v>
      </c>
    </row>
    <row r="72" spans="1:10" x14ac:dyDescent="0.2">
      <c r="A72" s="7" t="s">
        <v>2106</v>
      </c>
      <c r="B72" s="7" t="s">
        <v>2036</v>
      </c>
      <c r="C72" s="7">
        <v>0.91389666158027005</v>
      </c>
      <c r="D72" s="7">
        <v>0.89036552932617796</v>
      </c>
      <c r="E72" s="7">
        <v>0.97030491661834195</v>
      </c>
      <c r="F72" s="8">
        <v>1.15626903426744E-7</v>
      </c>
      <c r="G72" s="8">
        <v>7.4021305210690005E-7</v>
      </c>
      <c r="H72" s="8">
        <v>2.7697856186779E-11</v>
      </c>
      <c r="I72" s="19" t="s">
        <v>9</v>
      </c>
      <c r="J72" s="7">
        <v>0.92485570250826299</v>
      </c>
    </row>
    <row r="73" spans="1:10" x14ac:dyDescent="0.2">
      <c r="A73" s="7" t="s">
        <v>2107</v>
      </c>
      <c r="B73" s="7" t="s">
        <v>2036</v>
      </c>
      <c r="C73" s="7">
        <v>0.98930007650200602</v>
      </c>
      <c r="D73" s="7">
        <v>0.85558869492907796</v>
      </c>
      <c r="E73" s="7">
        <v>0.90108600910062697</v>
      </c>
      <c r="F73" s="8">
        <v>8.3540102970392498E-15</v>
      </c>
      <c r="G73" s="8">
        <v>5.9845461580794E-6</v>
      </c>
      <c r="H73" s="8">
        <v>3.3648922567656599E-7</v>
      </c>
      <c r="I73" s="19" t="s">
        <v>9</v>
      </c>
      <c r="J73" s="7">
        <v>0.91532492684390299</v>
      </c>
    </row>
    <row r="74" spans="1:10" x14ac:dyDescent="0.2">
      <c r="A74" s="7" t="s">
        <v>2108</v>
      </c>
      <c r="B74" s="7" t="s">
        <v>2036</v>
      </c>
      <c r="C74" s="7">
        <v>0.97611219329849797</v>
      </c>
      <c r="D74" s="7">
        <v>0.98654923198276301</v>
      </c>
      <c r="E74" s="7">
        <v>0.97477892547544998</v>
      </c>
      <c r="F74" s="8">
        <v>4.9466782982636299E-12</v>
      </c>
      <c r="G74" s="8">
        <v>5.1652456760471599E-14</v>
      </c>
      <c r="H74" s="8">
        <v>7.6066313125409505E-12</v>
      </c>
      <c r="I74" s="19" t="s">
        <v>39</v>
      </c>
      <c r="J74" s="7">
        <v>0.97914678358556995</v>
      </c>
    </row>
    <row r="75" spans="1:10" x14ac:dyDescent="0.2">
      <c r="A75" s="7" t="s">
        <v>2109</v>
      </c>
      <c r="B75" s="7" t="s">
        <v>2036</v>
      </c>
      <c r="C75" s="7">
        <v>0.96954096827484204</v>
      </c>
      <c r="D75" s="7">
        <v>0.97712771414538502</v>
      </c>
      <c r="E75" s="7">
        <v>0.98352705440524502</v>
      </c>
      <c r="F75" s="8">
        <v>3.3857384665043598E-11</v>
      </c>
      <c r="G75" s="8">
        <v>3.5056247655887999E-12</v>
      </c>
      <c r="H75" s="8">
        <v>2.5892608364557801E-13</v>
      </c>
      <c r="I75" s="19" t="s">
        <v>39</v>
      </c>
      <c r="J75" s="7">
        <v>0.97673191227515799</v>
      </c>
    </row>
    <row r="76" spans="1:10" x14ac:dyDescent="0.2">
      <c r="A76" s="7" t="s">
        <v>2110</v>
      </c>
      <c r="B76" s="7" t="s">
        <v>2036</v>
      </c>
      <c r="C76" s="7">
        <v>0.964379214905705</v>
      </c>
      <c r="D76" s="7">
        <v>0.97869063677258195</v>
      </c>
      <c r="E76" s="7">
        <v>0.97434418032488002</v>
      </c>
      <c r="F76" s="8">
        <v>1.1654199608248899E-10</v>
      </c>
      <c r="G76" s="8">
        <v>1.9997868137505901E-12</v>
      </c>
      <c r="H76" s="8">
        <v>8.7091794437064104E-12</v>
      </c>
      <c r="I76" s="19" t="s">
        <v>39</v>
      </c>
      <c r="J76" s="7">
        <v>0.97247134400105595</v>
      </c>
    </row>
    <row r="77" spans="1:10" x14ac:dyDescent="0.2">
      <c r="A77" s="7" t="s">
        <v>2111</v>
      </c>
      <c r="B77" s="7" t="s">
        <v>2036</v>
      </c>
      <c r="C77" s="7">
        <v>0.96417312533156996</v>
      </c>
      <c r="D77" s="7">
        <v>0.96517942349637198</v>
      </c>
      <c r="E77" s="7">
        <v>0.97928328347124705</v>
      </c>
      <c r="F77" s="8">
        <v>1.2196728377723401E-10</v>
      </c>
      <c r="G77" s="8">
        <v>9.7418011159523403E-11</v>
      </c>
      <c r="H77" s="8">
        <v>1.59880327287246E-12</v>
      </c>
      <c r="I77" s="19" t="s">
        <v>39</v>
      </c>
      <c r="J77" s="7">
        <v>0.96954527743306296</v>
      </c>
    </row>
    <row r="78" spans="1:10" x14ac:dyDescent="0.2">
      <c r="A78" s="7" t="s">
        <v>2112</v>
      </c>
      <c r="B78" s="7" t="s">
        <v>2036</v>
      </c>
      <c r="C78" s="7">
        <v>0.97848345902617295</v>
      </c>
      <c r="D78" s="7">
        <v>0.96155234462137196</v>
      </c>
      <c r="E78" s="7">
        <v>0.96736694506741505</v>
      </c>
      <c r="F78" s="8">
        <v>2.1593207237306499E-12</v>
      </c>
      <c r="G78" s="8">
        <v>2.1278206333872399E-10</v>
      </c>
      <c r="H78" s="8">
        <v>5.8372807644084002E-11</v>
      </c>
      <c r="I78" s="19" t="s">
        <v>39</v>
      </c>
      <c r="J78" s="7">
        <v>0.96913424957165295</v>
      </c>
    </row>
    <row r="79" spans="1:10" x14ac:dyDescent="0.2">
      <c r="A79" s="7" t="s">
        <v>2113</v>
      </c>
      <c r="B79" s="7" t="s">
        <v>2036</v>
      </c>
      <c r="C79" s="7">
        <v>0.97834829850836902</v>
      </c>
      <c r="D79" s="7">
        <v>0.98532061363135504</v>
      </c>
      <c r="E79" s="7">
        <v>0.96599951439325904</v>
      </c>
      <c r="F79" s="8">
        <v>2.2692874300165798E-12</v>
      </c>
      <c r="G79" s="8">
        <v>1.0353992672819E-13</v>
      </c>
      <c r="H79" s="8">
        <v>8.0715415431863E-11</v>
      </c>
      <c r="I79" s="19" t="s">
        <v>15</v>
      </c>
      <c r="J79" s="7">
        <v>0.97655614217766096</v>
      </c>
    </row>
    <row r="80" spans="1:10" x14ac:dyDescent="0.2">
      <c r="A80" s="7" t="s">
        <v>2114</v>
      </c>
      <c r="B80" s="7" t="s">
        <v>2036</v>
      </c>
      <c r="C80" s="7">
        <v>0.97121969465799896</v>
      </c>
      <c r="D80" s="7">
        <v>0.98019054070561196</v>
      </c>
      <c r="E80" s="7">
        <v>0.94912235134983602</v>
      </c>
      <c r="F80" s="8">
        <v>2.1626385796425799E-11</v>
      </c>
      <c r="G80" s="8">
        <v>1.1205848030004E-12</v>
      </c>
      <c r="H80" s="8">
        <v>1.92346527912202E-9</v>
      </c>
      <c r="I80" s="19" t="s">
        <v>15</v>
      </c>
      <c r="J80" s="7">
        <v>0.96684419557114898</v>
      </c>
    </row>
    <row r="81" spans="1:10" x14ac:dyDescent="0.2">
      <c r="A81" s="7" t="s">
        <v>2115</v>
      </c>
      <c r="B81" s="7" t="s">
        <v>2036</v>
      </c>
      <c r="C81" s="7">
        <v>0.97514263532434198</v>
      </c>
      <c r="D81" s="7">
        <v>0.93373842568468501</v>
      </c>
      <c r="E81" s="7">
        <v>0.971069777754903</v>
      </c>
      <c r="F81" s="8">
        <v>6.77986240979639E-12</v>
      </c>
      <c r="G81" s="8">
        <v>1.5158808755354298E-8</v>
      </c>
      <c r="H81" s="8">
        <v>2.2533566835609999E-11</v>
      </c>
      <c r="I81" s="19" t="s">
        <v>15</v>
      </c>
      <c r="J81" s="7">
        <v>0.95998361292130996</v>
      </c>
    </row>
    <row r="82" spans="1:10" x14ac:dyDescent="0.2">
      <c r="A82" s="7" t="s">
        <v>2116</v>
      </c>
      <c r="B82" s="7" t="s">
        <v>2036</v>
      </c>
      <c r="C82" s="7">
        <v>0.95464620387686905</v>
      </c>
      <c r="D82" s="7">
        <v>0.95677762481330997</v>
      </c>
      <c r="E82" s="7">
        <v>0.96425910417546601</v>
      </c>
      <c r="F82" s="8">
        <v>7.8053241861714604E-10</v>
      </c>
      <c r="G82" s="8">
        <v>5.3466770047866498E-10</v>
      </c>
      <c r="H82" s="8">
        <v>1.19677725311849E-10</v>
      </c>
      <c r="I82" s="19" t="s">
        <v>15</v>
      </c>
      <c r="J82" s="7">
        <v>0.95856097762188097</v>
      </c>
    </row>
    <row r="83" spans="1:10" x14ac:dyDescent="0.2">
      <c r="A83" s="7" t="s">
        <v>2117</v>
      </c>
      <c r="B83" s="7" t="s">
        <v>2036</v>
      </c>
      <c r="C83" s="7">
        <v>0.92724598686611104</v>
      </c>
      <c r="D83" s="7">
        <v>0.96248121794250396</v>
      </c>
      <c r="E83" s="7">
        <v>0.97220249674082404</v>
      </c>
      <c r="F83" s="8">
        <v>3.13615485586007E-8</v>
      </c>
      <c r="G83" s="8">
        <v>1.7548535867192E-10</v>
      </c>
      <c r="H83" s="8">
        <v>1.6428979565401999E-11</v>
      </c>
      <c r="I83" s="19" t="s">
        <v>15</v>
      </c>
      <c r="J83" s="7">
        <v>0.95397656718314605</v>
      </c>
    </row>
    <row r="84" spans="1:10" x14ac:dyDescent="0.2">
      <c r="A84" s="7" t="s">
        <v>2118</v>
      </c>
      <c r="B84" s="7" t="s">
        <v>2036</v>
      </c>
      <c r="C84" s="7">
        <v>0.98550966093127501</v>
      </c>
      <c r="D84" s="7">
        <v>0.98855372674701603</v>
      </c>
      <c r="E84" s="7">
        <v>0.98021215615100499</v>
      </c>
      <c r="F84" s="8">
        <v>9.3396369259845294E-14</v>
      </c>
      <c r="G84" s="8">
        <v>1.42938582357364E-14</v>
      </c>
      <c r="H84" s="8">
        <v>1.11091542751928E-12</v>
      </c>
      <c r="I84" s="19" t="s">
        <v>4</v>
      </c>
      <c r="J84" s="7">
        <v>0.98475851460976505</v>
      </c>
    </row>
    <row r="85" spans="1:10" x14ac:dyDescent="0.2">
      <c r="A85" s="7" t="s">
        <v>2119</v>
      </c>
      <c r="B85" s="7" t="s">
        <v>2036</v>
      </c>
      <c r="C85" s="7">
        <v>0.97658543224573002</v>
      </c>
      <c r="D85" s="7">
        <v>0.97929524543188196</v>
      </c>
      <c r="E85" s="7">
        <v>0.98798700406532203</v>
      </c>
      <c r="F85" s="8">
        <v>4.2212230309847198E-12</v>
      </c>
      <c r="G85" s="8">
        <v>1.59149264359007E-12</v>
      </c>
      <c r="H85" s="8">
        <v>2.1002829504548601E-14</v>
      </c>
      <c r="I85" s="19" t="s">
        <v>4</v>
      </c>
      <c r="J85" s="7">
        <v>0.981289227247644</v>
      </c>
    </row>
    <row r="86" spans="1:10" x14ac:dyDescent="0.2">
      <c r="A86" s="7" t="s">
        <v>2120</v>
      </c>
      <c r="B86" s="7" t="s">
        <v>2036</v>
      </c>
      <c r="C86" s="7">
        <v>0.99294270591290701</v>
      </c>
      <c r="D86" s="7">
        <v>0.98001714339192103</v>
      </c>
      <c r="E86" s="7">
        <v>0.970851279010021</v>
      </c>
      <c r="F86" s="8">
        <v>3.0261821712549598E-16</v>
      </c>
      <c r="G86" s="8">
        <v>1.2008482200147899E-12</v>
      </c>
      <c r="H86" s="8">
        <v>2.3915145315120599E-11</v>
      </c>
      <c r="I86" s="19" t="s">
        <v>4</v>
      </c>
      <c r="J86" s="7">
        <v>0.98127037610495005</v>
      </c>
    </row>
    <row r="87" spans="1:10" x14ac:dyDescent="0.2">
      <c r="A87" s="7" t="s">
        <v>2121</v>
      </c>
      <c r="B87" s="7" t="s">
        <v>2122</v>
      </c>
      <c r="C87" s="7">
        <v>0.97247203031570195</v>
      </c>
      <c r="D87" s="7">
        <v>0.97365655096180703</v>
      </c>
      <c r="E87" s="7">
        <v>0.98194511529634798</v>
      </c>
      <c r="F87" s="8">
        <v>1.5209890295299601E-11</v>
      </c>
      <c r="G87" s="8">
        <v>1.07382140032088E-11</v>
      </c>
      <c r="H87" s="8">
        <v>5.3655069552469699E-13</v>
      </c>
      <c r="I87" s="19" t="s">
        <v>4</v>
      </c>
      <c r="J87" s="7">
        <v>0.97602456552461903</v>
      </c>
    </row>
    <row r="88" spans="1:10" x14ac:dyDescent="0.2">
      <c r="A88" s="7" t="s">
        <v>2123</v>
      </c>
      <c r="B88" s="7" t="s">
        <v>2122</v>
      </c>
      <c r="C88" s="7">
        <v>0.97229682158103503</v>
      </c>
      <c r="D88" s="7">
        <v>0.96796385392575901</v>
      </c>
      <c r="E88" s="7">
        <v>0.98116902657458405</v>
      </c>
      <c r="F88" s="8">
        <v>1.5993001489257E-11</v>
      </c>
      <c r="G88" s="8">
        <v>5.04531401007822E-11</v>
      </c>
      <c r="H88" s="8">
        <v>7.4951195446755505E-13</v>
      </c>
      <c r="I88" s="19" t="s">
        <v>4</v>
      </c>
      <c r="J88" s="7">
        <v>0.97380990069379303</v>
      </c>
    </row>
    <row r="89" spans="1:10" x14ac:dyDescent="0.2">
      <c r="A89" s="7" t="s">
        <v>2124</v>
      </c>
      <c r="B89" s="7" t="s">
        <v>2058</v>
      </c>
      <c r="C89" s="7">
        <v>0.99061796225009902</v>
      </c>
      <c r="D89" s="7">
        <v>0.99623432694524405</v>
      </c>
      <c r="E89" s="7">
        <v>0.990081823737469</v>
      </c>
      <c r="F89" s="8">
        <v>2.9309948609089901E-15</v>
      </c>
      <c r="G89" s="8">
        <v>2.0090353593458501E-18</v>
      </c>
      <c r="H89" s="8">
        <v>4.5642029215571497E-15</v>
      </c>
      <c r="I89" s="19" t="s">
        <v>1955</v>
      </c>
      <c r="J89" s="7">
        <v>0.99231137097760402</v>
      </c>
    </row>
    <row r="90" spans="1:10" x14ac:dyDescent="0.2">
      <c r="A90" s="7" t="s">
        <v>2125</v>
      </c>
      <c r="B90" s="7" t="s">
        <v>2036</v>
      </c>
      <c r="C90" s="7">
        <v>0.99218440721815404</v>
      </c>
      <c r="D90" s="7">
        <v>0.98806695118936005</v>
      </c>
      <c r="E90" s="7">
        <v>0.99527068843310196</v>
      </c>
      <c r="F90" s="8">
        <v>6.8305711975361204E-16</v>
      </c>
      <c r="G90" s="8">
        <v>1.9915309317997799E-14</v>
      </c>
      <c r="H90" s="8">
        <v>1.2397263108386901E-17</v>
      </c>
      <c r="I90" s="19" t="s">
        <v>1955</v>
      </c>
      <c r="J90" s="7">
        <v>0.99184068228020505</v>
      </c>
    </row>
    <row r="91" spans="1:10" x14ac:dyDescent="0.2">
      <c r="A91" s="7" t="s">
        <v>2126</v>
      </c>
      <c r="B91" s="7" t="s">
        <v>2036</v>
      </c>
      <c r="C91" s="7">
        <v>0.98911672032278697</v>
      </c>
      <c r="D91" s="7">
        <v>0.99035894752820397</v>
      </c>
      <c r="E91" s="7">
        <v>0.99419598514395002</v>
      </c>
      <c r="F91" s="8">
        <v>9.5648706375023002E-15</v>
      </c>
      <c r="G91" s="8">
        <v>3.6415131524836099E-15</v>
      </c>
      <c r="H91" s="8">
        <v>6.3579236537621895E-17</v>
      </c>
      <c r="I91" s="19" t="s">
        <v>1955</v>
      </c>
      <c r="J91" s="7">
        <v>0.99122388433164699</v>
      </c>
    </row>
    <row r="92" spans="1:10" x14ac:dyDescent="0.2">
      <c r="A92" s="7" t="s">
        <v>2127</v>
      </c>
      <c r="B92" s="7" t="s">
        <v>2036</v>
      </c>
      <c r="C92" s="7">
        <v>0.99254922911711196</v>
      </c>
      <c r="D92" s="7">
        <v>0.98123551268940001</v>
      </c>
      <c r="E92" s="7">
        <v>0.99674778179522705</v>
      </c>
      <c r="F92" s="8">
        <v>4.66515183433808E-16</v>
      </c>
      <c r="G92" s="8">
        <v>7.2875333437231399E-13</v>
      </c>
      <c r="H92" s="8">
        <v>6.2284338594422304E-19</v>
      </c>
      <c r="I92" s="19" t="s">
        <v>1955</v>
      </c>
      <c r="J92" s="7">
        <v>0.99017750786724701</v>
      </c>
    </row>
    <row r="93" spans="1:10" x14ac:dyDescent="0.2">
      <c r="A93" s="7" t="s">
        <v>2128</v>
      </c>
      <c r="B93" s="7" t="s">
        <v>2036</v>
      </c>
      <c r="C93" s="7">
        <v>0.99161168250760301</v>
      </c>
      <c r="D93" s="7">
        <v>0.98899989676847799</v>
      </c>
      <c r="E93" s="7">
        <v>0.98929313822547005</v>
      </c>
      <c r="F93" s="8">
        <v>1.20056064027118E-15</v>
      </c>
      <c r="G93" s="8">
        <v>1.04139697497827E-14</v>
      </c>
      <c r="H93" s="8">
        <v>8.3972634243028494E-15</v>
      </c>
      <c r="I93" s="19" t="s">
        <v>1955</v>
      </c>
      <c r="J93" s="7">
        <v>0.98996823916718302</v>
      </c>
    </row>
    <row r="94" spans="1:10" x14ac:dyDescent="0.2">
      <c r="A94" s="7" t="s">
        <v>2129</v>
      </c>
      <c r="B94" s="7" t="s">
        <v>2036</v>
      </c>
      <c r="C94" s="7">
        <v>0.98304981828911597</v>
      </c>
      <c r="D94" s="7">
        <v>0.97715674101144001</v>
      </c>
      <c r="E94" s="7">
        <v>0.95031976100898696</v>
      </c>
      <c r="F94" s="8">
        <v>3.2490117930884998E-13</v>
      </c>
      <c r="G94" s="8">
        <v>3.4705073413345399E-12</v>
      </c>
      <c r="H94" s="8">
        <v>1.5958402888145699E-9</v>
      </c>
      <c r="I94" s="19" t="s">
        <v>34</v>
      </c>
      <c r="J94" s="7">
        <v>0.97017544010318102</v>
      </c>
    </row>
    <row r="95" spans="1:10" x14ac:dyDescent="0.2">
      <c r="A95" s="7" t="s">
        <v>2130</v>
      </c>
      <c r="B95" s="7" t="s">
        <v>2036</v>
      </c>
      <c r="C95" s="7">
        <v>0.92904788839767205</v>
      </c>
      <c r="D95" s="7">
        <v>0.95275993404249903</v>
      </c>
      <c r="E95" s="7">
        <v>0.96301120670476703</v>
      </c>
      <c r="F95" s="8">
        <v>2.5809101549825999E-8</v>
      </c>
      <c r="G95" s="8">
        <v>1.0748994160340999E-9</v>
      </c>
      <c r="H95" s="8">
        <v>1.5686987235427401E-10</v>
      </c>
      <c r="I95" s="19" t="s">
        <v>34</v>
      </c>
      <c r="J95" s="7">
        <v>0.94827300971497996</v>
      </c>
    </row>
    <row r="96" spans="1:10" x14ac:dyDescent="0.2">
      <c r="A96" s="7" t="s">
        <v>2131</v>
      </c>
      <c r="B96" s="7" t="s">
        <v>2036</v>
      </c>
      <c r="C96" s="7">
        <v>0.93036198620802102</v>
      </c>
      <c r="D96" s="7">
        <v>0.93541651307805596</v>
      </c>
      <c r="E96" s="7">
        <v>0.95987356634840804</v>
      </c>
      <c r="F96" s="8">
        <v>2.2317700553786199E-8</v>
      </c>
      <c r="G96" s="8">
        <v>1.2412885518461599E-8</v>
      </c>
      <c r="H96" s="8">
        <v>2.9793066828774002E-10</v>
      </c>
      <c r="I96" s="19" t="s">
        <v>34</v>
      </c>
      <c r="J96" s="7">
        <v>0.941884021878161</v>
      </c>
    </row>
    <row r="97" spans="1:10" x14ac:dyDescent="0.2">
      <c r="A97" s="7" t="s">
        <v>2132</v>
      </c>
      <c r="B97" s="7" t="s">
        <v>2036</v>
      </c>
      <c r="C97" s="7">
        <v>0.96705204779232201</v>
      </c>
      <c r="D97" s="7">
        <v>0.956492336056737</v>
      </c>
      <c r="E97" s="7">
        <v>0.86761963157836197</v>
      </c>
      <c r="F97" s="8">
        <v>6.2971620871758999E-11</v>
      </c>
      <c r="G97" s="8">
        <v>5.6305211785907001E-10</v>
      </c>
      <c r="H97" s="8">
        <v>3.1048325299525399E-6</v>
      </c>
      <c r="I97" s="19" t="s">
        <v>34</v>
      </c>
      <c r="J97" s="7">
        <v>0.93038800514247399</v>
      </c>
    </row>
    <row r="98" spans="1:10" x14ac:dyDescent="0.2">
      <c r="A98" s="7" t="s">
        <v>2133</v>
      </c>
      <c r="B98" s="7" t="s">
        <v>2036</v>
      </c>
      <c r="C98" s="7">
        <v>0.92778699505818296</v>
      </c>
      <c r="D98" s="7">
        <v>0.93860134632070502</v>
      </c>
      <c r="E98" s="7">
        <v>0.92059759556352005</v>
      </c>
      <c r="F98" s="8">
        <v>2.95950132972181E-8</v>
      </c>
      <c r="G98" s="8">
        <v>8.3673659349247307E-9</v>
      </c>
      <c r="H98" s="8">
        <v>6.1793022256925994E-8</v>
      </c>
      <c r="I98" s="19" t="s">
        <v>34</v>
      </c>
      <c r="J98" s="7">
        <v>0.92899531231413601</v>
      </c>
    </row>
    <row r="99" spans="1:10" x14ac:dyDescent="0.2">
      <c r="A99" s="7" t="s">
        <v>2134</v>
      </c>
      <c r="B99" s="7" t="s">
        <v>2036</v>
      </c>
      <c r="C99" s="7">
        <v>0.99071820295542001</v>
      </c>
      <c r="D99" s="7">
        <v>0.99648096163019095</v>
      </c>
      <c r="E99" s="7">
        <v>0.99582936771601405</v>
      </c>
      <c r="F99" s="8">
        <v>2.6904823805320199E-15</v>
      </c>
      <c r="G99" s="8">
        <v>1.16942520210541E-18</v>
      </c>
      <c r="H99" s="8">
        <v>4.5426978348563197E-18</v>
      </c>
      <c r="I99" s="19" t="s">
        <v>1</v>
      </c>
      <c r="J99" s="7">
        <v>0.99434284410054097</v>
      </c>
    </row>
    <row r="100" spans="1:10" x14ac:dyDescent="0.2">
      <c r="A100" s="7" t="s">
        <v>2135</v>
      </c>
      <c r="B100" s="7" t="s">
        <v>2036</v>
      </c>
      <c r="C100" s="7">
        <v>0.99384897940866401</v>
      </c>
      <c r="D100" s="7">
        <v>0.99274591147325597</v>
      </c>
      <c r="E100" s="7">
        <v>0.98903358548921005</v>
      </c>
      <c r="F100" s="8">
        <v>1.01063567617125E-16</v>
      </c>
      <c r="G100" s="8">
        <v>3.7686471222164201E-16</v>
      </c>
      <c r="H100" s="8">
        <v>1.0162608813273799E-14</v>
      </c>
      <c r="I100" s="19" t="s">
        <v>1</v>
      </c>
      <c r="J100" s="7">
        <v>0.99187615879037705</v>
      </c>
    </row>
    <row r="101" spans="1:10" x14ac:dyDescent="0.2">
      <c r="A101" s="7" t="s">
        <v>2136</v>
      </c>
      <c r="B101" s="7" t="s">
        <v>2036</v>
      </c>
      <c r="C101" s="7">
        <v>0.98601216121894997</v>
      </c>
      <c r="D101" s="7">
        <v>0.99125446231929104</v>
      </c>
      <c r="E101" s="7">
        <v>0.99644721729805696</v>
      </c>
      <c r="F101" s="8">
        <v>7.0532535724321097E-14</v>
      </c>
      <c r="G101" s="8">
        <v>1.67414467434975E-15</v>
      </c>
      <c r="H101" s="8">
        <v>1.26207143434856E-18</v>
      </c>
      <c r="I101" s="19" t="s">
        <v>1</v>
      </c>
      <c r="J101" s="7">
        <v>0.99123794694543299</v>
      </c>
    </row>
    <row r="102" spans="1:10" x14ac:dyDescent="0.2">
      <c r="A102" s="7" t="s">
        <v>2137</v>
      </c>
      <c r="B102" s="7" t="s">
        <v>2036</v>
      </c>
      <c r="C102" s="7">
        <v>0.98608325848841305</v>
      </c>
      <c r="D102" s="7">
        <v>0.99307505225324899</v>
      </c>
      <c r="E102" s="7">
        <v>0.99012538841300901</v>
      </c>
      <c r="F102" s="8">
        <v>6.77300902831074E-14</v>
      </c>
      <c r="G102" s="8">
        <v>2.6019604071490701E-16</v>
      </c>
      <c r="H102" s="8">
        <v>4.4068639654486103E-15</v>
      </c>
      <c r="I102" s="19" t="s">
        <v>1</v>
      </c>
      <c r="J102" s="7">
        <v>0.98976123305155705</v>
      </c>
    </row>
    <row r="103" spans="1:10" x14ac:dyDescent="0.2">
      <c r="A103" s="7" t="s">
        <v>2138</v>
      </c>
      <c r="B103" s="7" t="s">
        <v>2036</v>
      </c>
      <c r="C103" s="7">
        <v>0.98850717871754501</v>
      </c>
      <c r="D103" s="7">
        <v>0.98659625434398701</v>
      </c>
      <c r="E103" s="7">
        <v>0.99325844286081799</v>
      </c>
      <c r="F103" s="8">
        <v>1.4763408297134801E-14</v>
      </c>
      <c r="G103" s="8">
        <v>5.0232828661546303E-14</v>
      </c>
      <c r="H103" s="8">
        <v>2.1003850597281999E-16</v>
      </c>
      <c r="I103" s="19" t="s">
        <v>1</v>
      </c>
      <c r="J103" s="7">
        <v>0.989453958640783</v>
      </c>
    </row>
    <row r="104" spans="1:10" x14ac:dyDescent="0.2">
      <c r="A104" s="7" t="s">
        <v>2139</v>
      </c>
      <c r="B104" s="7" t="s">
        <v>2036</v>
      </c>
      <c r="C104" s="7">
        <v>0.94486266266987395</v>
      </c>
      <c r="D104" s="7">
        <v>0.94989102398737701</v>
      </c>
      <c r="E104" s="7">
        <v>0.96062902111013104</v>
      </c>
      <c r="F104" s="8">
        <v>3.6103653055808201E-9</v>
      </c>
      <c r="G104" s="8">
        <v>1.7070760020372499E-9</v>
      </c>
      <c r="H104" s="8">
        <v>2.5651812622430499E-10</v>
      </c>
      <c r="I104" s="19" t="s">
        <v>5</v>
      </c>
      <c r="J104" s="7">
        <v>0.95179423592246004</v>
      </c>
    </row>
    <row r="105" spans="1:10" x14ac:dyDescent="0.2">
      <c r="A105" s="7" t="s">
        <v>2140</v>
      </c>
      <c r="B105" s="7" t="s">
        <v>2036</v>
      </c>
      <c r="C105" s="7">
        <v>0.95441954563921105</v>
      </c>
      <c r="D105" s="7">
        <v>0.95726910591409997</v>
      </c>
      <c r="E105" s="7">
        <v>0.94283622419425905</v>
      </c>
      <c r="F105" s="8">
        <v>8.1170633072265401E-10</v>
      </c>
      <c r="G105" s="8">
        <v>4.8868243788747597E-10</v>
      </c>
      <c r="H105" s="8">
        <v>4.7879498943244303E-9</v>
      </c>
      <c r="I105" s="19" t="s">
        <v>5</v>
      </c>
      <c r="J105" s="7">
        <v>0.95150829191585695</v>
      </c>
    </row>
    <row r="106" spans="1:10" x14ac:dyDescent="0.2">
      <c r="A106" s="7" t="s">
        <v>2141</v>
      </c>
      <c r="B106" s="7" t="s">
        <v>2036</v>
      </c>
      <c r="C106" s="7">
        <v>0.91340183222847204</v>
      </c>
      <c r="D106" s="7">
        <v>0.96235774086256198</v>
      </c>
      <c r="E106" s="7">
        <v>0.974556290372245</v>
      </c>
      <c r="F106" s="8">
        <v>1.20858035807099E-7</v>
      </c>
      <c r="G106" s="8">
        <v>1.80088934039388E-10</v>
      </c>
      <c r="H106" s="8">
        <v>8.1549848067778897E-12</v>
      </c>
      <c r="I106" s="19" t="s">
        <v>5</v>
      </c>
      <c r="J106" s="7">
        <v>0.95010528782109305</v>
      </c>
    </row>
    <row r="107" spans="1:10" x14ac:dyDescent="0.2">
      <c r="A107" s="7" t="s">
        <v>2142</v>
      </c>
      <c r="B107" s="7" t="s">
        <v>2036</v>
      </c>
      <c r="C107" s="7">
        <v>0.869071079516194</v>
      </c>
      <c r="D107" s="7">
        <v>0.97106881060600503</v>
      </c>
      <c r="E107" s="7">
        <v>0.96782683090908705</v>
      </c>
      <c r="F107" s="8">
        <v>2.8563183978052999E-6</v>
      </c>
      <c r="G107" s="8">
        <v>2.2539525355481299E-11</v>
      </c>
      <c r="H107" s="8">
        <v>5.2183019094857899E-11</v>
      </c>
      <c r="I107" s="19" t="s">
        <v>5</v>
      </c>
      <c r="J107" s="7">
        <v>0.93598890701042903</v>
      </c>
    </row>
    <row r="108" spans="1:10" x14ac:dyDescent="0.2">
      <c r="A108" s="7" t="s">
        <v>2143</v>
      </c>
      <c r="B108" s="7" t="s">
        <v>2036</v>
      </c>
      <c r="C108" s="7">
        <v>0.91056460201211997</v>
      </c>
      <c r="D108" s="7">
        <v>0.96824244132975701</v>
      </c>
      <c r="E108" s="7">
        <v>0.91585334054727796</v>
      </c>
      <c r="F108" s="8">
        <v>1.5499039356064201E-7</v>
      </c>
      <c r="G108" s="8">
        <v>4.7089529893706298E-11</v>
      </c>
      <c r="H108" s="8">
        <v>9.6812883302997602E-8</v>
      </c>
      <c r="I108" s="19" t="s">
        <v>5</v>
      </c>
      <c r="J108" s="7">
        <v>0.93155346129638505</v>
      </c>
    </row>
    <row r="109" spans="1:10" x14ac:dyDescent="0.2">
      <c r="A109" s="7" t="s">
        <v>2144</v>
      </c>
      <c r="B109" s="7" t="s">
        <v>2036</v>
      </c>
      <c r="C109" s="7">
        <v>0.98027690359318298</v>
      </c>
      <c r="D109" s="7">
        <v>0.98362322501439603</v>
      </c>
      <c r="E109" s="7">
        <v>0.99009775460940697</v>
      </c>
      <c r="F109" s="8">
        <v>1.0823860345996E-12</v>
      </c>
      <c r="G109" s="8">
        <v>2.47151680417138E-13</v>
      </c>
      <c r="H109" s="8">
        <v>4.5061065456124401E-15</v>
      </c>
      <c r="I109" s="19" t="s">
        <v>20</v>
      </c>
      <c r="J109" s="7">
        <v>0.98466596107232796</v>
      </c>
    </row>
    <row r="110" spans="1:10" x14ac:dyDescent="0.2">
      <c r="A110" s="7" t="s">
        <v>2145</v>
      </c>
      <c r="B110" s="7" t="s">
        <v>2036</v>
      </c>
      <c r="C110" s="7">
        <v>0.98419252835258897</v>
      </c>
      <c r="D110" s="7">
        <v>0.98507460199859898</v>
      </c>
      <c r="E110" s="7">
        <v>0.97031973714179198</v>
      </c>
      <c r="F110" s="8">
        <v>1.86556390444143E-13</v>
      </c>
      <c r="G110" s="8">
        <v>1.18172814515168E-13</v>
      </c>
      <c r="H110" s="8">
        <v>2.75887470896118E-11</v>
      </c>
      <c r="I110" s="19" t="s">
        <v>20</v>
      </c>
      <c r="J110" s="7">
        <v>0.97986228916432605</v>
      </c>
    </row>
    <row r="111" spans="1:10" x14ac:dyDescent="0.2">
      <c r="A111" s="7" t="s">
        <v>2146</v>
      </c>
      <c r="B111" s="7" t="s">
        <v>2036</v>
      </c>
      <c r="C111" s="7">
        <v>0.98808112077125598</v>
      </c>
      <c r="D111" s="7">
        <v>0.98844194123807505</v>
      </c>
      <c r="E111" s="7">
        <v>0.95273299717960702</v>
      </c>
      <c r="F111" s="8">
        <v>1.97277843800736E-14</v>
      </c>
      <c r="G111" s="8">
        <v>1.5444150494553101E-14</v>
      </c>
      <c r="H111" s="8">
        <v>1.0797203030636999E-9</v>
      </c>
      <c r="I111" s="19" t="s">
        <v>20</v>
      </c>
      <c r="J111" s="7">
        <v>0.97641868639631202</v>
      </c>
    </row>
    <row r="112" spans="1:10" x14ac:dyDescent="0.2">
      <c r="A112" s="7" t="s">
        <v>2147</v>
      </c>
      <c r="B112" s="7" t="s">
        <v>2036</v>
      </c>
      <c r="C112" s="7">
        <v>0.964971737207449</v>
      </c>
      <c r="D112" s="7">
        <v>0.98282857174306903</v>
      </c>
      <c r="E112" s="7">
        <v>0.97041446671453302</v>
      </c>
      <c r="F112" s="8">
        <v>1.02097639828537E-10</v>
      </c>
      <c r="G112" s="8">
        <v>3.6016933535599298E-13</v>
      </c>
      <c r="H112" s="8">
        <v>2.6900157269661299E-11</v>
      </c>
      <c r="I112" s="19" t="s">
        <v>20</v>
      </c>
      <c r="J112" s="7">
        <v>0.97273825855501705</v>
      </c>
    </row>
    <row r="113" spans="1:10" x14ac:dyDescent="0.2">
      <c r="A113" s="7" t="s">
        <v>2148</v>
      </c>
      <c r="B113" s="7" t="s">
        <v>2036</v>
      </c>
      <c r="C113" s="7">
        <v>0.97349077068323697</v>
      </c>
      <c r="D113" s="7">
        <v>0.97336660028379296</v>
      </c>
      <c r="E113" s="7">
        <v>0.96771210935284802</v>
      </c>
      <c r="F113" s="8">
        <v>1.12849943054282E-11</v>
      </c>
      <c r="G113" s="8">
        <v>1.17102930425909E-11</v>
      </c>
      <c r="H113" s="8">
        <v>5.36708875532756E-11</v>
      </c>
      <c r="I113" s="19" t="s">
        <v>20</v>
      </c>
      <c r="J113" s="7">
        <v>0.97152316010662598</v>
      </c>
    </row>
    <row r="114" spans="1:10" x14ac:dyDescent="0.2">
      <c r="A114" s="7" t="s">
        <v>2149</v>
      </c>
      <c r="B114" s="7" t="s">
        <v>2036</v>
      </c>
      <c r="C114" s="7">
        <v>0.99866078128690094</v>
      </c>
      <c r="D114" s="7">
        <v>0.99817487717195896</v>
      </c>
      <c r="E114" s="7">
        <v>0.99900385687443705</v>
      </c>
      <c r="F114" s="8">
        <v>5.1801303319075904E-22</v>
      </c>
      <c r="G114" s="8">
        <v>6.1547219779126703E-21</v>
      </c>
      <c r="H114" s="8">
        <v>4.8592172514951801E-23</v>
      </c>
      <c r="I114" s="19" t="s">
        <v>994</v>
      </c>
      <c r="J114" s="7">
        <v>0.99861317177776499</v>
      </c>
    </row>
    <row r="115" spans="1:10" x14ac:dyDescent="0.2">
      <c r="A115" s="7" t="s">
        <v>2150</v>
      </c>
      <c r="B115" s="7" t="s">
        <v>2036</v>
      </c>
      <c r="C115" s="7">
        <v>0.99837688262152002</v>
      </c>
      <c r="D115" s="7">
        <v>0.99765891226651904</v>
      </c>
      <c r="E115" s="7">
        <v>0.99829060011531801</v>
      </c>
      <c r="F115" s="8">
        <v>2.4095958971160699E-21</v>
      </c>
      <c r="G115" s="8">
        <v>4.50313990906333E-20</v>
      </c>
      <c r="H115" s="8">
        <v>3.6456711922106304E-21</v>
      </c>
      <c r="I115" s="19" t="s">
        <v>994</v>
      </c>
      <c r="J115" s="7">
        <v>0.99810879833445199</v>
      </c>
    </row>
    <row r="116" spans="1:10" x14ac:dyDescent="0.2">
      <c r="A116" s="7" t="s">
        <v>2151</v>
      </c>
      <c r="B116" s="7" t="s">
        <v>2036</v>
      </c>
      <c r="C116" s="7">
        <v>0.99862892352811905</v>
      </c>
      <c r="D116" s="7">
        <v>0.99833209409109103</v>
      </c>
      <c r="E116" s="7">
        <v>0.99711724162280202</v>
      </c>
      <c r="F116" s="8">
        <v>6.2514242258037496E-22</v>
      </c>
      <c r="G116" s="8">
        <v>2.99541234327643E-21</v>
      </c>
      <c r="H116" s="8">
        <v>2.3763325087990302E-19</v>
      </c>
      <c r="I116" s="19" t="s">
        <v>994</v>
      </c>
      <c r="J116" s="7">
        <v>0.99802608641400403</v>
      </c>
    </row>
    <row r="117" spans="1:10" x14ac:dyDescent="0.2">
      <c r="A117" s="7" t="s">
        <v>2152</v>
      </c>
      <c r="B117" s="7" t="s">
        <v>2036</v>
      </c>
      <c r="C117" s="7">
        <v>0.99829092639337702</v>
      </c>
      <c r="D117" s="7">
        <v>0.99759969873254895</v>
      </c>
      <c r="E117" s="7">
        <v>0.998173408947439</v>
      </c>
      <c r="F117" s="8">
        <v>3.6401117296520297E-21</v>
      </c>
      <c r="G117" s="8">
        <v>5.4981916883606603E-20</v>
      </c>
      <c r="H117" s="8">
        <v>6.19441481412278E-21</v>
      </c>
      <c r="I117" s="19" t="s">
        <v>994</v>
      </c>
      <c r="J117" s="7">
        <v>0.99802134469112203</v>
      </c>
    </row>
    <row r="118" spans="1:10" x14ac:dyDescent="0.2">
      <c r="A118" s="7" t="s">
        <v>2153</v>
      </c>
      <c r="B118" s="7" t="s">
        <v>2036</v>
      </c>
      <c r="C118" s="7">
        <v>0.99739862320716499</v>
      </c>
      <c r="D118" s="7">
        <v>0.99785942313424603</v>
      </c>
      <c r="E118" s="7">
        <v>0.99791959894350002</v>
      </c>
      <c r="F118" s="8">
        <v>1.04579840037009E-19</v>
      </c>
      <c r="G118" s="8">
        <v>2.20136325333568E-20</v>
      </c>
      <c r="H118" s="8">
        <v>1.75268146706167E-20</v>
      </c>
      <c r="I118" s="19" t="s">
        <v>994</v>
      </c>
      <c r="J118" s="7">
        <v>0.99772588176163701</v>
      </c>
    </row>
    <row r="119" spans="1:10" x14ac:dyDescent="0.2">
      <c r="A119" s="7" t="s">
        <v>2154</v>
      </c>
      <c r="B119" s="7" t="s">
        <v>2036</v>
      </c>
      <c r="C119" s="7">
        <v>0.975605801847795</v>
      </c>
      <c r="D119" s="7">
        <v>0.98986212882626701</v>
      </c>
      <c r="E119" s="7">
        <v>0.97484806943089397</v>
      </c>
      <c r="F119" s="8">
        <v>5.8412363872321601E-12</v>
      </c>
      <c r="G119" s="8">
        <v>5.4348360341796199E-15</v>
      </c>
      <c r="H119" s="8">
        <v>7.4430114446349395E-12</v>
      </c>
      <c r="I119" s="19" t="s">
        <v>28</v>
      </c>
      <c r="J119" s="7">
        <v>0.98010533336831895</v>
      </c>
    </row>
    <row r="120" spans="1:10" x14ac:dyDescent="0.2">
      <c r="A120" s="7" t="s">
        <v>2155</v>
      </c>
      <c r="B120" s="7" t="s">
        <v>2036</v>
      </c>
      <c r="C120" s="7">
        <v>0.97197174970032496</v>
      </c>
      <c r="D120" s="7">
        <v>0.98183171512199297</v>
      </c>
      <c r="E120" s="7">
        <v>0.95395123034584794</v>
      </c>
      <c r="F120" s="8">
        <v>1.75394828309051E-11</v>
      </c>
      <c r="G120" s="8">
        <v>5.6391037779339204E-13</v>
      </c>
      <c r="H120" s="8">
        <v>8.7956736416752899E-10</v>
      </c>
      <c r="I120" s="19" t="s">
        <v>28</v>
      </c>
      <c r="J120" s="7">
        <v>0.96925156505605503</v>
      </c>
    </row>
    <row r="121" spans="1:10" x14ac:dyDescent="0.2">
      <c r="A121" s="7" t="s">
        <v>2156</v>
      </c>
      <c r="B121" s="7" t="s">
        <v>2036</v>
      </c>
      <c r="C121" s="7">
        <v>0.95812079387321503</v>
      </c>
      <c r="D121" s="7">
        <v>0.96679443327513104</v>
      </c>
      <c r="E121" s="7">
        <v>0.97257925653226296</v>
      </c>
      <c r="F121" s="8">
        <v>4.1710892709196002E-10</v>
      </c>
      <c r="G121" s="8">
        <v>6.6965600124274396E-11</v>
      </c>
      <c r="H121" s="8">
        <v>1.4747315354744999E-11</v>
      </c>
      <c r="I121" s="19" t="s">
        <v>28</v>
      </c>
      <c r="J121" s="7">
        <v>0.96583149456020301</v>
      </c>
    </row>
    <row r="122" spans="1:10" x14ac:dyDescent="0.2">
      <c r="A122" s="7" t="s">
        <v>2157</v>
      </c>
      <c r="B122" s="7" t="s">
        <v>2036</v>
      </c>
      <c r="C122" s="7">
        <v>0.98057958682576396</v>
      </c>
      <c r="D122" s="7">
        <v>0.95839360827458797</v>
      </c>
      <c r="E122" s="7">
        <v>0.95564439902756304</v>
      </c>
      <c r="F122" s="8">
        <v>9.5732941557999791E-13</v>
      </c>
      <c r="G122" s="8">
        <v>3.9620269146999898E-10</v>
      </c>
      <c r="H122" s="8">
        <v>6.5530505054868902E-10</v>
      </c>
      <c r="I122" s="19" t="s">
        <v>28</v>
      </c>
      <c r="J122" s="7">
        <v>0.96487253137597095</v>
      </c>
    </row>
    <row r="123" spans="1:10" x14ac:dyDescent="0.2">
      <c r="A123" s="7" t="s">
        <v>2158</v>
      </c>
      <c r="B123" s="7" t="s">
        <v>2036</v>
      </c>
      <c r="C123" s="7">
        <v>0.97372881625129204</v>
      </c>
      <c r="D123" s="7">
        <v>0.97541496553440799</v>
      </c>
      <c r="E123" s="7">
        <v>0.92431347325866298</v>
      </c>
      <c r="F123" s="8">
        <v>1.0507195663785E-11</v>
      </c>
      <c r="G123" s="8">
        <v>6.2132454515538101E-12</v>
      </c>
      <c r="H123" s="8">
        <v>4.2619079748576698E-8</v>
      </c>
      <c r="I123" s="19" t="s">
        <v>28</v>
      </c>
      <c r="J123" s="7">
        <v>0.95781908501478796</v>
      </c>
    </row>
    <row r="124" spans="1:10" x14ac:dyDescent="0.2">
      <c r="A124" s="7" t="s">
        <v>2159</v>
      </c>
      <c r="B124" s="7" t="s">
        <v>2036</v>
      </c>
      <c r="C124" s="7">
        <v>0.98397889024382401</v>
      </c>
      <c r="D124" s="7">
        <v>0.98478812726652998</v>
      </c>
      <c r="E124" s="7">
        <v>0.96103368359017205</v>
      </c>
      <c r="F124" s="8">
        <v>2.07568310007006E-13</v>
      </c>
      <c r="G124" s="8">
        <v>1.37461855251281E-13</v>
      </c>
      <c r="H124" s="8">
        <v>2.3647153005543299E-10</v>
      </c>
      <c r="I124" s="19" t="s">
        <v>30</v>
      </c>
      <c r="J124" s="7">
        <v>0.97660023370017601</v>
      </c>
    </row>
    <row r="125" spans="1:10" x14ac:dyDescent="0.2">
      <c r="A125" s="7" t="s">
        <v>2160</v>
      </c>
      <c r="B125" s="7" t="s">
        <v>2036</v>
      </c>
      <c r="C125" s="7">
        <v>0.99244756518154897</v>
      </c>
      <c r="D125" s="7">
        <v>0.97278589132127002</v>
      </c>
      <c r="E125" s="7">
        <v>0.95919780662979004</v>
      </c>
      <c r="F125" s="8">
        <v>5.1977359456626495E-16</v>
      </c>
      <c r="G125" s="8">
        <v>1.3890389946200099E-11</v>
      </c>
      <c r="H125" s="8">
        <v>3.3978979701466599E-10</v>
      </c>
      <c r="I125" s="19" t="s">
        <v>30</v>
      </c>
      <c r="J125" s="7">
        <v>0.97481042104420301</v>
      </c>
    </row>
    <row r="126" spans="1:10" x14ac:dyDescent="0.2">
      <c r="A126" s="7" t="s">
        <v>2161</v>
      </c>
      <c r="B126" s="7" t="s">
        <v>2036</v>
      </c>
      <c r="C126" s="7">
        <v>0.97684038746709001</v>
      </c>
      <c r="D126" s="7">
        <v>0.96159162676127996</v>
      </c>
      <c r="E126" s="7">
        <v>0.97465498657981997</v>
      </c>
      <c r="F126" s="8">
        <v>3.87032343157913E-12</v>
      </c>
      <c r="G126" s="8">
        <v>2.1107527426197599E-10</v>
      </c>
      <c r="H126" s="8">
        <v>7.9077817152486406E-12</v>
      </c>
      <c r="I126" s="19" t="s">
        <v>30</v>
      </c>
      <c r="J126" s="7">
        <v>0.97102900026939698</v>
      </c>
    </row>
    <row r="127" spans="1:10" x14ac:dyDescent="0.2">
      <c r="A127" s="7" t="s">
        <v>2162</v>
      </c>
      <c r="B127" s="7" t="s">
        <v>2036</v>
      </c>
      <c r="C127" s="7">
        <v>0.96847522769821404</v>
      </c>
      <c r="D127" s="7">
        <v>0.98582449329510702</v>
      </c>
      <c r="E127" s="7">
        <v>0.95718491279678497</v>
      </c>
      <c r="F127" s="8">
        <v>4.4430562761569503E-11</v>
      </c>
      <c r="G127" s="8">
        <v>7.8422059895465306E-14</v>
      </c>
      <c r="H127" s="8">
        <v>4.9630627667456601E-10</v>
      </c>
      <c r="I127" s="19" t="s">
        <v>30</v>
      </c>
      <c r="J127" s="7">
        <v>0.97049487793003497</v>
      </c>
    </row>
    <row r="128" spans="1:10" x14ac:dyDescent="0.2">
      <c r="A128" s="7" t="s">
        <v>2163</v>
      </c>
      <c r="B128" s="7" t="s">
        <v>2036</v>
      </c>
      <c r="C128" s="7">
        <v>0.97796568189690203</v>
      </c>
      <c r="D128" s="7">
        <v>0.97213084570531505</v>
      </c>
      <c r="E128" s="7">
        <v>0.96132457503856705</v>
      </c>
      <c r="F128" s="8">
        <v>2.6075253109166499E-12</v>
      </c>
      <c r="G128" s="8">
        <v>1.6767050080672699E-11</v>
      </c>
      <c r="H128" s="8">
        <v>2.2291751349039999E-10</v>
      </c>
      <c r="I128" s="19" t="s">
        <v>30</v>
      </c>
      <c r="J128" s="7">
        <v>0.97047370088026197</v>
      </c>
    </row>
    <row r="129" spans="1:10" x14ac:dyDescent="0.2">
      <c r="A129" s="7" t="s">
        <v>2164</v>
      </c>
      <c r="B129" s="7" t="s">
        <v>2036</v>
      </c>
      <c r="C129" s="7">
        <v>0.97342764749413702</v>
      </c>
      <c r="D129" s="7">
        <v>0.969302357627714</v>
      </c>
      <c r="E129" s="7">
        <v>0.91013073073445705</v>
      </c>
      <c r="F129" s="8">
        <v>1.14994836878676E-11</v>
      </c>
      <c r="G129" s="8">
        <v>3.6011262398938299E-11</v>
      </c>
      <c r="H129" s="8">
        <v>1.60883081805955E-7</v>
      </c>
      <c r="I129" s="19" t="s">
        <v>7</v>
      </c>
      <c r="J129" s="7">
        <v>0.95095357861876895</v>
      </c>
    </row>
    <row r="130" spans="1:10" x14ac:dyDescent="0.2">
      <c r="A130" s="7" t="s">
        <v>2165</v>
      </c>
      <c r="B130" s="7" t="s">
        <v>2036</v>
      </c>
      <c r="C130" s="7">
        <v>0.93352521368828101</v>
      </c>
      <c r="D130" s="7">
        <v>0.95610984335447202</v>
      </c>
      <c r="E130" s="7">
        <v>0.94821200027232699</v>
      </c>
      <c r="F130" s="8">
        <v>1.5542845979301201E-8</v>
      </c>
      <c r="G130" s="8">
        <v>6.03161050051004E-10</v>
      </c>
      <c r="H130" s="8">
        <v>2.2102670099239901E-9</v>
      </c>
      <c r="I130" s="19" t="s">
        <v>7</v>
      </c>
      <c r="J130" s="7">
        <v>0.94594901910502704</v>
      </c>
    </row>
    <row r="131" spans="1:10" x14ac:dyDescent="0.2">
      <c r="A131" s="7" t="s">
        <v>2166</v>
      </c>
      <c r="B131" s="7" t="s">
        <v>2036</v>
      </c>
      <c r="C131" s="7">
        <v>0.94817665859505396</v>
      </c>
      <c r="D131" s="7">
        <v>0.98803839424277096</v>
      </c>
      <c r="E131" s="7">
        <v>0.90104054723264004</v>
      </c>
      <c r="F131" s="8">
        <v>2.2221130475804198E-9</v>
      </c>
      <c r="G131" s="8">
        <v>2.02979799930714E-14</v>
      </c>
      <c r="H131" s="8">
        <v>3.3767867143415498E-7</v>
      </c>
      <c r="I131" s="19" t="s">
        <v>7</v>
      </c>
      <c r="J131" s="7">
        <v>0.94575186669015499</v>
      </c>
    </row>
    <row r="132" spans="1:10" x14ac:dyDescent="0.2">
      <c r="A132" s="7" t="s">
        <v>2167</v>
      </c>
      <c r="B132" s="7" t="s">
        <v>2036</v>
      </c>
      <c r="C132" s="7">
        <v>0.92263735812404202</v>
      </c>
      <c r="D132" s="7">
        <v>0.969551664527872</v>
      </c>
      <c r="E132" s="7">
        <v>0.94210969702929204</v>
      </c>
      <c r="F132" s="8">
        <v>5.05088984803485E-8</v>
      </c>
      <c r="G132" s="8">
        <v>3.3763522068492299E-11</v>
      </c>
      <c r="H132" s="8">
        <v>5.2847394286991897E-9</v>
      </c>
      <c r="I132" s="19" t="s">
        <v>7</v>
      </c>
      <c r="J132" s="7">
        <v>0.94476623989373498</v>
      </c>
    </row>
    <row r="133" spans="1:10" x14ac:dyDescent="0.2">
      <c r="A133" s="7" t="s">
        <v>2168</v>
      </c>
      <c r="B133" s="7" t="s">
        <v>2036</v>
      </c>
      <c r="C133" s="7">
        <v>0.90272424189743505</v>
      </c>
      <c r="D133" s="7">
        <v>0.95363707782121798</v>
      </c>
      <c r="E133" s="7">
        <v>0.97664038679365595</v>
      </c>
      <c r="F133" s="8">
        <v>2.9597315084364599E-7</v>
      </c>
      <c r="G133" s="8">
        <v>9.2780905101298195E-10</v>
      </c>
      <c r="H133" s="8">
        <v>4.1433277617090297E-12</v>
      </c>
      <c r="I133" s="19" t="s">
        <v>7</v>
      </c>
      <c r="J133" s="7">
        <v>0.94433390217076996</v>
      </c>
    </row>
    <row r="134" spans="1:10" x14ac:dyDescent="0.2">
      <c r="A134" s="7" t="s">
        <v>2169</v>
      </c>
      <c r="B134" s="7" t="s">
        <v>2036</v>
      </c>
      <c r="C134" s="7">
        <v>0.94624876569805505</v>
      </c>
      <c r="D134" s="7">
        <v>0.96096470572427195</v>
      </c>
      <c r="E134" s="7">
        <v>0.94155325082256003</v>
      </c>
      <c r="F134" s="8">
        <v>2.9580664612148999E-9</v>
      </c>
      <c r="G134" s="8">
        <v>2.3978885147545498E-10</v>
      </c>
      <c r="H134" s="8">
        <v>5.6949470263873597E-9</v>
      </c>
      <c r="I134" s="19" t="s">
        <v>22</v>
      </c>
      <c r="J134" s="7">
        <v>0.94958890741496205</v>
      </c>
    </row>
    <row r="135" spans="1:10" x14ac:dyDescent="0.2">
      <c r="A135" s="7" t="s">
        <v>2170</v>
      </c>
      <c r="B135" s="7" t="s">
        <v>2036</v>
      </c>
      <c r="C135" s="7">
        <v>0.98797173057981502</v>
      </c>
      <c r="D135" s="7">
        <v>0.96349029819133003</v>
      </c>
      <c r="E135" s="7">
        <v>0.889224218931432</v>
      </c>
      <c r="F135" s="8">
        <v>2.1216395625091699E-14</v>
      </c>
      <c r="G135" s="8">
        <v>1.41547352944139E-10</v>
      </c>
      <c r="H135" s="8">
        <v>8.01167906354977E-7</v>
      </c>
      <c r="I135" s="19" t="s">
        <v>22</v>
      </c>
      <c r="J135" s="7">
        <v>0.94689541590085902</v>
      </c>
    </row>
    <row r="136" spans="1:10" x14ac:dyDescent="0.2">
      <c r="A136" s="7" t="s">
        <v>2171</v>
      </c>
      <c r="B136" s="7" t="s">
        <v>2036</v>
      </c>
      <c r="C136" s="7">
        <v>0.92858046011613804</v>
      </c>
      <c r="D136" s="7">
        <v>0.95860842331109897</v>
      </c>
      <c r="E136" s="7">
        <v>0.95060657918427005</v>
      </c>
      <c r="F136" s="8">
        <v>2.7160399095017699E-8</v>
      </c>
      <c r="G136" s="8">
        <v>3.8038906355900199E-10</v>
      </c>
      <c r="H136" s="8">
        <v>1.5249949951186199E-9</v>
      </c>
      <c r="I136" s="19" t="s">
        <v>22</v>
      </c>
      <c r="J136" s="7">
        <v>0.94593182087050198</v>
      </c>
    </row>
    <row r="137" spans="1:10" x14ac:dyDescent="0.2">
      <c r="A137" s="7" t="s">
        <v>2172</v>
      </c>
      <c r="B137" s="7" t="s">
        <v>2036</v>
      </c>
      <c r="C137" s="7">
        <v>0.94678190559937903</v>
      </c>
      <c r="D137" s="7">
        <v>0.97208652699503295</v>
      </c>
      <c r="E137" s="7">
        <v>0.90628739067026198</v>
      </c>
      <c r="F137" s="8">
        <v>2.7359707127406699E-9</v>
      </c>
      <c r="G137" s="8">
        <v>1.69791821249101E-11</v>
      </c>
      <c r="H137" s="8">
        <v>2.2213116780024699E-7</v>
      </c>
      <c r="I137" s="19" t="s">
        <v>22</v>
      </c>
      <c r="J137" s="7">
        <v>0.94171860775489102</v>
      </c>
    </row>
    <row r="138" spans="1:10" x14ac:dyDescent="0.2">
      <c r="A138" s="7" t="s">
        <v>2173</v>
      </c>
      <c r="B138" s="7" t="s">
        <v>2036</v>
      </c>
      <c r="C138" s="7">
        <v>0.93700977701384902</v>
      </c>
      <c r="D138" s="7">
        <v>0.96002443581204899</v>
      </c>
      <c r="E138" s="7">
        <v>0.91605102064326005</v>
      </c>
      <c r="F138" s="8">
        <v>1.02163669705143E-8</v>
      </c>
      <c r="G138" s="8">
        <v>2.8922429902085699E-10</v>
      </c>
      <c r="H138" s="8">
        <v>9.5068816423195895E-8</v>
      </c>
      <c r="I138" s="19" t="s">
        <v>22</v>
      </c>
      <c r="J138" s="7">
        <v>0.93769507782305195</v>
      </c>
    </row>
    <row r="139" spans="1:10" x14ac:dyDescent="0.2">
      <c r="A139" s="7" t="s">
        <v>2174</v>
      </c>
      <c r="B139" s="7" t="s">
        <v>2036</v>
      </c>
      <c r="C139" s="7">
        <v>0.96925470090125199</v>
      </c>
      <c r="D139" s="7">
        <v>0.976040338027932</v>
      </c>
      <c r="E139" s="7">
        <v>0.97803016924807196</v>
      </c>
      <c r="F139" s="8">
        <v>3.6455472684967999E-11</v>
      </c>
      <c r="G139" s="8">
        <v>5.0658333893047998E-12</v>
      </c>
      <c r="H139" s="8">
        <v>2.5476116680223402E-12</v>
      </c>
      <c r="I139" s="19" t="s">
        <v>1686</v>
      </c>
      <c r="J139" s="7">
        <v>0.97444173605908502</v>
      </c>
    </row>
    <row r="140" spans="1:10" x14ac:dyDescent="0.2">
      <c r="A140" s="7" t="s">
        <v>2175</v>
      </c>
      <c r="B140" s="7" t="s">
        <v>2036</v>
      </c>
      <c r="C140" s="7">
        <v>0.95192394926232804</v>
      </c>
      <c r="D140" s="7">
        <v>0.97188418516281705</v>
      </c>
      <c r="E140" s="7">
        <v>0.97358707496080199</v>
      </c>
      <c r="F140" s="8">
        <v>1.23356517188259E-9</v>
      </c>
      <c r="G140" s="8">
        <v>1.7977719129816601E-11</v>
      </c>
      <c r="H140" s="8">
        <v>1.09644807221074E-11</v>
      </c>
      <c r="I140" s="19" t="s">
        <v>1686</v>
      </c>
      <c r="J140" s="7">
        <v>0.96579840312864895</v>
      </c>
    </row>
    <row r="141" spans="1:10" x14ac:dyDescent="0.2">
      <c r="A141" s="7" t="s">
        <v>2176</v>
      </c>
      <c r="B141" s="7" t="s">
        <v>2036</v>
      </c>
      <c r="C141" s="7">
        <v>0.960257276521437</v>
      </c>
      <c r="D141" s="7">
        <v>0.96674369030053897</v>
      </c>
      <c r="E141" s="7">
        <v>0.96670774619339495</v>
      </c>
      <c r="F141" s="8">
        <v>2.7622233513528499E-10</v>
      </c>
      <c r="G141" s="8">
        <v>6.7777809541371299E-11</v>
      </c>
      <c r="H141" s="8">
        <v>6.8358326027628001E-11</v>
      </c>
      <c r="I141" s="19" t="s">
        <v>1686</v>
      </c>
      <c r="J141" s="7">
        <v>0.96456957100512297</v>
      </c>
    </row>
    <row r="142" spans="1:10" x14ac:dyDescent="0.2">
      <c r="A142" s="7" t="s">
        <v>2177</v>
      </c>
      <c r="B142" s="7" t="s">
        <v>2036</v>
      </c>
      <c r="C142" s="7">
        <v>0.98455413441570605</v>
      </c>
      <c r="D142" s="7">
        <v>0.95676556255270895</v>
      </c>
      <c r="E142" s="7">
        <v>0.94976564369280803</v>
      </c>
      <c r="F142" s="8">
        <v>1.55203168539658E-13</v>
      </c>
      <c r="G142" s="8">
        <v>5.3584209193229503E-10</v>
      </c>
      <c r="H142" s="8">
        <v>1.74085421390098E-9</v>
      </c>
      <c r="I142" s="19" t="s">
        <v>1686</v>
      </c>
      <c r="J142" s="7">
        <v>0.96369511355374105</v>
      </c>
    </row>
    <row r="143" spans="1:10" x14ac:dyDescent="0.2">
      <c r="A143" s="7" t="s">
        <v>2178</v>
      </c>
      <c r="B143" s="7" t="s">
        <v>2122</v>
      </c>
      <c r="C143" s="7">
        <v>0.947089467476397</v>
      </c>
      <c r="D143" s="7">
        <v>0.94525615227879201</v>
      </c>
      <c r="E143" s="7">
        <v>0.985213208985808</v>
      </c>
      <c r="F143" s="8">
        <v>2.6145608086473101E-9</v>
      </c>
      <c r="G143" s="8">
        <v>3.4135894640580898E-9</v>
      </c>
      <c r="H143" s="8">
        <v>1.09721091340459E-13</v>
      </c>
      <c r="I143" s="19" t="s">
        <v>1686</v>
      </c>
      <c r="J143" s="7">
        <v>0.95918627624699904</v>
      </c>
    </row>
    <row r="144" spans="1:10" x14ac:dyDescent="0.2">
      <c r="A144" s="7" t="s">
        <v>2179</v>
      </c>
      <c r="B144" s="7" t="s">
        <v>2036</v>
      </c>
      <c r="C144" s="7">
        <v>0.95588363533395004</v>
      </c>
      <c r="D144" s="7">
        <v>0.96057735503541197</v>
      </c>
      <c r="E144" s="7">
        <v>0.95412913929354204</v>
      </c>
      <c r="F144" s="8">
        <v>6.2803338384202804E-10</v>
      </c>
      <c r="G144" s="8">
        <v>2.5918118528985999E-10</v>
      </c>
      <c r="H144" s="8">
        <v>8.5322774389689101E-10</v>
      </c>
      <c r="I144" s="19" t="s">
        <v>14</v>
      </c>
      <c r="J144" s="7">
        <v>0.95686337655430098</v>
      </c>
    </row>
    <row r="145" spans="1:10" x14ac:dyDescent="0.2">
      <c r="A145" s="7" t="s">
        <v>2180</v>
      </c>
      <c r="B145" s="7" t="s">
        <v>2036</v>
      </c>
      <c r="C145" s="7">
        <v>0.96972924203382804</v>
      </c>
      <c r="D145" s="7">
        <v>0.97661594452132205</v>
      </c>
      <c r="E145" s="7">
        <v>0.92002834546821599</v>
      </c>
      <c r="F145" s="8">
        <v>3.2238039347267199E-11</v>
      </c>
      <c r="G145" s="8">
        <v>4.1778171457544297E-12</v>
      </c>
      <c r="H145" s="8">
        <v>6.5307609896048602E-8</v>
      </c>
      <c r="I145" s="19" t="s">
        <v>14</v>
      </c>
      <c r="J145" s="7">
        <v>0.95545784400778899</v>
      </c>
    </row>
    <row r="146" spans="1:10" x14ac:dyDescent="0.2">
      <c r="A146" s="7" t="s">
        <v>2181</v>
      </c>
      <c r="B146" s="7" t="s">
        <v>2036</v>
      </c>
      <c r="C146" s="7">
        <v>0.97094460348740497</v>
      </c>
      <c r="D146" s="7">
        <v>0.96591216453779005</v>
      </c>
      <c r="E146" s="7">
        <v>0.86764610336003201</v>
      </c>
      <c r="F146" s="8">
        <v>2.3316269663504098E-11</v>
      </c>
      <c r="G146" s="8">
        <v>8.2366617820068502E-11</v>
      </c>
      <c r="H146" s="8">
        <v>3.10013895799684E-6</v>
      </c>
      <c r="I146" s="19" t="s">
        <v>14</v>
      </c>
      <c r="J146" s="7">
        <v>0.93483429046174304</v>
      </c>
    </row>
    <row r="147" spans="1:10" x14ac:dyDescent="0.2">
      <c r="A147" s="7" t="s">
        <v>2182</v>
      </c>
      <c r="B147" s="7" t="s">
        <v>2036</v>
      </c>
      <c r="C147" s="7">
        <v>0.97084152061687801</v>
      </c>
      <c r="D147" s="7">
        <v>0.973566062405958</v>
      </c>
      <c r="E147" s="7">
        <v>0.81035162696492402</v>
      </c>
      <c r="F147" s="8">
        <v>2.3978534007860001E-11</v>
      </c>
      <c r="G147" s="8">
        <v>1.1033727613902001E-11</v>
      </c>
      <c r="H147" s="8">
        <v>4.5523180712343098E-5</v>
      </c>
      <c r="I147" s="19" t="s">
        <v>14</v>
      </c>
      <c r="J147" s="7">
        <v>0.91825306999592005</v>
      </c>
    </row>
    <row r="148" spans="1:10" x14ac:dyDescent="0.2">
      <c r="A148" s="7" t="s">
        <v>2183</v>
      </c>
      <c r="B148" s="7" t="s">
        <v>2036</v>
      </c>
      <c r="C148" s="7">
        <v>0.898594177443924</v>
      </c>
      <c r="D148" s="7">
        <v>0.94110646991269498</v>
      </c>
      <c r="E148" s="7">
        <v>0.91077721834426495</v>
      </c>
      <c r="F148" s="8">
        <v>4.07288322150398E-7</v>
      </c>
      <c r="G148" s="8">
        <v>6.0440627481014199E-9</v>
      </c>
      <c r="H148" s="8">
        <v>1.5217155197644E-7</v>
      </c>
      <c r="I148" s="19" t="s">
        <v>14</v>
      </c>
      <c r="J148" s="7">
        <v>0.91682595523362798</v>
      </c>
    </row>
    <row r="149" spans="1:10" x14ac:dyDescent="0.2">
      <c r="A149" s="7" t="s">
        <v>2184</v>
      </c>
      <c r="B149" s="7" t="s">
        <v>2036</v>
      </c>
      <c r="C149" s="7">
        <v>0.99615210015660405</v>
      </c>
      <c r="D149" s="7">
        <v>0.99660739742393301</v>
      </c>
      <c r="E149" s="7">
        <v>0.99386709846354004</v>
      </c>
      <c r="F149" s="8">
        <v>2.3874016783282301E-18</v>
      </c>
      <c r="G149" s="8">
        <v>8.7300233823349902E-19</v>
      </c>
      <c r="H149" s="8">
        <v>9.8711933488365002E-17</v>
      </c>
      <c r="I149" s="19" t="s">
        <v>19</v>
      </c>
      <c r="J149" s="7">
        <v>0.99554219868135896</v>
      </c>
    </row>
    <row r="150" spans="1:10" x14ac:dyDescent="0.2">
      <c r="A150" s="7" t="s">
        <v>2185</v>
      </c>
      <c r="B150" s="7" t="s">
        <v>2036</v>
      </c>
      <c r="C150" s="7">
        <v>0.99176946121605603</v>
      </c>
      <c r="D150" s="7">
        <v>0.99462590517575</v>
      </c>
      <c r="E150" s="7">
        <v>0.98735924941994002</v>
      </c>
      <c r="F150" s="8">
        <v>1.0318706490617099E-15</v>
      </c>
      <c r="G150" s="8">
        <v>3.4396321968068502E-17</v>
      </c>
      <c r="H150" s="8">
        <v>3.1506311506288901E-14</v>
      </c>
      <c r="I150" s="19" t="s">
        <v>19</v>
      </c>
      <c r="J150" s="7">
        <v>0.99125153860391502</v>
      </c>
    </row>
    <row r="151" spans="1:10" x14ac:dyDescent="0.2">
      <c r="A151" s="7" t="s">
        <v>2186</v>
      </c>
      <c r="B151" s="7" t="s">
        <v>2036</v>
      </c>
      <c r="C151" s="7">
        <v>0.99029962393470605</v>
      </c>
      <c r="D151" s="7">
        <v>0.98689473905893399</v>
      </c>
      <c r="E151" s="7">
        <v>0.99373945347369597</v>
      </c>
      <c r="F151" s="8">
        <v>3.8239693921626202E-15</v>
      </c>
      <c r="G151" s="8">
        <v>4.1990311080419599E-14</v>
      </c>
      <c r="H151" s="8">
        <v>1.16350108965305E-16</v>
      </c>
      <c r="I151" s="19" t="s">
        <v>19</v>
      </c>
      <c r="J151" s="7">
        <v>0.99031127215577797</v>
      </c>
    </row>
    <row r="152" spans="1:10" x14ac:dyDescent="0.2">
      <c r="A152" s="7" t="s">
        <v>2187</v>
      </c>
      <c r="B152" s="7" t="s">
        <v>2036</v>
      </c>
      <c r="C152" s="7">
        <v>0.98190105515418202</v>
      </c>
      <c r="D152" s="7">
        <v>0.99188137905824003</v>
      </c>
      <c r="E152" s="7">
        <v>0.98331049920511504</v>
      </c>
      <c r="F152" s="8">
        <v>5.4703999923108398E-13</v>
      </c>
      <c r="G152" s="8">
        <v>9.2514323420350695E-16</v>
      </c>
      <c r="H152" s="8">
        <v>2.8724855968547302E-13</v>
      </c>
      <c r="I152" s="19" t="s">
        <v>19</v>
      </c>
      <c r="J152" s="7">
        <v>0.98569764447251196</v>
      </c>
    </row>
    <row r="153" spans="1:10" x14ac:dyDescent="0.2">
      <c r="A153" s="7" t="s">
        <v>2188</v>
      </c>
      <c r="B153" s="7" t="s">
        <v>2036</v>
      </c>
      <c r="C153" s="7">
        <v>0.98962771371833702</v>
      </c>
      <c r="D153" s="7">
        <v>0.98850903167501303</v>
      </c>
      <c r="E153" s="7">
        <v>0.97778002701377398</v>
      </c>
      <c r="F153" s="8">
        <v>6.5206395529228199E-15</v>
      </c>
      <c r="G153" s="8">
        <v>1.4744462315133E-14</v>
      </c>
      <c r="H153" s="8">
        <v>2.7869339799980999E-12</v>
      </c>
      <c r="I153" s="19" t="s">
        <v>19</v>
      </c>
      <c r="J153" s="7">
        <v>0.98530559080237401</v>
      </c>
    </row>
    <row r="154" spans="1:10" x14ac:dyDescent="0.2">
      <c r="A154" s="7" t="s">
        <v>2189</v>
      </c>
      <c r="B154" s="7" t="s">
        <v>2036</v>
      </c>
      <c r="C154" s="7">
        <v>0.95367457451751403</v>
      </c>
      <c r="D154" s="7">
        <v>0.98863364430385303</v>
      </c>
      <c r="E154" s="7">
        <v>0.97622399971590901</v>
      </c>
      <c r="F154" s="8">
        <v>9.2193260861258297E-10</v>
      </c>
      <c r="G154" s="8">
        <v>1.35180803653552E-14</v>
      </c>
      <c r="H154" s="8">
        <v>4.7661356133708201E-12</v>
      </c>
      <c r="I154" s="19" t="s">
        <v>6</v>
      </c>
      <c r="J154" s="7">
        <v>0.97284407284575902</v>
      </c>
    </row>
    <row r="155" spans="1:10" x14ac:dyDescent="0.2">
      <c r="A155" s="7" t="s">
        <v>2190</v>
      </c>
      <c r="B155" s="7" t="s">
        <v>2036</v>
      </c>
      <c r="C155" s="7">
        <v>0.96880850101421301</v>
      </c>
      <c r="D155" s="7">
        <v>0.96735565953049896</v>
      </c>
      <c r="E155" s="7">
        <v>0.98016079182905502</v>
      </c>
      <c r="F155" s="8">
        <v>4.08519025146626E-11</v>
      </c>
      <c r="G155" s="8">
        <v>5.8532417438279796E-11</v>
      </c>
      <c r="H155" s="8">
        <v>1.13401267141876E-12</v>
      </c>
      <c r="I155" s="19" t="s">
        <v>6</v>
      </c>
      <c r="J155" s="7">
        <v>0.97210831745792203</v>
      </c>
    </row>
    <row r="156" spans="1:10" x14ac:dyDescent="0.2">
      <c r="A156" s="7" t="s">
        <v>2191</v>
      </c>
      <c r="B156" s="7" t="s">
        <v>2036</v>
      </c>
      <c r="C156" s="7">
        <v>0.96877056529599503</v>
      </c>
      <c r="D156" s="7">
        <v>0.96887791834096704</v>
      </c>
      <c r="E156" s="7">
        <v>0.958450917081622</v>
      </c>
      <c r="F156" s="8">
        <v>4.1246146329142498E-11</v>
      </c>
      <c r="G156" s="8">
        <v>4.0138988709535897E-11</v>
      </c>
      <c r="H156" s="8">
        <v>3.9192891641425498E-10</v>
      </c>
      <c r="I156" s="19" t="s">
        <v>6</v>
      </c>
      <c r="J156" s="7">
        <v>0.96536646690619399</v>
      </c>
    </row>
    <row r="157" spans="1:10" x14ac:dyDescent="0.2">
      <c r="A157" s="7" t="s">
        <v>2192</v>
      </c>
      <c r="B157" s="7" t="s">
        <v>2193</v>
      </c>
      <c r="C157" s="7">
        <v>0.94221714504382204</v>
      </c>
      <c r="D157" s="7">
        <v>0.97454149046150995</v>
      </c>
      <c r="E157" s="7">
        <v>0.97768605941721198</v>
      </c>
      <c r="F157" s="8">
        <v>5.2085599485713102E-9</v>
      </c>
      <c r="G157" s="8">
        <v>8.1926291938714903E-12</v>
      </c>
      <c r="H157" s="8">
        <v>2.8817779337155601E-12</v>
      </c>
      <c r="I157" s="19" t="s">
        <v>6</v>
      </c>
      <c r="J157" s="7">
        <v>0.96481489830751499</v>
      </c>
    </row>
    <row r="158" spans="1:10" x14ac:dyDescent="0.2">
      <c r="A158" s="7" t="s">
        <v>2194</v>
      </c>
      <c r="B158" s="7" t="s">
        <v>2036</v>
      </c>
      <c r="C158" s="7">
        <v>0.96027750070571005</v>
      </c>
      <c r="D158" s="7">
        <v>0.957256428530185</v>
      </c>
      <c r="E158" s="7">
        <v>0.97500088117891204</v>
      </c>
      <c r="F158" s="8">
        <v>2.75117425471384E-10</v>
      </c>
      <c r="G158" s="8">
        <v>4.8982383569927005E-10</v>
      </c>
      <c r="H158" s="8">
        <v>7.0922544143004098E-12</v>
      </c>
      <c r="I158" s="19" t="s">
        <v>6</v>
      </c>
      <c r="J158" s="7">
        <v>0.96417827013826896</v>
      </c>
    </row>
    <row r="159" spans="1:10" x14ac:dyDescent="0.2">
      <c r="A159" s="7" t="s">
        <v>2195</v>
      </c>
      <c r="B159" s="7" t="s">
        <v>2036</v>
      </c>
      <c r="C159" s="7">
        <v>0.97928813003609805</v>
      </c>
      <c r="D159" s="7">
        <v>0.95851625893247705</v>
      </c>
      <c r="E159" s="7">
        <v>0.980869757313797</v>
      </c>
      <c r="F159" s="8">
        <v>1.5958377387339199E-12</v>
      </c>
      <c r="G159" s="8">
        <v>3.87105107802071E-10</v>
      </c>
      <c r="H159" s="8">
        <v>8.4947911396812101E-13</v>
      </c>
      <c r="I159" s="19" t="s">
        <v>31</v>
      </c>
      <c r="J159" s="7">
        <v>0.97289138209412396</v>
      </c>
    </row>
    <row r="160" spans="1:10" x14ac:dyDescent="0.2">
      <c r="A160" s="7" t="s">
        <v>2196</v>
      </c>
      <c r="B160" s="7" t="s">
        <v>2036</v>
      </c>
      <c r="C160" s="7">
        <v>0.93578412446114301</v>
      </c>
      <c r="D160" s="7">
        <v>0.96823220732039605</v>
      </c>
      <c r="E160" s="7">
        <v>0.98672451511532699</v>
      </c>
      <c r="F160" s="8">
        <v>1.18727207714034E-8</v>
      </c>
      <c r="G160" s="8">
        <v>4.7209542339868698E-11</v>
      </c>
      <c r="H160" s="8">
        <v>4.6532415994248597E-14</v>
      </c>
      <c r="I160" s="19" t="s">
        <v>31</v>
      </c>
      <c r="J160" s="7">
        <v>0.96358028229895498</v>
      </c>
    </row>
    <row r="161" spans="1:10" x14ac:dyDescent="0.2">
      <c r="A161" s="7" t="s">
        <v>2197</v>
      </c>
      <c r="B161" s="7" t="s">
        <v>2036</v>
      </c>
      <c r="C161" s="7">
        <v>0.95485298416810704</v>
      </c>
      <c r="D161" s="7">
        <v>0.97107045656574698</v>
      </c>
      <c r="E161" s="7">
        <v>0.95144699836647895</v>
      </c>
      <c r="F161" s="8">
        <v>7.5300673939996403E-10</v>
      </c>
      <c r="G161" s="8">
        <v>2.2529385561759899E-11</v>
      </c>
      <c r="H161" s="8">
        <v>1.33291679759789E-9</v>
      </c>
      <c r="I161" s="19" t="s">
        <v>31</v>
      </c>
      <c r="J161" s="7">
        <v>0.95912347970011103</v>
      </c>
    </row>
    <row r="162" spans="1:10" x14ac:dyDescent="0.2">
      <c r="A162" s="7" t="s">
        <v>2198</v>
      </c>
      <c r="B162" s="7" t="s">
        <v>2036</v>
      </c>
      <c r="C162" s="7">
        <v>0.95463775502641901</v>
      </c>
      <c r="D162" s="7">
        <v>0.97432175102922303</v>
      </c>
      <c r="E162" s="7">
        <v>0.93491630093483002</v>
      </c>
      <c r="F162" s="8">
        <v>7.81675469209996E-10</v>
      </c>
      <c r="G162" s="8">
        <v>8.7696588356840604E-12</v>
      </c>
      <c r="H162" s="8">
        <v>1.31820928764887E-8</v>
      </c>
      <c r="I162" s="19" t="s">
        <v>31</v>
      </c>
      <c r="J162" s="7">
        <v>0.95462526899682398</v>
      </c>
    </row>
    <row r="163" spans="1:10" x14ac:dyDescent="0.2">
      <c r="A163" s="7" t="s">
        <v>2199</v>
      </c>
      <c r="B163" s="7" t="s">
        <v>2036</v>
      </c>
      <c r="C163" s="7">
        <v>0.93441074307465999</v>
      </c>
      <c r="D163" s="7">
        <v>0.97296040389808403</v>
      </c>
      <c r="E163" s="7">
        <v>0.94446743156539004</v>
      </c>
      <c r="F163" s="8">
        <v>1.40012355962168E-8</v>
      </c>
      <c r="G163" s="8">
        <v>1.3200839979271799E-11</v>
      </c>
      <c r="H163" s="8">
        <v>3.8178644993506803E-9</v>
      </c>
      <c r="I163" s="19" t="s">
        <v>31</v>
      </c>
      <c r="J163" s="7">
        <v>0.95061285951271102</v>
      </c>
    </row>
    <row r="164" spans="1:10" x14ac:dyDescent="0.2">
      <c r="A164" s="7" t="s">
        <v>2200</v>
      </c>
      <c r="B164" s="7" t="s">
        <v>2036</v>
      </c>
      <c r="C164" s="7">
        <v>0.98650973133563202</v>
      </c>
      <c r="D164" s="7">
        <v>0.99116446694300298</v>
      </c>
      <c r="E164" s="7">
        <v>0.93486642763322503</v>
      </c>
      <c r="F164" s="8">
        <v>5.2871964321899898E-14</v>
      </c>
      <c r="G164" s="8">
        <v>1.8165228898439298E-15</v>
      </c>
      <c r="H164" s="8">
        <v>1.3261006757126901E-8</v>
      </c>
      <c r="I164" s="19" t="s">
        <v>18</v>
      </c>
      <c r="J164" s="7">
        <v>0.97084687530395397</v>
      </c>
    </row>
    <row r="165" spans="1:10" x14ac:dyDescent="0.2">
      <c r="A165" s="7" t="s">
        <v>2201</v>
      </c>
      <c r="B165" s="7" t="s">
        <v>2036</v>
      </c>
      <c r="C165" s="7">
        <v>0.96568117038619405</v>
      </c>
      <c r="D165" s="7">
        <v>0.97717397103732895</v>
      </c>
      <c r="E165" s="7">
        <v>0.953080866916312</v>
      </c>
      <c r="F165" s="8">
        <v>8.6875843495961998E-11</v>
      </c>
      <c r="G165" s="8">
        <v>3.4498075671340799E-12</v>
      </c>
      <c r="H165" s="8">
        <v>1.0188866179235399E-9</v>
      </c>
      <c r="I165" s="19" t="s">
        <v>18</v>
      </c>
      <c r="J165" s="7">
        <v>0.965312002779945</v>
      </c>
    </row>
    <row r="166" spans="1:10" x14ac:dyDescent="0.2">
      <c r="A166" s="7" t="s">
        <v>2202</v>
      </c>
      <c r="B166" s="7" t="s">
        <v>2058</v>
      </c>
      <c r="C166" s="7">
        <v>0.94971562455389202</v>
      </c>
      <c r="D166" s="7">
        <v>0.95406367797772895</v>
      </c>
      <c r="E166" s="7">
        <v>0.96351043668816905</v>
      </c>
      <c r="F166" s="8">
        <v>1.7544910132769101E-9</v>
      </c>
      <c r="G166" s="8">
        <v>8.6283840694210605E-10</v>
      </c>
      <c r="H166" s="8">
        <v>1.40932909058479E-10</v>
      </c>
      <c r="I166" s="19" t="s">
        <v>18</v>
      </c>
      <c r="J166" s="7">
        <v>0.95576324640659605</v>
      </c>
    </row>
    <row r="167" spans="1:10" x14ac:dyDescent="0.2">
      <c r="A167" s="7" t="s">
        <v>2203</v>
      </c>
      <c r="B167" s="7" t="s">
        <v>2036</v>
      </c>
      <c r="C167" s="7">
        <v>0.98783054277006699</v>
      </c>
      <c r="D167" s="7">
        <v>0.89478415069142703</v>
      </c>
      <c r="E167" s="7">
        <v>0.98354302048279096</v>
      </c>
      <c r="F167" s="8">
        <v>2.3282219498029401E-14</v>
      </c>
      <c r="G167" s="8">
        <v>5.4034772040400796E-7</v>
      </c>
      <c r="H167" s="8">
        <v>2.5693805837765E-13</v>
      </c>
      <c r="I167" s="19" t="s">
        <v>18</v>
      </c>
      <c r="J167" s="7">
        <v>0.95538590464809403</v>
      </c>
    </row>
    <row r="168" spans="1:10" x14ac:dyDescent="0.2">
      <c r="A168" s="7" t="s">
        <v>2204</v>
      </c>
      <c r="B168" s="7" t="s">
        <v>2036</v>
      </c>
      <c r="C168" s="7">
        <v>0.934017767825289</v>
      </c>
      <c r="D168" s="7">
        <v>0.93522430492918995</v>
      </c>
      <c r="E168" s="7">
        <v>0.98483427577510396</v>
      </c>
      <c r="F168" s="8">
        <v>1.46681397376426E-8</v>
      </c>
      <c r="G168" s="8">
        <v>1.27037144321529E-8</v>
      </c>
      <c r="H168" s="8">
        <v>1.34180286433477E-13</v>
      </c>
      <c r="I168" s="19" t="s">
        <v>18</v>
      </c>
      <c r="J168" s="7">
        <v>0.95135878284319397</v>
      </c>
    </row>
    <row r="169" spans="1:10" x14ac:dyDescent="0.2">
      <c r="A169" s="7" t="s">
        <v>2205</v>
      </c>
      <c r="B169" s="7" t="s">
        <v>2036</v>
      </c>
      <c r="C169" s="7">
        <v>0.99576342780129001</v>
      </c>
      <c r="D169" s="7">
        <v>0.99677431820429696</v>
      </c>
      <c r="E169" s="7">
        <v>0.97958433699714598</v>
      </c>
      <c r="F169" s="8">
        <v>5.1490403118404997E-18</v>
      </c>
      <c r="G169" s="8">
        <v>5.8337730933732501E-19</v>
      </c>
      <c r="H169" s="8">
        <v>1.4234616666683001E-12</v>
      </c>
      <c r="I169" s="19" t="s">
        <v>12</v>
      </c>
      <c r="J169" s="7">
        <v>0.99070736100091095</v>
      </c>
    </row>
    <row r="170" spans="1:10" x14ac:dyDescent="0.2">
      <c r="A170" s="7" t="s">
        <v>2206</v>
      </c>
      <c r="B170" s="7" t="s">
        <v>2036</v>
      </c>
      <c r="C170" s="7">
        <v>0.99211009509155901</v>
      </c>
      <c r="D170" s="7">
        <v>0.99653373494394304</v>
      </c>
      <c r="E170" s="7">
        <v>0.98262781859139803</v>
      </c>
      <c r="F170" s="8">
        <v>7.3660567152047402E-16</v>
      </c>
      <c r="G170" s="8">
        <v>1.03644435380808E-18</v>
      </c>
      <c r="H170" s="8">
        <v>3.9501814040271501E-13</v>
      </c>
      <c r="I170" s="19" t="s">
        <v>12</v>
      </c>
      <c r="J170" s="7">
        <v>0.99042388287563299</v>
      </c>
    </row>
    <row r="171" spans="1:10" x14ac:dyDescent="0.2">
      <c r="A171" s="7" t="s">
        <v>2207</v>
      </c>
      <c r="B171" s="7" t="s">
        <v>2036</v>
      </c>
      <c r="C171" s="7">
        <v>0.99030771839825404</v>
      </c>
      <c r="D171" s="7">
        <v>0.98672423113934504</v>
      </c>
      <c r="E171" s="7">
        <v>0.99323272242917704</v>
      </c>
      <c r="F171" s="8">
        <v>3.79861262105177E-15</v>
      </c>
      <c r="G171" s="8">
        <v>4.6540338249119199E-14</v>
      </c>
      <c r="H171" s="8">
        <v>2.1651811351399999E-16</v>
      </c>
      <c r="I171" s="19" t="s">
        <v>12</v>
      </c>
      <c r="J171" s="7">
        <v>0.99008822398892504</v>
      </c>
    </row>
    <row r="172" spans="1:10" x14ac:dyDescent="0.2">
      <c r="A172" s="7" t="s">
        <v>2208</v>
      </c>
      <c r="B172" s="7" t="s">
        <v>2036</v>
      </c>
      <c r="C172" s="7">
        <v>0.99509009936766701</v>
      </c>
      <c r="D172" s="7">
        <v>0.98816737640677499</v>
      </c>
      <c r="E172" s="7">
        <v>0.98524744157820399</v>
      </c>
      <c r="F172" s="8">
        <v>1.6721666057754501E-17</v>
      </c>
      <c r="G172" s="8">
        <v>1.8619176512276099E-14</v>
      </c>
      <c r="H172" s="8">
        <v>1.0771691828471E-13</v>
      </c>
      <c r="I172" s="19" t="s">
        <v>12</v>
      </c>
      <c r="J172" s="7">
        <v>0.98950163911754796</v>
      </c>
    </row>
    <row r="173" spans="1:10" x14ac:dyDescent="0.2">
      <c r="A173" s="7" t="s">
        <v>2209</v>
      </c>
      <c r="B173" s="7" t="s">
        <v>2036</v>
      </c>
      <c r="C173" s="7">
        <v>0.98781788417840399</v>
      </c>
      <c r="D173" s="7">
        <v>0.98837842033205403</v>
      </c>
      <c r="E173" s="7">
        <v>0.992135956729994</v>
      </c>
      <c r="F173" s="8">
        <v>2.34757412603105E-14</v>
      </c>
      <c r="G173" s="8">
        <v>1.61331775583398E-14</v>
      </c>
      <c r="H173" s="8">
        <v>7.1756809084416399E-16</v>
      </c>
      <c r="I173" s="19" t="s">
        <v>12</v>
      </c>
      <c r="J173" s="7">
        <v>0.98944408708014997</v>
      </c>
    </row>
    <row r="174" spans="1:10" x14ac:dyDescent="0.2">
      <c r="A174" s="7" t="s">
        <v>2210</v>
      </c>
      <c r="B174" s="7" t="s">
        <v>2058</v>
      </c>
      <c r="C174" s="7">
        <v>0.99253256405638901</v>
      </c>
      <c r="D174" s="7">
        <v>0.98922713324655298</v>
      </c>
      <c r="E174" s="7">
        <v>0.98829526186193295</v>
      </c>
      <c r="F174" s="8">
        <v>4.7490372316378001E-16</v>
      </c>
      <c r="G174" s="8">
        <v>8.8186262768029804E-15</v>
      </c>
      <c r="H174" s="8">
        <v>1.70757316062471E-14</v>
      </c>
      <c r="I174" s="19" t="s">
        <v>13</v>
      </c>
      <c r="J174" s="7">
        <v>0.99001831972162402</v>
      </c>
    </row>
    <row r="175" spans="1:10" x14ac:dyDescent="0.2">
      <c r="A175" s="7" t="s">
        <v>2211</v>
      </c>
      <c r="B175" s="7" t="s">
        <v>2036</v>
      </c>
      <c r="C175" s="7">
        <v>0.98567809767119696</v>
      </c>
      <c r="D175" s="7">
        <v>0.97647238651493995</v>
      </c>
      <c r="E175" s="7">
        <v>0.98849228960595803</v>
      </c>
      <c r="F175" s="8">
        <v>8.5101302561782501E-14</v>
      </c>
      <c r="G175" s="8">
        <v>4.3854880152533601E-12</v>
      </c>
      <c r="H175" s="8">
        <v>1.4916419263561599E-14</v>
      </c>
      <c r="I175" s="19" t="s">
        <v>13</v>
      </c>
      <c r="J175" s="7">
        <v>0.98354759126403102</v>
      </c>
    </row>
    <row r="176" spans="1:10" x14ac:dyDescent="0.2">
      <c r="A176" s="7" t="s">
        <v>2212</v>
      </c>
      <c r="B176" s="7" t="s">
        <v>2036</v>
      </c>
      <c r="C176" s="7">
        <v>0.98701775067330499</v>
      </c>
      <c r="D176" s="7">
        <v>0.99426158884279903</v>
      </c>
      <c r="E176" s="7">
        <v>0.96884208430622998</v>
      </c>
      <c r="F176" s="8">
        <v>3.89538490052613E-14</v>
      </c>
      <c r="G176" s="8">
        <v>5.8064318576226601E-17</v>
      </c>
      <c r="H176" s="8">
        <v>4.0505636658472899E-11</v>
      </c>
      <c r="I176" s="19" t="s">
        <v>13</v>
      </c>
      <c r="J176" s="7">
        <v>0.983373807940778</v>
      </c>
    </row>
    <row r="177" spans="1:10" x14ac:dyDescent="0.2">
      <c r="A177" s="7" t="s">
        <v>2213</v>
      </c>
      <c r="B177" s="7" t="s">
        <v>2036</v>
      </c>
      <c r="C177" s="7">
        <v>0.98592554856818404</v>
      </c>
      <c r="D177" s="7">
        <v>0.98301976593759699</v>
      </c>
      <c r="E177" s="7">
        <v>0.97298942358887797</v>
      </c>
      <c r="F177" s="8">
        <v>7.4083017258148197E-14</v>
      </c>
      <c r="G177" s="8">
        <v>3.2950720158470299E-13</v>
      </c>
      <c r="H177" s="8">
        <v>1.3089119499429199E-11</v>
      </c>
      <c r="I177" s="19" t="s">
        <v>13</v>
      </c>
      <c r="J177" s="7">
        <v>0.98064491269821896</v>
      </c>
    </row>
    <row r="178" spans="1:10" x14ac:dyDescent="0.2">
      <c r="A178" s="7" t="s">
        <v>2214</v>
      </c>
      <c r="B178" s="7" t="s">
        <v>2058</v>
      </c>
      <c r="C178" s="7">
        <v>0.97581873488123205</v>
      </c>
      <c r="D178" s="7">
        <v>0.98302683406325697</v>
      </c>
      <c r="E178" s="7">
        <v>0.980599232833547</v>
      </c>
      <c r="F178" s="8">
        <v>5.4492301724045499E-12</v>
      </c>
      <c r="G178" s="8">
        <v>3.2841879633233301E-13</v>
      </c>
      <c r="H178" s="8">
        <v>9.4966770010028294E-13</v>
      </c>
      <c r="I178" s="19" t="s">
        <v>13</v>
      </c>
      <c r="J178" s="7">
        <v>0.97981493392601204</v>
      </c>
    </row>
    <row r="179" spans="1:10" x14ac:dyDescent="0.2">
      <c r="A179" s="7" t="s">
        <v>2215</v>
      </c>
      <c r="B179" s="7" t="s">
        <v>2036</v>
      </c>
      <c r="C179" s="7">
        <v>0.98503180743699703</v>
      </c>
      <c r="D179" s="7">
        <v>0.98928006473316599</v>
      </c>
      <c r="E179" s="7">
        <v>0.94353398736669403</v>
      </c>
      <c r="F179" s="8">
        <v>1.20894606721681E-13</v>
      </c>
      <c r="G179" s="8">
        <v>8.4792954916143498E-15</v>
      </c>
      <c r="H179" s="8">
        <v>4.3495522894571104E-9</v>
      </c>
      <c r="I179" s="19" t="s">
        <v>27</v>
      </c>
      <c r="J179" s="7">
        <v>0.97261528651228601</v>
      </c>
    </row>
    <row r="180" spans="1:10" x14ac:dyDescent="0.2">
      <c r="A180" s="7" t="s">
        <v>2216</v>
      </c>
      <c r="B180" s="7" t="s">
        <v>2036</v>
      </c>
      <c r="C180" s="7">
        <v>0.96744611286307702</v>
      </c>
      <c r="D180" s="7">
        <v>0.95927964101003405</v>
      </c>
      <c r="E180" s="7">
        <v>0.97883628314870397</v>
      </c>
      <c r="F180" s="8">
        <v>5.7263774532830497E-11</v>
      </c>
      <c r="G180" s="8">
        <v>3.3446254535886498E-10</v>
      </c>
      <c r="H180" s="8">
        <v>1.89388664840346E-12</v>
      </c>
      <c r="I180" s="19" t="s">
        <v>27</v>
      </c>
      <c r="J180" s="7">
        <v>0.96852067900727201</v>
      </c>
    </row>
    <row r="181" spans="1:10" x14ac:dyDescent="0.2">
      <c r="A181" s="7" t="s">
        <v>2217</v>
      </c>
      <c r="B181" s="7" t="s">
        <v>2058</v>
      </c>
      <c r="C181" s="7">
        <v>0.92805717708403201</v>
      </c>
      <c r="D181" s="7">
        <v>0.96265730500908198</v>
      </c>
      <c r="E181" s="7">
        <v>0.984930089286295</v>
      </c>
      <c r="F181" s="8">
        <v>2.8745585190888101E-8</v>
      </c>
      <c r="G181" s="8">
        <v>1.69097786000551E-10</v>
      </c>
      <c r="H181" s="8">
        <v>1.27584871005267E-13</v>
      </c>
      <c r="I181" s="19" t="s">
        <v>27</v>
      </c>
      <c r="J181" s="7">
        <v>0.958548190459803</v>
      </c>
    </row>
    <row r="182" spans="1:10" x14ac:dyDescent="0.2">
      <c r="A182" s="7" t="s">
        <v>2218</v>
      </c>
      <c r="B182" s="7" t="s">
        <v>2036</v>
      </c>
      <c r="C182" s="7">
        <v>0.96644555226062201</v>
      </c>
      <c r="D182" s="7">
        <v>0.95077959410290702</v>
      </c>
      <c r="E182" s="7">
        <v>0.94759987281607805</v>
      </c>
      <c r="F182" s="8">
        <v>7.27256179109878E-11</v>
      </c>
      <c r="G182" s="8">
        <v>1.4835961437853599E-9</v>
      </c>
      <c r="H182" s="8">
        <v>2.4234008578017802E-9</v>
      </c>
      <c r="I182" s="19" t="s">
        <v>27</v>
      </c>
      <c r="J182" s="7">
        <v>0.95494167305986899</v>
      </c>
    </row>
    <row r="183" spans="1:10" x14ac:dyDescent="0.2">
      <c r="A183" s="7" t="s">
        <v>2219</v>
      </c>
      <c r="B183" s="7" t="s">
        <v>2036</v>
      </c>
      <c r="C183" s="7">
        <v>0.97428644316192103</v>
      </c>
      <c r="D183" s="7">
        <v>0.92092367593736202</v>
      </c>
      <c r="E183" s="7">
        <v>0.96367276034652405</v>
      </c>
      <c r="F183" s="8">
        <v>8.8656070687900504E-12</v>
      </c>
      <c r="G183" s="8">
        <v>5.9854572645512994E-8</v>
      </c>
      <c r="H183" s="8">
        <v>1.3606453076612399E-10</v>
      </c>
      <c r="I183" s="19" t="s">
        <v>27</v>
      </c>
      <c r="J183" s="7">
        <v>0.95296095981526896</v>
      </c>
    </row>
    <row r="184" spans="1:10" x14ac:dyDescent="0.2">
      <c r="A184" s="7" t="s">
        <v>2220</v>
      </c>
      <c r="B184" s="7" t="s">
        <v>2036</v>
      </c>
      <c r="C184" s="7">
        <v>0.95015025737659897</v>
      </c>
      <c r="D184" s="7">
        <v>0.95453438654435196</v>
      </c>
      <c r="E184" s="7">
        <v>0.98191780209096902</v>
      </c>
      <c r="F184" s="8">
        <v>1.6390401192025101E-9</v>
      </c>
      <c r="G184" s="8">
        <v>7.9577866746952101E-10</v>
      </c>
      <c r="H184" s="8">
        <v>5.4303218824506295E-13</v>
      </c>
      <c r="I184" s="19" t="s">
        <v>37</v>
      </c>
      <c r="J184" s="7">
        <v>0.96220081533730595</v>
      </c>
    </row>
    <row r="185" spans="1:10" x14ac:dyDescent="0.2">
      <c r="A185" s="7" t="s">
        <v>2221</v>
      </c>
      <c r="B185" s="7" t="s">
        <v>2036</v>
      </c>
      <c r="C185" s="7">
        <v>0.96488979379208895</v>
      </c>
      <c r="D185" s="7">
        <v>0.944335065108724</v>
      </c>
      <c r="E185" s="7">
        <v>0.95934952751293701</v>
      </c>
      <c r="F185" s="8">
        <v>1.03997192799838E-10</v>
      </c>
      <c r="G185" s="8">
        <v>3.8896368366081201E-9</v>
      </c>
      <c r="H185" s="8">
        <v>3.2997080599549901E-10</v>
      </c>
      <c r="I185" s="19" t="s">
        <v>37</v>
      </c>
      <c r="J185" s="7">
        <v>0.95619146213791595</v>
      </c>
    </row>
    <row r="186" spans="1:10" x14ac:dyDescent="0.2">
      <c r="A186" s="7" t="s">
        <v>2222</v>
      </c>
      <c r="B186" s="7" t="s">
        <v>2036</v>
      </c>
      <c r="C186" s="7">
        <v>0.93304324834953201</v>
      </c>
      <c r="D186" s="7">
        <v>0.95803933315657397</v>
      </c>
      <c r="E186" s="7">
        <v>0.96375011063091698</v>
      </c>
      <c r="F186" s="8">
        <v>1.64422200345846E-8</v>
      </c>
      <c r="G186" s="8">
        <v>4.2353472383664299E-10</v>
      </c>
      <c r="H186" s="8">
        <v>1.3379667189060599E-10</v>
      </c>
      <c r="I186" s="19" t="s">
        <v>37</v>
      </c>
      <c r="J186" s="7">
        <v>0.95161089737900795</v>
      </c>
    </row>
    <row r="187" spans="1:10" x14ac:dyDescent="0.2">
      <c r="A187" s="7" t="s">
        <v>2223</v>
      </c>
      <c r="B187" s="7" t="s">
        <v>2036</v>
      </c>
      <c r="C187" s="7">
        <v>0.93758993572382698</v>
      </c>
      <c r="D187" s="7">
        <v>0.92151907083007301</v>
      </c>
      <c r="E187" s="7">
        <v>0.982444842804299</v>
      </c>
      <c r="F187" s="8">
        <v>9.5050170123404894E-9</v>
      </c>
      <c r="G187" s="8">
        <v>5.6450774965966102E-8</v>
      </c>
      <c r="H187" s="8">
        <v>4.2930995892290499E-13</v>
      </c>
      <c r="I187" s="19" t="s">
        <v>37</v>
      </c>
      <c r="J187" s="7">
        <v>0.947184616452733</v>
      </c>
    </row>
    <row r="188" spans="1:10" x14ac:dyDescent="0.2">
      <c r="A188" s="7" t="s">
        <v>2224</v>
      </c>
      <c r="B188" s="7" t="s">
        <v>2036</v>
      </c>
      <c r="C188" s="7">
        <v>0.94763400307960699</v>
      </c>
      <c r="D188" s="7">
        <v>0.94807546642574503</v>
      </c>
      <c r="E188" s="7">
        <v>0.93966047097283201</v>
      </c>
      <c r="F188" s="8">
        <v>2.41106357517904E-9</v>
      </c>
      <c r="G188" s="8">
        <v>2.2563371538290699E-9</v>
      </c>
      <c r="H188" s="8">
        <v>7.3046755618760098E-9</v>
      </c>
      <c r="I188" s="19" t="s">
        <v>37</v>
      </c>
      <c r="J188" s="7">
        <v>0.94512331349272805</v>
      </c>
    </row>
    <row r="189" spans="1:10" x14ac:dyDescent="0.2">
      <c r="A189" s="7" t="s">
        <v>2225</v>
      </c>
      <c r="B189" s="7" t="s">
        <v>2036</v>
      </c>
      <c r="C189" s="7">
        <v>0.98723783665456399</v>
      </c>
      <c r="D189" s="7">
        <v>0.99455327544822503</v>
      </c>
      <c r="E189" s="7">
        <v>0.980144354976619</v>
      </c>
      <c r="F189" s="8">
        <v>3.3997278337938802E-14</v>
      </c>
      <c r="G189" s="8">
        <v>3.8287266084808898E-17</v>
      </c>
      <c r="H189" s="8">
        <v>1.1414919167155399E-12</v>
      </c>
      <c r="I189" s="19" t="s">
        <v>1916</v>
      </c>
      <c r="J189" s="7">
        <v>0.98731182235980297</v>
      </c>
    </row>
    <row r="190" spans="1:10" x14ac:dyDescent="0.2">
      <c r="A190" s="7" t="s">
        <v>2226</v>
      </c>
      <c r="B190" s="7" t="s">
        <v>2036</v>
      </c>
      <c r="C190" s="7">
        <v>0.98353045603984401</v>
      </c>
      <c r="D190" s="7">
        <v>0.97342433949100204</v>
      </c>
      <c r="E190" s="7">
        <v>0.97075035819855404</v>
      </c>
      <c r="F190" s="8">
        <v>2.5850140468524299E-13</v>
      </c>
      <c r="G190" s="8">
        <v>1.1510821511381101E-11</v>
      </c>
      <c r="H190" s="8">
        <v>2.4577822426653101E-11</v>
      </c>
      <c r="I190" s="19" t="s">
        <v>1916</v>
      </c>
      <c r="J190" s="7">
        <v>0.97590171790979996</v>
      </c>
    </row>
    <row r="191" spans="1:10" x14ac:dyDescent="0.2">
      <c r="A191" s="7" t="s">
        <v>2227</v>
      </c>
      <c r="B191" s="7" t="s">
        <v>2036</v>
      </c>
      <c r="C191" s="7">
        <v>0.97061399640189405</v>
      </c>
      <c r="D191" s="7">
        <v>0.99098766021163298</v>
      </c>
      <c r="E191" s="7">
        <v>0.96084711987736404</v>
      </c>
      <c r="F191" s="8">
        <v>2.5498622422916301E-11</v>
      </c>
      <c r="G191" s="8">
        <v>2.1273527820374301E-15</v>
      </c>
      <c r="H191" s="8">
        <v>2.4553735818524498E-10</v>
      </c>
      <c r="I191" s="19" t="s">
        <v>1916</v>
      </c>
      <c r="J191" s="7">
        <v>0.97414959216362995</v>
      </c>
    </row>
    <row r="192" spans="1:10" x14ac:dyDescent="0.2">
      <c r="A192" s="7" t="s">
        <v>2228</v>
      </c>
      <c r="B192" s="7" t="s">
        <v>2036</v>
      </c>
      <c r="C192" s="7">
        <v>0.95684838697348695</v>
      </c>
      <c r="D192" s="7">
        <v>0.99130314977287204</v>
      </c>
      <c r="E192" s="7">
        <v>0.97235732546127196</v>
      </c>
      <c r="F192" s="8">
        <v>5.27823263279168E-10</v>
      </c>
      <c r="G192" s="8">
        <v>1.6012635238797401E-15</v>
      </c>
      <c r="H192" s="8">
        <v>1.5718690302102301E-11</v>
      </c>
      <c r="I192" s="19" t="s">
        <v>1916</v>
      </c>
      <c r="J192" s="7">
        <v>0.97350295406920995</v>
      </c>
    </row>
    <row r="193" spans="1:10" x14ac:dyDescent="0.2">
      <c r="A193" s="7" t="s">
        <v>2229</v>
      </c>
      <c r="B193" s="7" t="s">
        <v>2036</v>
      </c>
      <c r="C193" s="7">
        <v>0.98274506650197402</v>
      </c>
      <c r="D193" s="7">
        <v>0.97554300519510895</v>
      </c>
      <c r="E193" s="7">
        <v>0.96012157133214904</v>
      </c>
      <c r="F193" s="8">
        <v>3.74324337765507E-13</v>
      </c>
      <c r="G193" s="8">
        <v>5.9614434412535304E-12</v>
      </c>
      <c r="H193" s="8">
        <v>2.8373681622913499E-10</v>
      </c>
      <c r="I193" s="19" t="s">
        <v>1916</v>
      </c>
      <c r="J193" s="7">
        <v>0.97280321434307704</v>
      </c>
    </row>
    <row r="194" spans="1:10" x14ac:dyDescent="0.2">
      <c r="A194" s="7" t="s">
        <v>2230</v>
      </c>
      <c r="B194" s="7" t="s">
        <v>2036</v>
      </c>
      <c r="C194" s="7">
        <v>0.96707028246671201</v>
      </c>
      <c r="D194" s="7">
        <v>0.95931544450863204</v>
      </c>
      <c r="E194" s="7">
        <v>0.94822644537912704</v>
      </c>
      <c r="F194" s="8">
        <v>6.2696958277833401E-11</v>
      </c>
      <c r="G194" s="8">
        <v>3.32154779292908E-10</v>
      </c>
      <c r="H194" s="8">
        <v>2.2054410453248001E-9</v>
      </c>
      <c r="I194" s="19" t="s">
        <v>17</v>
      </c>
      <c r="J194" s="7">
        <v>0.95820405745148995</v>
      </c>
    </row>
    <row r="195" spans="1:10" x14ac:dyDescent="0.2">
      <c r="A195" s="7" t="s">
        <v>2231</v>
      </c>
      <c r="B195" s="7" t="s">
        <v>2036</v>
      </c>
      <c r="C195" s="7">
        <v>0.95254635825810696</v>
      </c>
      <c r="D195" s="7">
        <v>0.966530860443646</v>
      </c>
      <c r="E195" s="7">
        <v>0.95128844758073505</v>
      </c>
      <c r="F195" s="8">
        <v>1.11364291389631E-9</v>
      </c>
      <c r="G195" s="8">
        <v>7.1278722441776199E-11</v>
      </c>
      <c r="H195" s="8">
        <v>1.3674503027124999E-9</v>
      </c>
      <c r="I195" s="19" t="s">
        <v>17</v>
      </c>
      <c r="J195" s="7">
        <v>0.95678855542749597</v>
      </c>
    </row>
    <row r="196" spans="1:10" x14ac:dyDescent="0.2">
      <c r="A196" s="7" t="s">
        <v>2232</v>
      </c>
      <c r="B196" s="7" t="s">
        <v>2036</v>
      </c>
      <c r="C196" s="7">
        <v>0.93363500505053099</v>
      </c>
      <c r="D196" s="7">
        <v>0.96362906759598399</v>
      </c>
      <c r="E196" s="7">
        <v>0.93841678640734905</v>
      </c>
      <c r="F196" s="8">
        <v>1.5344048457026298E-8</v>
      </c>
      <c r="G196" s="8">
        <v>1.3736031738499899E-10</v>
      </c>
      <c r="H196" s="8">
        <v>8.5656623162273003E-9</v>
      </c>
      <c r="I196" s="19" t="s">
        <v>17</v>
      </c>
      <c r="J196" s="7">
        <v>0.94522695301795501</v>
      </c>
    </row>
    <row r="197" spans="1:10" x14ac:dyDescent="0.2">
      <c r="A197" s="7" t="s">
        <v>2233</v>
      </c>
      <c r="B197" s="7" t="s">
        <v>2036</v>
      </c>
      <c r="C197" s="7">
        <v>0.97816593118841499</v>
      </c>
      <c r="D197" s="7">
        <v>0.94833255797195404</v>
      </c>
      <c r="E197" s="7">
        <v>0.90051311585990501</v>
      </c>
      <c r="F197" s="8">
        <v>2.4253925228457501E-12</v>
      </c>
      <c r="G197" s="8">
        <v>2.1702699201918598E-9</v>
      </c>
      <c r="H197" s="8">
        <v>3.5174604501280302E-7</v>
      </c>
      <c r="I197" s="19" t="s">
        <v>17</v>
      </c>
      <c r="J197" s="7">
        <v>0.94233720167342505</v>
      </c>
    </row>
    <row r="198" spans="1:10" x14ac:dyDescent="0.2">
      <c r="A198" s="7" t="s">
        <v>2234</v>
      </c>
      <c r="B198" s="7" t="s">
        <v>2036</v>
      </c>
      <c r="C198" s="7">
        <v>0.93261779468849604</v>
      </c>
      <c r="D198" s="7">
        <v>0.92318751425146806</v>
      </c>
      <c r="E198" s="7">
        <v>0.95507911696892001</v>
      </c>
      <c r="F198" s="8">
        <v>1.72733313187062E-8</v>
      </c>
      <c r="G198" s="8">
        <v>4.7790291000081901E-8</v>
      </c>
      <c r="H198" s="8">
        <v>7.2387575945251295E-10</v>
      </c>
      <c r="I198" s="19" t="s">
        <v>17</v>
      </c>
      <c r="J198" s="7">
        <v>0.93696147530296103</v>
      </c>
    </row>
    <row r="199" spans="1:10" x14ac:dyDescent="0.2">
      <c r="A199" s="7" t="s">
        <v>2235</v>
      </c>
      <c r="B199" s="7" t="s">
        <v>2036</v>
      </c>
      <c r="C199" s="7">
        <v>0.99417099385607499</v>
      </c>
      <c r="D199" s="7">
        <v>0.98206627838494998</v>
      </c>
      <c r="E199" s="7">
        <v>0.99598358953736199</v>
      </c>
      <c r="F199" s="8">
        <v>6.5797507529272801E-17</v>
      </c>
      <c r="G199" s="8">
        <v>5.0860581967023298E-13</v>
      </c>
      <c r="H199" s="8">
        <v>3.3621113170099601E-18</v>
      </c>
      <c r="I199" s="19" t="s">
        <v>11</v>
      </c>
      <c r="J199" s="7">
        <v>0.99074028725946195</v>
      </c>
    </row>
    <row r="200" spans="1:10" x14ac:dyDescent="0.2">
      <c r="A200" s="7" t="s">
        <v>2236</v>
      </c>
      <c r="B200" s="7" t="s">
        <v>2036</v>
      </c>
      <c r="C200" s="7">
        <v>0.98049643859234703</v>
      </c>
      <c r="D200" s="7">
        <v>0.99657350369879605</v>
      </c>
      <c r="E200" s="7">
        <v>0.98772427547635999</v>
      </c>
      <c r="F200" s="8">
        <v>9.9035707134131407E-13</v>
      </c>
      <c r="G200" s="8">
        <v>9.4516533749886195E-19</v>
      </c>
      <c r="H200" s="8">
        <v>2.49509723636531E-14</v>
      </c>
      <c r="I200" s="19" t="s">
        <v>11</v>
      </c>
      <c r="J200" s="7">
        <v>0.98826473925583402</v>
      </c>
    </row>
    <row r="201" spans="1:10" x14ac:dyDescent="0.2">
      <c r="A201" s="7" t="s">
        <v>2237</v>
      </c>
      <c r="B201" s="7" t="s">
        <v>2036</v>
      </c>
      <c r="C201" s="7">
        <v>0.98514965616691996</v>
      </c>
      <c r="D201" s="7">
        <v>0.98642681778393704</v>
      </c>
      <c r="E201" s="7">
        <v>0.98973577150023895</v>
      </c>
      <c r="F201" s="8">
        <v>1.13528347774544E-13</v>
      </c>
      <c r="G201" s="8">
        <v>5.5513861279472903E-14</v>
      </c>
      <c r="H201" s="8">
        <v>5.99861997255567E-15</v>
      </c>
      <c r="I201" s="19" t="s">
        <v>11</v>
      </c>
      <c r="J201" s="7">
        <v>0.98710408181703202</v>
      </c>
    </row>
    <row r="202" spans="1:10" x14ac:dyDescent="0.2">
      <c r="A202" s="7" t="s">
        <v>2238</v>
      </c>
      <c r="B202" s="7" t="s">
        <v>2036</v>
      </c>
      <c r="C202" s="7">
        <v>0.98725634795743</v>
      </c>
      <c r="D202" s="7">
        <v>0.98309490180474701</v>
      </c>
      <c r="E202" s="7">
        <v>0.98941796686080696</v>
      </c>
      <c r="F202" s="8">
        <v>3.3606721030479501E-14</v>
      </c>
      <c r="G202" s="8">
        <v>3.1809683189341698E-13</v>
      </c>
      <c r="H202" s="8">
        <v>7.6482583448019198E-15</v>
      </c>
      <c r="I202" s="19" t="s">
        <v>11</v>
      </c>
      <c r="J202" s="7">
        <v>0.98658973887432799</v>
      </c>
    </row>
    <row r="203" spans="1:10" x14ac:dyDescent="0.2">
      <c r="A203" s="7" t="s">
        <v>2239</v>
      </c>
      <c r="B203" s="7" t="s">
        <v>2036</v>
      </c>
      <c r="C203" s="7">
        <v>0.98952025446522196</v>
      </c>
      <c r="D203" s="7">
        <v>0.97365461053053004</v>
      </c>
      <c r="E203" s="7">
        <v>0.99355460024162201</v>
      </c>
      <c r="F203" s="8">
        <v>7.0787131807972004E-15</v>
      </c>
      <c r="G203" s="8">
        <v>1.0744477788216999E-11</v>
      </c>
      <c r="H203" s="8">
        <v>1.4676323177221199E-16</v>
      </c>
      <c r="I203" s="19" t="s">
        <v>11</v>
      </c>
      <c r="J203" s="7">
        <v>0.98557648841245804</v>
      </c>
    </row>
    <row r="204" spans="1:10" x14ac:dyDescent="0.2">
      <c r="A204" s="7" t="s">
        <v>2240</v>
      </c>
      <c r="B204" s="7" t="s">
        <v>2036</v>
      </c>
      <c r="C204" s="7">
        <v>0.93594712761651699</v>
      </c>
      <c r="D204" s="7">
        <v>0.95574782820932702</v>
      </c>
      <c r="E204" s="7">
        <v>0.95345450192950498</v>
      </c>
      <c r="F204" s="8">
        <v>1.16398142639312E-8</v>
      </c>
      <c r="G204" s="8">
        <v>6.4339076526875003E-10</v>
      </c>
      <c r="H204" s="8">
        <v>9.5689035334391805E-10</v>
      </c>
      <c r="I204" s="19" t="s">
        <v>23</v>
      </c>
      <c r="J204" s="7">
        <v>0.94838315258511596</v>
      </c>
    </row>
    <row r="205" spans="1:10" x14ac:dyDescent="0.2">
      <c r="A205" s="7" t="s">
        <v>2241</v>
      </c>
      <c r="B205" s="7" t="s">
        <v>2036</v>
      </c>
      <c r="C205" s="7">
        <v>0.90880907203991201</v>
      </c>
      <c r="D205" s="7">
        <v>0.96059338305296305</v>
      </c>
      <c r="E205" s="7">
        <v>0.95898171529346998</v>
      </c>
      <c r="F205" s="8">
        <v>1.8004429491997601E-7</v>
      </c>
      <c r="G205" s="8">
        <v>2.5835247814797598E-10</v>
      </c>
      <c r="H205" s="8">
        <v>3.54213627107488E-10</v>
      </c>
      <c r="I205" s="19" t="s">
        <v>23</v>
      </c>
      <c r="J205" s="7">
        <v>0.94279472346211501</v>
      </c>
    </row>
    <row r="206" spans="1:10" x14ac:dyDescent="0.2">
      <c r="A206" s="7" t="s">
        <v>2242</v>
      </c>
      <c r="B206" s="7" t="s">
        <v>2036</v>
      </c>
      <c r="C206" s="7">
        <v>0.96626313762719696</v>
      </c>
      <c r="D206" s="7">
        <v>0.90997317182985704</v>
      </c>
      <c r="E206" s="7">
        <v>0.94266785731291602</v>
      </c>
      <c r="F206" s="8">
        <v>7.5905676488543194E-11</v>
      </c>
      <c r="G206" s="8">
        <v>1.63070451123294E-7</v>
      </c>
      <c r="H206" s="8">
        <v>4.8993083190646797E-9</v>
      </c>
      <c r="I206" s="19" t="s">
        <v>23</v>
      </c>
      <c r="J206" s="7">
        <v>0.93963472225665701</v>
      </c>
    </row>
    <row r="207" spans="1:10" x14ac:dyDescent="0.2">
      <c r="A207" s="7" t="s">
        <v>2243</v>
      </c>
      <c r="B207" s="7" t="s">
        <v>2036</v>
      </c>
      <c r="C207" s="7">
        <v>0.93690345116001705</v>
      </c>
      <c r="D207" s="7">
        <v>0.97401033445756702</v>
      </c>
      <c r="E207" s="7">
        <v>0.89904448660126901</v>
      </c>
      <c r="F207" s="8">
        <v>1.0351628856808E-8</v>
      </c>
      <c r="G207" s="8">
        <v>9.6480535090553298E-12</v>
      </c>
      <c r="H207" s="8">
        <v>3.93616987615E-7</v>
      </c>
      <c r="I207" s="19" t="s">
        <v>23</v>
      </c>
      <c r="J207" s="7">
        <v>0.93665275740628395</v>
      </c>
    </row>
    <row r="208" spans="1:10" x14ac:dyDescent="0.2">
      <c r="A208" s="7" t="s">
        <v>2244</v>
      </c>
      <c r="B208" s="7" t="s">
        <v>2036</v>
      </c>
      <c r="C208" s="7">
        <v>0.95403937221792501</v>
      </c>
      <c r="D208" s="7">
        <v>0.91017329676148595</v>
      </c>
      <c r="E208" s="7">
        <v>0.94296650724888398</v>
      </c>
      <c r="F208" s="8">
        <v>8.6643074986553901E-10</v>
      </c>
      <c r="G208" s="8">
        <v>1.6029651724978E-7</v>
      </c>
      <c r="H208" s="8">
        <v>4.70329627328628E-9</v>
      </c>
      <c r="I208" s="19" t="s">
        <v>23</v>
      </c>
      <c r="J208" s="7">
        <v>0.93572639207609798</v>
      </c>
    </row>
    <row r="209" spans="1:10" x14ac:dyDescent="0.2">
      <c r="A209" s="7" t="s">
        <v>2245</v>
      </c>
      <c r="B209" s="7" t="s">
        <v>2036</v>
      </c>
      <c r="C209" s="7">
        <v>0.99054272421988498</v>
      </c>
      <c r="D209" s="7">
        <v>0.98750102102352799</v>
      </c>
      <c r="E209" s="7">
        <v>0.98305672232618002</v>
      </c>
      <c r="F209" s="8">
        <v>3.12366193058596E-15</v>
      </c>
      <c r="G209" s="8">
        <v>2.8800731156825297E-14</v>
      </c>
      <c r="H209" s="8">
        <v>3.2385099912778899E-13</v>
      </c>
      <c r="I209" s="19" t="s">
        <v>1126</v>
      </c>
      <c r="J209" s="7">
        <v>0.987033489189864</v>
      </c>
    </row>
    <row r="210" spans="1:10" x14ac:dyDescent="0.2">
      <c r="A210" s="7" t="s">
        <v>2246</v>
      </c>
      <c r="B210" s="7" t="s">
        <v>2036</v>
      </c>
      <c r="C210" s="7">
        <v>0.98408044020407004</v>
      </c>
      <c r="D210" s="7">
        <v>0.97704421159225696</v>
      </c>
      <c r="E210" s="7">
        <v>0.98485457254848496</v>
      </c>
      <c r="F210" s="8">
        <v>1.9733623345381399E-13</v>
      </c>
      <c r="G210" s="8">
        <v>3.6083834015975701E-12</v>
      </c>
      <c r="H210" s="8">
        <v>1.32758811071678E-13</v>
      </c>
      <c r="I210" s="19" t="s">
        <v>1126</v>
      </c>
      <c r="J210" s="7">
        <v>0.98199307478160403</v>
      </c>
    </row>
    <row r="211" spans="1:10" x14ac:dyDescent="0.2">
      <c r="A211" s="7" t="s">
        <v>2247</v>
      </c>
      <c r="B211" s="7" t="s">
        <v>2036</v>
      </c>
      <c r="C211" s="7">
        <v>0.96470302840961097</v>
      </c>
      <c r="D211" s="7">
        <v>0.96703801011528001</v>
      </c>
      <c r="E211" s="7">
        <v>0.99414929845560895</v>
      </c>
      <c r="F211" s="8">
        <v>1.08442143645021E-10</v>
      </c>
      <c r="G211" s="8">
        <v>6.3183779467064404E-11</v>
      </c>
      <c r="H211" s="8">
        <v>6.7777806498724702E-17</v>
      </c>
      <c r="I211" s="19" t="s">
        <v>1126</v>
      </c>
      <c r="J211" s="7">
        <v>0.97529677899349998</v>
      </c>
    </row>
    <row r="212" spans="1:10" x14ac:dyDescent="0.2">
      <c r="A212" s="7" t="s">
        <v>2248</v>
      </c>
      <c r="B212" s="7" t="s">
        <v>2036</v>
      </c>
      <c r="C212" s="7">
        <v>0.97905729473162195</v>
      </c>
      <c r="D212" s="7">
        <v>0.96633116305307398</v>
      </c>
      <c r="E212" s="7">
        <v>0.96619689462915304</v>
      </c>
      <c r="F212" s="8">
        <v>1.74253660751304E-12</v>
      </c>
      <c r="G212" s="8">
        <v>7.4705891974605297E-11</v>
      </c>
      <c r="H212" s="8">
        <v>7.7090128885040098E-11</v>
      </c>
      <c r="I212" s="19" t="s">
        <v>1126</v>
      </c>
      <c r="J212" s="7">
        <v>0.97052845080461603</v>
      </c>
    </row>
    <row r="213" spans="1:10" x14ac:dyDescent="0.2">
      <c r="A213" s="7" t="s">
        <v>2249</v>
      </c>
      <c r="B213" s="7" t="s">
        <v>2036</v>
      </c>
      <c r="C213" s="7">
        <v>0.95665247417426902</v>
      </c>
      <c r="D213" s="7">
        <v>0.97607698630712703</v>
      </c>
      <c r="E213" s="7">
        <v>0.97809497675067203</v>
      </c>
      <c r="F213" s="8">
        <v>5.4696215522836402E-10</v>
      </c>
      <c r="G213" s="8">
        <v>5.0047516136624398E-12</v>
      </c>
      <c r="H213" s="8">
        <v>2.4886146110786901E-12</v>
      </c>
      <c r="I213" s="19" t="s">
        <v>1126</v>
      </c>
      <c r="J213" s="7">
        <v>0.97027481241069002</v>
      </c>
    </row>
    <row r="214" spans="1:10" x14ac:dyDescent="0.2">
      <c r="A214" s="7" t="s">
        <v>2250</v>
      </c>
      <c r="B214" s="7" t="s">
        <v>2036</v>
      </c>
      <c r="C214" s="7">
        <v>0.98591115107939997</v>
      </c>
      <c r="D214" s="7">
        <v>0.99233987227322695</v>
      </c>
      <c r="E214" s="7">
        <v>0.98398221873379499</v>
      </c>
      <c r="F214" s="8">
        <v>7.46880943460446E-14</v>
      </c>
      <c r="G214" s="8">
        <v>5.8191620593329502E-16</v>
      </c>
      <c r="H214" s="8">
        <v>2.07225731494513E-13</v>
      </c>
      <c r="I214" s="19" t="s">
        <v>32</v>
      </c>
      <c r="J214" s="7">
        <v>0.98741108069547401</v>
      </c>
    </row>
    <row r="215" spans="1:10" x14ac:dyDescent="0.2">
      <c r="A215" s="7" t="s">
        <v>2251</v>
      </c>
      <c r="B215" s="7" t="s">
        <v>2036</v>
      </c>
      <c r="C215" s="7">
        <v>0.99112449718283202</v>
      </c>
      <c r="D215" s="7">
        <v>0.99209518777931704</v>
      </c>
      <c r="E215" s="7">
        <v>0.97556132480447799</v>
      </c>
      <c r="F215" s="8">
        <v>1.8830781913810798E-15</v>
      </c>
      <c r="G215" s="8">
        <v>7.4777882094389003E-16</v>
      </c>
      <c r="H215" s="8">
        <v>5.9261545855440898E-12</v>
      </c>
      <c r="I215" s="19" t="s">
        <v>32</v>
      </c>
      <c r="J215" s="7">
        <v>0.98626033658887602</v>
      </c>
    </row>
    <row r="216" spans="1:10" x14ac:dyDescent="0.2">
      <c r="A216" s="7" t="s">
        <v>2252</v>
      </c>
      <c r="B216" s="7" t="s">
        <v>2036</v>
      </c>
      <c r="C216" s="7">
        <v>0.97114047138464799</v>
      </c>
      <c r="D216" s="7">
        <v>0.99258803412854602</v>
      </c>
      <c r="E216" s="7">
        <v>0.984777841413219</v>
      </c>
      <c r="F216" s="8">
        <v>2.2101732103515099E-11</v>
      </c>
      <c r="G216" s="8">
        <v>4.4748243481260499E-16</v>
      </c>
      <c r="H216" s="8">
        <v>1.3820275061264799E-13</v>
      </c>
      <c r="I216" s="19" t="s">
        <v>32</v>
      </c>
      <c r="J216" s="7">
        <v>0.98283544897547104</v>
      </c>
    </row>
    <row r="217" spans="1:10" x14ac:dyDescent="0.2">
      <c r="A217" s="7" t="s">
        <v>2253</v>
      </c>
      <c r="B217" s="7" t="s">
        <v>2036</v>
      </c>
      <c r="C217" s="7">
        <v>0.97979177357707303</v>
      </c>
      <c r="D217" s="7">
        <v>0.98085618353378701</v>
      </c>
      <c r="E217" s="7">
        <v>0.98543740766686205</v>
      </c>
      <c r="F217" s="8">
        <v>1.3126413992020899E-12</v>
      </c>
      <c r="G217" s="8">
        <v>8.54276697114586E-13</v>
      </c>
      <c r="H217" s="8">
        <v>9.7165689293250702E-14</v>
      </c>
      <c r="I217" s="19" t="s">
        <v>32</v>
      </c>
      <c r="J217" s="7">
        <v>0.98202845492590696</v>
      </c>
    </row>
    <row r="218" spans="1:10" x14ac:dyDescent="0.2">
      <c r="A218" s="7" t="s">
        <v>2254</v>
      </c>
      <c r="B218" s="7" t="s">
        <v>2036</v>
      </c>
      <c r="C218" s="7">
        <v>0.97231175086834798</v>
      </c>
      <c r="D218" s="7">
        <v>0.98422867628004396</v>
      </c>
      <c r="E218" s="7">
        <v>0.98749848163958398</v>
      </c>
      <c r="F218" s="8">
        <v>1.5924930313128601E-11</v>
      </c>
      <c r="G218" s="8">
        <v>1.83191435796113E-13</v>
      </c>
      <c r="H218" s="8">
        <v>2.8847346313446399E-14</v>
      </c>
      <c r="I218" s="19" t="s">
        <v>32</v>
      </c>
      <c r="J218" s="7">
        <v>0.98134630292932501</v>
      </c>
    </row>
    <row r="219" spans="1:10" x14ac:dyDescent="0.2">
      <c r="A219" s="7" t="s">
        <v>2255</v>
      </c>
      <c r="B219" s="7" t="s">
        <v>2036</v>
      </c>
      <c r="C219" s="7">
        <v>0.97586957650941997</v>
      </c>
      <c r="D219" s="7">
        <v>0.94407514355341704</v>
      </c>
      <c r="E219" s="7">
        <v>0.98150512646338095</v>
      </c>
      <c r="F219" s="8">
        <v>5.3591009385231697E-12</v>
      </c>
      <c r="G219" s="8">
        <v>4.03399193942862E-9</v>
      </c>
      <c r="H219" s="8">
        <v>6.4962832664268E-13</v>
      </c>
      <c r="I219" s="19" t="s">
        <v>1169</v>
      </c>
      <c r="J219" s="7">
        <v>0.96714994884207195</v>
      </c>
    </row>
    <row r="220" spans="1:10" x14ac:dyDescent="0.2">
      <c r="A220" s="7" t="s">
        <v>2256</v>
      </c>
      <c r="B220" s="7" t="s">
        <v>2036</v>
      </c>
      <c r="C220" s="7">
        <v>0.97526889557423702</v>
      </c>
      <c r="D220" s="7">
        <v>0.95109514990895705</v>
      </c>
      <c r="E220" s="7">
        <v>0.96725258104644496</v>
      </c>
      <c r="F220" s="8">
        <v>6.5117939453802798E-12</v>
      </c>
      <c r="G220" s="8">
        <v>1.4106027873324499E-9</v>
      </c>
      <c r="H220" s="8">
        <v>6.0007939081198195E-11</v>
      </c>
      <c r="I220" s="19" t="s">
        <v>1169</v>
      </c>
      <c r="J220" s="7">
        <v>0.96453887550987905</v>
      </c>
    </row>
    <row r="221" spans="1:10" x14ac:dyDescent="0.2">
      <c r="A221" s="7" t="s">
        <v>2257</v>
      </c>
      <c r="B221" s="7" t="s">
        <v>2036</v>
      </c>
      <c r="C221" s="7">
        <v>0.92958102077174498</v>
      </c>
      <c r="D221" s="7">
        <v>0.95967176828884704</v>
      </c>
      <c r="E221" s="7">
        <v>0.98445594299767902</v>
      </c>
      <c r="F221" s="8">
        <v>2.43394016312845E-8</v>
      </c>
      <c r="G221" s="8">
        <v>3.0993235639467902E-10</v>
      </c>
      <c r="H221" s="8">
        <v>1.6322402986209601E-13</v>
      </c>
      <c r="I221" s="19" t="s">
        <v>1169</v>
      </c>
      <c r="J221" s="7">
        <v>0.95790291068609001</v>
      </c>
    </row>
    <row r="222" spans="1:10" x14ac:dyDescent="0.2">
      <c r="A222" s="7" t="s">
        <v>2258</v>
      </c>
      <c r="B222" s="7" t="s">
        <v>2036</v>
      </c>
      <c r="C222" s="7">
        <v>0.97112514089010404</v>
      </c>
      <c r="D222" s="7">
        <v>0.94766302103716005</v>
      </c>
      <c r="E222" s="7">
        <v>0.94296327390359402</v>
      </c>
      <c r="F222" s="8">
        <v>2.2194761061222799E-11</v>
      </c>
      <c r="G222" s="8">
        <v>2.4006172641736301E-9</v>
      </c>
      <c r="H222" s="8">
        <v>4.7053813465090196E-9</v>
      </c>
      <c r="I222" s="19" t="s">
        <v>1169</v>
      </c>
      <c r="J222" s="7">
        <v>0.95391714527695304</v>
      </c>
    </row>
    <row r="223" spans="1:10" x14ac:dyDescent="0.2">
      <c r="A223" s="7" t="s">
        <v>2259</v>
      </c>
      <c r="B223" s="7" t="s">
        <v>2036</v>
      </c>
      <c r="C223" s="7">
        <v>0.94574185499271601</v>
      </c>
      <c r="D223" s="7">
        <v>0.94384614857846505</v>
      </c>
      <c r="E223" s="7">
        <v>0.97142302935800495</v>
      </c>
      <c r="F223" s="8">
        <v>3.1836075036860098E-9</v>
      </c>
      <c r="G223" s="8">
        <v>4.1650067877001296E-9</v>
      </c>
      <c r="H223" s="8">
        <v>2.04469381599109E-11</v>
      </c>
      <c r="I223" s="19" t="s">
        <v>1169</v>
      </c>
      <c r="J223" s="7">
        <v>0.95367034430972897</v>
      </c>
    </row>
    <row r="224" spans="1:10" x14ac:dyDescent="0.2">
      <c r="A224" s="7" t="s">
        <v>2260</v>
      </c>
      <c r="B224" s="7" t="s">
        <v>2036</v>
      </c>
      <c r="C224" s="7">
        <v>0.99596631625677401</v>
      </c>
      <c r="D224" s="7">
        <v>0.99190878532808002</v>
      </c>
      <c r="E224" s="7">
        <v>0.97891402495790303</v>
      </c>
      <c r="F224" s="8">
        <v>3.47935507671745E-18</v>
      </c>
      <c r="G224" s="8">
        <v>9.0052920812206791E-16</v>
      </c>
      <c r="H224" s="8">
        <v>1.83939036262868E-12</v>
      </c>
      <c r="I224" s="19" t="s">
        <v>1903</v>
      </c>
      <c r="J224" s="7">
        <v>0.98892970884758602</v>
      </c>
    </row>
    <row r="225" spans="1:10" x14ac:dyDescent="0.2">
      <c r="A225" s="7" t="s">
        <v>2261</v>
      </c>
      <c r="B225" s="7" t="s">
        <v>2036</v>
      </c>
      <c r="C225" s="7">
        <v>0.98382315325816705</v>
      </c>
      <c r="D225" s="7">
        <v>0.99680613485324898</v>
      </c>
      <c r="E225" s="7">
        <v>0.97613561765652102</v>
      </c>
      <c r="F225" s="8">
        <v>2.2416067693534501E-13</v>
      </c>
      <c r="G225" s="8">
        <v>5.3895560613195898E-19</v>
      </c>
      <c r="H225" s="8">
        <v>4.9083667910869098E-12</v>
      </c>
      <c r="I225" s="19" t="s">
        <v>1903</v>
      </c>
      <c r="J225" s="7">
        <v>0.98558830192264602</v>
      </c>
    </row>
    <row r="226" spans="1:10" x14ac:dyDescent="0.2">
      <c r="A226" s="7" t="s">
        <v>2262</v>
      </c>
      <c r="B226" s="7" t="s">
        <v>2036</v>
      </c>
      <c r="C226" s="7">
        <v>0.97776876032812698</v>
      </c>
      <c r="D226" s="7">
        <v>0.99106512426981397</v>
      </c>
      <c r="E226" s="7">
        <v>0.98605197657496502</v>
      </c>
      <c r="F226" s="8">
        <v>2.79816004462582E-12</v>
      </c>
      <c r="G226" s="8">
        <v>1.98587651977446E-15</v>
      </c>
      <c r="H226" s="8">
        <v>6.8950910203530795E-14</v>
      </c>
      <c r="I226" s="19" t="s">
        <v>1903</v>
      </c>
      <c r="J226" s="7">
        <v>0.98496195372430195</v>
      </c>
    </row>
    <row r="227" spans="1:10" x14ac:dyDescent="0.2">
      <c r="A227" s="7" t="s">
        <v>2263</v>
      </c>
      <c r="B227" s="7" t="s">
        <v>2058</v>
      </c>
      <c r="C227" s="7">
        <v>0.98883073935486199</v>
      </c>
      <c r="D227" s="7">
        <v>0.97895849207858199</v>
      </c>
      <c r="E227" s="7">
        <v>0.98624103295256405</v>
      </c>
      <c r="F227" s="8">
        <v>1.17600191787865E-14</v>
      </c>
      <c r="G227" s="8">
        <v>1.80883888893401E-12</v>
      </c>
      <c r="H227" s="8">
        <v>6.1856053290110702E-14</v>
      </c>
      <c r="I227" s="19" t="s">
        <v>1903</v>
      </c>
      <c r="J227" s="7">
        <v>0.98467675479533601</v>
      </c>
    </row>
    <row r="228" spans="1:10" x14ac:dyDescent="0.2">
      <c r="A228" s="7" t="s">
        <v>2264</v>
      </c>
      <c r="B228" s="7" t="s">
        <v>2036</v>
      </c>
      <c r="C228" s="7">
        <v>0.97661580881783505</v>
      </c>
      <c r="D228" s="7">
        <v>0.98020702039692797</v>
      </c>
      <c r="E228" s="7">
        <v>0.99082781116349705</v>
      </c>
      <c r="F228" s="8">
        <v>4.1780093279786401E-12</v>
      </c>
      <c r="G228" s="8">
        <v>1.11320621493389E-12</v>
      </c>
      <c r="H228" s="8">
        <v>2.4474068286334001E-15</v>
      </c>
      <c r="I228" s="19" t="s">
        <v>1903</v>
      </c>
      <c r="J228" s="7">
        <v>0.98255021345941995</v>
      </c>
    </row>
    <row r="229" spans="1:10" x14ac:dyDescent="0.2">
      <c r="A229" s="7" t="s">
        <v>2265</v>
      </c>
      <c r="B229" s="7" t="s">
        <v>2036</v>
      </c>
      <c r="C229" s="7">
        <v>0.97576200594333895</v>
      </c>
      <c r="D229" s="7">
        <v>0.98154932360575098</v>
      </c>
      <c r="E229" s="7">
        <v>0.96616872350209204</v>
      </c>
      <c r="F229" s="8">
        <v>5.5513547727207504E-12</v>
      </c>
      <c r="G229" s="8">
        <v>6.37400695505376E-13</v>
      </c>
      <c r="H229" s="8">
        <v>7.7598701881704405E-11</v>
      </c>
      <c r="I229" s="19" t="s">
        <v>36</v>
      </c>
      <c r="J229" s="7">
        <v>0.97449335101706103</v>
      </c>
    </row>
    <row r="230" spans="1:10" x14ac:dyDescent="0.2">
      <c r="A230" s="7" t="s">
        <v>2266</v>
      </c>
      <c r="B230" s="7" t="s">
        <v>2036</v>
      </c>
      <c r="C230" s="7">
        <v>0.95285103160868001</v>
      </c>
      <c r="D230" s="7">
        <v>0.95924460108739396</v>
      </c>
      <c r="E230" s="7">
        <v>0.973428118695704</v>
      </c>
      <c r="F230" s="8">
        <v>1.05873419010144E-9</v>
      </c>
      <c r="G230" s="8">
        <v>3.3673460099668E-10</v>
      </c>
      <c r="H230" s="8">
        <v>1.1497869488301099E-11</v>
      </c>
      <c r="I230" s="19" t="s">
        <v>36</v>
      </c>
      <c r="J230" s="7">
        <v>0.96184125046392599</v>
      </c>
    </row>
    <row r="231" spans="1:10" x14ac:dyDescent="0.2">
      <c r="A231" s="7" t="s">
        <v>2267</v>
      </c>
      <c r="B231" s="7" t="s">
        <v>2036</v>
      </c>
      <c r="C231" s="7">
        <v>0.98142178576941896</v>
      </c>
      <c r="D231" s="7">
        <v>0.96827142582223003</v>
      </c>
      <c r="E231" s="7">
        <v>0.92680956964274697</v>
      </c>
      <c r="F231" s="8">
        <v>6.7324368583876604E-13</v>
      </c>
      <c r="G231" s="8">
        <v>4.6751075945772702E-11</v>
      </c>
      <c r="H231" s="8">
        <v>3.2852502100566901E-8</v>
      </c>
      <c r="I231" s="19" t="s">
        <v>36</v>
      </c>
      <c r="J231" s="7">
        <v>0.95883426041146502</v>
      </c>
    </row>
    <row r="232" spans="1:10" x14ac:dyDescent="0.2">
      <c r="A232" s="7" t="s">
        <v>2268</v>
      </c>
      <c r="B232" s="7" t="s">
        <v>2036</v>
      </c>
      <c r="C232" s="7">
        <v>0.94164329794113999</v>
      </c>
      <c r="D232" s="7">
        <v>0.98543325151469696</v>
      </c>
      <c r="E232" s="7">
        <v>0.94016891462341001</v>
      </c>
      <c r="F232" s="8">
        <v>5.6267468497789799E-9</v>
      </c>
      <c r="G232" s="8">
        <v>9.7386492281826998E-14</v>
      </c>
      <c r="H232" s="8">
        <v>6.8376201657382E-9</v>
      </c>
      <c r="I232" s="19" t="s">
        <v>36</v>
      </c>
      <c r="J232" s="7">
        <v>0.95574848802641599</v>
      </c>
    </row>
    <row r="233" spans="1:10" x14ac:dyDescent="0.2">
      <c r="A233" s="7" t="s">
        <v>2269</v>
      </c>
      <c r="B233" s="7" t="s">
        <v>2036</v>
      </c>
      <c r="C233" s="7">
        <v>0.96310635917105503</v>
      </c>
      <c r="D233" s="7">
        <v>0.95392714955935998</v>
      </c>
      <c r="E233" s="7">
        <v>0.94949898306454505</v>
      </c>
      <c r="F233" s="8">
        <v>1.53716647072544E-10</v>
      </c>
      <c r="G233" s="8">
        <v>8.8318635736930803E-10</v>
      </c>
      <c r="H233" s="8">
        <v>1.8146328392395199E-9</v>
      </c>
      <c r="I233" s="19" t="s">
        <v>36</v>
      </c>
      <c r="J233" s="7">
        <v>0.95551083059831998</v>
      </c>
    </row>
    <row r="234" spans="1:10" x14ac:dyDescent="0.2">
      <c r="A234" s="7" t="s">
        <v>2270</v>
      </c>
      <c r="B234" s="7" t="s">
        <v>2122</v>
      </c>
      <c r="C234" s="7">
        <v>0.98504990388494595</v>
      </c>
      <c r="D234" s="7">
        <v>0.95502970942397403</v>
      </c>
      <c r="E234" s="7">
        <v>0.97674382032430895</v>
      </c>
      <c r="F234" s="8">
        <v>1.1973703889799E-13</v>
      </c>
      <c r="G234" s="8">
        <v>7.3015538968536896E-10</v>
      </c>
      <c r="H234" s="8">
        <v>4.0001125148929098E-12</v>
      </c>
      <c r="I234" s="19" t="s">
        <v>33</v>
      </c>
      <c r="J234" s="7">
        <v>0.97227447787774302</v>
      </c>
    </row>
    <row r="235" spans="1:10" x14ac:dyDescent="0.2">
      <c r="A235" s="7" t="s">
        <v>2271</v>
      </c>
      <c r="B235" s="7" t="s">
        <v>2036</v>
      </c>
      <c r="C235" s="7">
        <v>0.98268913044401995</v>
      </c>
      <c r="D235" s="7">
        <v>0.95669669066977403</v>
      </c>
      <c r="E235" s="7">
        <v>0.97062124621678902</v>
      </c>
      <c r="F235" s="8">
        <v>3.8407558362543602E-13</v>
      </c>
      <c r="G235" s="8">
        <v>5.4259062794430201E-10</v>
      </c>
      <c r="H235" s="8">
        <v>2.5448920778524001E-11</v>
      </c>
      <c r="I235" s="19" t="s">
        <v>33</v>
      </c>
      <c r="J235" s="7">
        <v>0.970002355776861</v>
      </c>
    </row>
    <row r="236" spans="1:10" x14ac:dyDescent="0.2">
      <c r="A236" s="7" t="s">
        <v>2272</v>
      </c>
      <c r="B236" s="7" t="s">
        <v>2273</v>
      </c>
      <c r="C236" s="7">
        <v>0.99378659141736703</v>
      </c>
      <c r="D236" s="7">
        <v>0.96166546599953995</v>
      </c>
      <c r="E236" s="7">
        <v>0.95363898833326499</v>
      </c>
      <c r="F236" s="8">
        <v>1.09539807234775E-16</v>
      </c>
      <c r="G236" s="8">
        <v>2.07899251057704E-10</v>
      </c>
      <c r="H236" s="8">
        <v>9.2750885144672202E-10</v>
      </c>
      <c r="I236" s="19" t="s">
        <v>33</v>
      </c>
      <c r="J236" s="7">
        <v>0.96969701525005703</v>
      </c>
    </row>
    <row r="237" spans="1:10" x14ac:dyDescent="0.2">
      <c r="A237" s="7" t="s">
        <v>2274</v>
      </c>
      <c r="B237" s="7" t="s">
        <v>2036</v>
      </c>
      <c r="C237" s="7">
        <v>0.984348105730252</v>
      </c>
      <c r="D237" s="7">
        <v>0.95287983726306902</v>
      </c>
      <c r="E237" s="7">
        <v>0.96938170905509202</v>
      </c>
      <c r="F237" s="8">
        <v>1.7244779907741001E-13</v>
      </c>
      <c r="G237" s="8">
        <v>1.0536668575988599E-9</v>
      </c>
      <c r="H237" s="8">
        <v>3.5282090813475701E-11</v>
      </c>
      <c r="I237" s="19" t="s">
        <v>33</v>
      </c>
      <c r="J237" s="7">
        <v>0.96886988401613805</v>
      </c>
    </row>
    <row r="238" spans="1:10" x14ac:dyDescent="0.2">
      <c r="A238" s="7" t="s">
        <v>2275</v>
      </c>
      <c r="B238" s="7" t="s">
        <v>2036</v>
      </c>
      <c r="C238" s="7">
        <v>0.97953535594458396</v>
      </c>
      <c r="D238" s="7">
        <v>0.97350696536831005</v>
      </c>
      <c r="E238" s="7">
        <v>0.94707264893256005</v>
      </c>
      <c r="F238" s="8">
        <v>1.4507904626489999E-12</v>
      </c>
      <c r="G238" s="8">
        <v>1.12305314350544E-11</v>
      </c>
      <c r="H238" s="8">
        <v>2.6210766926357802E-9</v>
      </c>
      <c r="I238" s="19" t="s">
        <v>33</v>
      </c>
      <c r="J238" s="7">
        <v>0.96670499008181798</v>
      </c>
    </row>
    <row r="239" spans="1:10" x14ac:dyDescent="0.2">
      <c r="A239" s="7" t="s">
        <v>2276</v>
      </c>
      <c r="B239" s="7" t="s">
        <v>2036</v>
      </c>
      <c r="C239" s="7">
        <v>0.98262522662080798</v>
      </c>
      <c r="D239" s="7">
        <v>0.98745559517583903</v>
      </c>
      <c r="E239" s="7">
        <v>0.97351238984197597</v>
      </c>
      <c r="F239" s="8">
        <v>3.9548667572897701E-13</v>
      </c>
      <c r="G239" s="8">
        <v>2.9644628018599201E-14</v>
      </c>
      <c r="H239" s="8">
        <v>1.1212340217633199E-11</v>
      </c>
      <c r="I239" s="19" t="s">
        <v>35</v>
      </c>
      <c r="J239" s="7">
        <v>0.98119773721287395</v>
      </c>
    </row>
    <row r="240" spans="1:10" x14ac:dyDescent="0.2">
      <c r="A240" s="7" t="s">
        <v>2277</v>
      </c>
      <c r="B240" s="7" t="s">
        <v>2036</v>
      </c>
      <c r="C240" s="7">
        <v>0.98645390397677002</v>
      </c>
      <c r="D240" s="7">
        <v>0.99084506561396901</v>
      </c>
      <c r="E240" s="7">
        <v>0.95806194458296401</v>
      </c>
      <c r="F240" s="8">
        <v>5.4638403546738798E-14</v>
      </c>
      <c r="G240" s="8">
        <v>2.4109464148115298E-15</v>
      </c>
      <c r="H240" s="8">
        <v>4.2174250242609598E-10</v>
      </c>
      <c r="I240" s="19" t="s">
        <v>35</v>
      </c>
      <c r="J240" s="7">
        <v>0.97845363805790098</v>
      </c>
    </row>
    <row r="241" spans="1:10" x14ac:dyDescent="0.2">
      <c r="A241" s="7" t="s">
        <v>2278</v>
      </c>
      <c r="B241" s="7" t="s">
        <v>2036</v>
      </c>
      <c r="C241" s="7">
        <v>0.98281475011547204</v>
      </c>
      <c r="D241" s="7">
        <v>0.97647761663303501</v>
      </c>
      <c r="E241" s="7">
        <v>0.96974383077898496</v>
      </c>
      <c r="F241" s="8">
        <v>3.6247944208810698E-13</v>
      </c>
      <c r="G241" s="8">
        <v>4.3777669604973797E-12</v>
      </c>
      <c r="H241" s="8">
        <v>3.21154298514673E-11</v>
      </c>
      <c r="I241" s="19" t="s">
        <v>35</v>
      </c>
      <c r="J241" s="7">
        <v>0.97634539917582996</v>
      </c>
    </row>
    <row r="242" spans="1:10" x14ac:dyDescent="0.2">
      <c r="A242" s="7" t="s">
        <v>2279</v>
      </c>
      <c r="B242" s="7" t="s">
        <v>2036</v>
      </c>
      <c r="C242" s="7">
        <v>0.96737821215919095</v>
      </c>
      <c r="D242" s="7">
        <v>0.99703496431788996</v>
      </c>
      <c r="E242" s="7">
        <v>0.95995573490990105</v>
      </c>
      <c r="F242" s="8">
        <v>5.8213837313042596E-11</v>
      </c>
      <c r="G242" s="8">
        <v>2.9755644260747901E-19</v>
      </c>
      <c r="H242" s="8">
        <v>2.9316101124753198E-10</v>
      </c>
      <c r="I242" s="19" t="s">
        <v>35</v>
      </c>
      <c r="J242" s="7">
        <v>0.97478963712899402</v>
      </c>
    </row>
    <row r="243" spans="1:10" x14ac:dyDescent="0.2">
      <c r="A243" s="7" t="s">
        <v>2280</v>
      </c>
      <c r="B243" s="7" t="s">
        <v>2036</v>
      </c>
      <c r="C243" s="7">
        <v>0.95547237563644705</v>
      </c>
      <c r="D243" s="7">
        <v>0.98263771449330894</v>
      </c>
      <c r="E243" s="7">
        <v>0.98222506139672106</v>
      </c>
      <c r="F243" s="8">
        <v>6.7554647506546103E-10</v>
      </c>
      <c r="G243" s="8">
        <v>3.9323377138319098E-13</v>
      </c>
      <c r="H243" s="8">
        <v>4.7391333698418105E-13</v>
      </c>
      <c r="I243" s="19" t="s">
        <v>35</v>
      </c>
      <c r="J243" s="7">
        <v>0.97344505050882502</v>
      </c>
    </row>
    <row r="244" spans="1:10" x14ac:dyDescent="0.2">
      <c r="A244" s="7" t="s">
        <v>2281</v>
      </c>
      <c r="B244" s="7" t="s">
        <v>2036</v>
      </c>
      <c r="C244" s="7">
        <v>0.98323550377771196</v>
      </c>
      <c r="D244" s="7">
        <v>0.98462861368172405</v>
      </c>
      <c r="E244" s="7">
        <v>0.98556960301937502</v>
      </c>
      <c r="F244" s="8">
        <v>2.97668662097991E-13</v>
      </c>
      <c r="G244" s="8">
        <v>1.4935100428201501E-13</v>
      </c>
      <c r="H244" s="8">
        <v>9.0366885360639801E-14</v>
      </c>
      <c r="I244" s="19" t="s">
        <v>0</v>
      </c>
      <c r="J244" s="7">
        <v>0.98447790682627001</v>
      </c>
    </row>
    <row r="245" spans="1:10" x14ac:dyDescent="0.2">
      <c r="A245" s="7" t="s">
        <v>2282</v>
      </c>
      <c r="B245" s="7" t="s">
        <v>2036</v>
      </c>
      <c r="C245" s="7">
        <v>0.991404246401272</v>
      </c>
      <c r="D245" s="7">
        <v>0.98781782686252295</v>
      </c>
      <c r="E245" s="7">
        <v>0.97342367329155299</v>
      </c>
      <c r="F245" s="8">
        <v>1.45873239523773E-15</v>
      </c>
      <c r="G245" s="8">
        <v>2.3476620679436401E-14</v>
      </c>
      <c r="H245" s="8">
        <v>1.1513106017325799E-11</v>
      </c>
      <c r="I245" s="19" t="s">
        <v>0</v>
      </c>
      <c r="J245" s="7">
        <v>0.98421524885178202</v>
      </c>
    </row>
    <row r="246" spans="1:10" x14ac:dyDescent="0.2">
      <c r="A246" s="7" t="s">
        <v>2283</v>
      </c>
      <c r="B246" s="7" t="s">
        <v>2036</v>
      </c>
      <c r="C246" s="7">
        <v>0.98321420603132403</v>
      </c>
      <c r="D246" s="7">
        <v>0.99403161251560301</v>
      </c>
      <c r="E246" s="7">
        <v>0.97180388090517</v>
      </c>
      <c r="F246" s="8">
        <v>3.0068737036583099E-13</v>
      </c>
      <c r="G246" s="8">
        <v>7.9454892540426702E-17</v>
      </c>
      <c r="H246" s="8">
        <v>1.8387983877313499E-11</v>
      </c>
      <c r="I246" s="19" t="s">
        <v>0</v>
      </c>
      <c r="J246" s="7">
        <v>0.98301656648403202</v>
      </c>
    </row>
    <row r="247" spans="1:10" x14ac:dyDescent="0.2">
      <c r="A247" s="7" t="s">
        <v>2284</v>
      </c>
      <c r="B247" s="7" t="s">
        <v>2036</v>
      </c>
      <c r="C247" s="7">
        <v>0.97916009402539905</v>
      </c>
      <c r="D247" s="7">
        <v>0.98984762180730301</v>
      </c>
      <c r="E247" s="7">
        <v>0.97197425443349394</v>
      </c>
      <c r="F247" s="8">
        <v>1.6758139577809899E-12</v>
      </c>
      <c r="G247" s="8">
        <v>5.4971162142657302E-15</v>
      </c>
      <c r="H247" s="8">
        <v>1.7527085651226602E-11</v>
      </c>
      <c r="I247" s="19" t="s">
        <v>0</v>
      </c>
      <c r="J247" s="7">
        <v>0.98032732342206597</v>
      </c>
    </row>
    <row r="248" spans="1:10" x14ac:dyDescent="0.2">
      <c r="A248" s="7" t="s">
        <v>2285</v>
      </c>
      <c r="B248" s="7" t="s">
        <v>2036</v>
      </c>
      <c r="C248" s="7">
        <v>0.97616568239556201</v>
      </c>
      <c r="D248" s="7">
        <v>0.97342616760256295</v>
      </c>
      <c r="E248" s="7">
        <v>0.99121645526202096</v>
      </c>
      <c r="F248" s="8">
        <v>4.8595742558257899E-12</v>
      </c>
      <c r="G248" s="8">
        <v>1.15045546516284E-11</v>
      </c>
      <c r="H248" s="8">
        <v>1.73303712441029E-15</v>
      </c>
      <c r="I248" s="19" t="s">
        <v>0</v>
      </c>
      <c r="J248" s="7">
        <v>0.98026943508671505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46"/>
  <sheetViews>
    <sheetView zoomScale="110" zoomScaleNormal="110" workbookViewId="0">
      <selection activeCell="H27" sqref="H27"/>
    </sheetView>
  </sheetViews>
  <sheetFormatPr baseColWidth="10" defaultColWidth="8.83203125" defaultRowHeight="16" x14ac:dyDescent="0.2"/>
  <cols>
    <col min="1" max="3" width="10.5" style="7" customWidth="1"/>
    <col min="4" max="4" width="12.6640625" style="7" bestFit="1" customWidth="1"/>
    <col min="5" max="5" width="14.1640625" style="7" customWidth="1"/>
    <col min="6" max="1025" width="10.5" style="7" customWidth="1"/>
    <col min="1026" max="16384" width="8.83203125" style="7"/>
  </cols>
  <sheetData>
    <row r="1" spans="1:5" x14ac:dyDescent="0.2">
      <c r="A1" s="7" t="s">
        <v>2286</v>
      </c>
    </row>
    <row r="3" spans="1:5" x14ac:dyDescent="0.2">
      <c r="A3" s="23" t="s">
        <v>2287</v>
      </c>
      <c r="B3" s="23" t="s">
        <v>2288</v>
      </c>
      <c r="C3" s="23" t="s">
        <v>2289</v>
      </c>
      <c r="D3" s="23" t="s">
        <v>2290</v>
      </c>
      <c r="E3" s="23" t="s">
        <v>842</v>
      </c>
    </row>
    <row r="4" spans="1:5" x14ac:dyDescent="0.2">
      <c r="A4" s="7" t="s">
        <v>2291</v>
      </c>
      <c r="B4" s="7">
        <v>0.70710678118654702</v>
      </c>
      <c r="C4" s="7" t="s">
        <v>2292</v>
      </c>
      <c r="D4" s="7">
        <v>5.7142857142857099E-3</v>
      </c>
      <c r="E4" s="19" t="s">
        <v>1169</v>
      </c>
    </row>
    <row r="5" spans="1:5" x14ac:dyDescent="0.2">
      <c r="A5" s="7" t="s">
        <v>2293</v>
      </c>
      <c r="B5" s="7">
        <v>0.45579179712624501</v>
      </c>
      <c r="C5" s="7" t="s">
        <v>2294</v>
      </c>
      <c r="D5" s="7">
        <v>4.8979591836734596E-3</v>
      </c>
      <c r="E5" s="19" t="s">
        <v>1169</v>
      </c>
    </row>
    <row r="6" spans="1:5" x14ac:dyDescent="0.2">
      <c r="A6" s="7" t="s">
        <v>2295</v>
      </c>
      <c r="B6" s="7">
        <v>0.42856633447606701</v>
      </c>
      <c r="C6" s="7" t="s">
        <v>2296</v>
      </c>
      <c r="D6" s="7">
        <v>3.2653061224489702E-3</v>
      </c>
      <c r="E6" s="19" t="s">
        <v>1169</v>
      </c>
    </row>
    <row r="7" spans="1:5" x14ac:dyDescent="0.2">
      <c r="A7" s="7" t="s">
        <v>2297</v>
      </c>
      <c r="B7" s="7">
        <v>0.32952197897283603</v>
      </c>
      <c r="C7" s="7" t="s">
        <v>2291</v>
      </c>
      <c r="D7" s="7">
        <v>2.4489795918367298E-3</v>
      </c>
      <c r="E7" s="19" t="s">
        <v>1169</v>
      </c>
    </row>
    <row r="8" spans="1:5" x14ac:dyDescent="0.2">
      <c r="A8" s="7" t="s">
        <v>2298</v>
      </c>
      <c r="B8" s="8">
        <v>3.1272678531386201E-16</v>
      </c>
      <c r="C8" s="7" t="s">
        <v>2255</v>
      </c>
      <c r="D8" s="7">
        <v>1.6326530612244801E-3</v>
      </c>
      <c r="E8" s="19" t="s">
        <v>1169</v>
      </c>
    </row>
    <row r="9" spans="1:5" x14ac:dyDescent="0.2">
      <c r="A9" s="7" t="s">
        <v>2299</v>
      </c>
      <c r="B9" s="7">
        <v>0.46035998024943803</v>
      </c>
      <c r="C9" s="7" t="s">
        <v>2300</v>
      </c>
      <c r="D9" s="7">
        <v>0.453629032258064</v>
      </c>
      <c r="E9" s="19" t="s">
        <v>18</v>
      </c>
    </row>
    <row r="10" spans="1:5" x14ac:dyDescent="0.2">
      <c r="A10" s="7" t="s">
        <v>2301</v>
      </c>
      <c r="B10" s="7">
        <v>0.44591698107106698</v>
      </c>
      <c r="C10" s="7" t="s">
        <v>2302</v>
      </c>
      <c r="D10" s="7">
        <v>0.195564516129032</v>
      </c>
      <c r="E10" s="19" t="s">
        <v>18</v>
      </c>
    </row>
    <row r="11" spans="1:5" x14ac:dyDescent="0.2">
      <c r="A11" s="7" t="s">
        <v>2300</v>
      </c>
      <c r="B11" s="7">
        <v>0.38455682443822897</v>
      </c>
      <c r="C11" s="7" t="s">
        <v>2299</v>
      </c>
      <c r="D11" s="7">
        <v>0.18346774193548299</v>
      </c>
      <c r="E11" s="19" t="s">
        <v>18</v>
      </c>
    </row>
    <row r="12" spans="1:5" x14ac:dyDescent="0.2">
      <c r="A12" s="7" t="s">
        <v>2201</v>
      </c>
      <c r="B12" s="7">
        <v>0.34007285602763099</v>
      </c>
      <c r="C12" s="7" t="s">
        <v>2301</v>
      </c>
      <c r="D12" s="7">
        <v>0.17741935483870899</v>
      </c>
      <c r="E12" s="19" t="s">
        <v>18</v>
      </c>
    </row>
    <row r="13" spans="1:5" x14ac:dyDescent="0.2">
      <c r="A13" s="7" t="s">
        <v>2203</v>
      </c>
      <c r="B13" s="7">
        <v>0.27591435081098897</v>
      </c>
      <c r="C13" s="7" t="s">
        <v>2303</v>
      </c>
      <c r="D13" s="7">
        <v>0.15524193548387</v>
      </c>
      <c r="E13" s="19" t="s">
        <v>18</v>
      </c>
    </row>
    <row r="14" spans="1:5" x14ac:dyDescent="0.2">
      <c r="A14" s="7" t="s">
        <v>2304</v>
      </c>
      <c r="B14" s="7">
        <v>0.25356379247030197</v>
      </c>
      <c r="C14" s="7" t="s">
        <v>2305</v>
      </c>
      <c r="D14" s="7">
        <v>0.120988688730624</v>
      </c>
      <c r="E14" s="19" t="s">
        <v>32</v>
      </c>
    </row>
    <row r="15" spans="1:5" x14ac:dyDescent="0.2">
      <c r="A15" s="7" t="s">
        <v>2306</v>
      </c>
      <c r="B15" s="7">
        <v>0.25194058564948302</v>
      </c>
      <c r="C15" s="7" t="s">
        <v>2307</v>
      </c>
      <c r="D15" s="7">
        <v>0.101801424382069</v>
      </c>
      <c r="E15" s="19" t="s">
        <v>32</v>
      </c>
    </row>
    <row r="16" spans="1:5" x14ac:dyDescent="0.2">
      <c r="A16" s="7" t="s">
        <v>2308</v>
      </c>
      <c r="B16" s="7">
        <v>0.25095148237769199</v>
      </c>
      <c r="C16" s="7" t="s">
        <v>2309</v>
      </c>
      <c r="D16" s="7">
        <v>7.4277335567658101E-2</v>
      </c>
      <c r="E16" s="19" t="s">
        <v>32</v>
      </c>
    </row>
    <row r="17" spans="1:5" x14ac:dyDescent="0.2">
      <c r="A17" s="7" t="s">
        <v>2310</v>
      </c>
      <c r="B17" s="7">
        <v>0.24962604700848601</v>
      </c>
      <c r="C17" s="7" t="s">
        <v>2311</v>
      </c>
      <c r="D17" s="7">
        <v>7.2978634268956802E-2</v>
      </c>
      <c r="E17" s="19" t="s">
        <v>32</v>
      </c>
    </row>
    <row r="18" spans="1:5" x14ac:dyDescent="0.2">
      <c r="A18" s="7" t="s">
        <v>2312</v>
      </c>
      <c r="B18" s="7">
        <v>0.248765450526655</v>
      </c>
      <c r="C18" s="7" t="s">
        <v>2313</v>
      </c>
      <c r="D18" s="7">
        <v>7.0129870129870098E-2</v>
      </c>
      <c r="E18" s="19" t="s">
        <v>32</v>
      </c>
    </row>
    <row r="19" spans="1:5" x14ac:dyDescent="0.2">
      <c r="A19" s="7" t="s">
        <v>2314</v>
      </c>
      <c r="B19" s="7">
        <v>0.44792575314053101</v>
      </c>
      <c r="C19" s="7" t="s">
        <v>2315</v>
      </c>
      <c r="D19" s="7">
        <v>0.32485465116279</v>
      </c>
      <c r="E19" s="19" t="s">
        <v>1083</v>
      </c>
    </row>
    <row r="20" spans="1:5" x14ac:dyDescent="0.2">
      <c r="A20" s="7" t="s">
        <v>2316</v>
      </c>
      <c r="B20" s="7">
        <v>0.43007450108816597</v>
      </c>
      <c r="C20" s="7" t="s">
        <v>2317</v>
      </c>
      <c r="D20" s="7">
        <v>0.18422965116279</v>
      </c>
      <c r="E20" s="19" t="s">
        <v>1083</v>
      </c>
    </row>
    <row r="21" spans="1:5" x14ac:dyDescent="0.2">
      <c r="A21" s="7" t="s">
        <v>2318</v>
      </c>
      <c r="B21" s="7">
        <v>0.32991013058438501</v>
      </c>
      <c r="C21" s="7" t="s">
        <v>2319</v>
      </c>
      <c r="D21" s="7">
        <v>0.145227713178294</v>
      </c>
      <c r="E21" s="19" t="s">
        <v>1083</v>
      </c>
    </row>
    <row r="22" spans="1:5" x14ac:dyDescent="0.2">
      <c r="A22" s="7" t="s">
        <v>2320</v>
      </c>
      <c r="B22" s="7">
        <v>0.32094591775581299</v>
      </c>
      <c r="C22" s="7" t="s">
        <v>2321</v>
      </c>
      <c r="D22" s="7">
        <v>0.114704457364341</v>
      </c>
      <c r="E22" s="19" t="s">
        <v>1083</v>
      </c>
    </row>
    <row r="23" spans="1:5" x14ac:dyDescent="0.2">
      <c r="A23" s="7" t="s">
        <v>2322</v>
      </c>
      <c r="B23" s="7">
        <v>0.29260856334968499</v>
      </c>
      <c r="C23" s="7" t="s">
        <v>2320</v>
      </c>
      <c r="D23" s="7">
        <v>0.110707364341085</v>
      </c>
      <c r="E23" s="19" t="s">
        <v>1083</v>
      </c>
    </row>
    <row r="24" spans="1:5" x14ac:dyDescent="0.2">
      <c r="A24" s="7" t="s">
        <v>2085</v>
      </c>
      <c r="B24" s="7">
        <v>0.615502070734669</v>
      </c>
      <c r="C24" s="7" t="s">
        <v>2323</v>
      </c>
      <c r="D24" s="7">
        <v>4.3478260869565202E-2</v>
      </c>
      <c r="E24" s="19" t="s">
        <v>3</v>
      </c>
    </row>
    <row r="25" spans="1:5" x14ac:dyDescent="0.2">
      <c r="A25" s="7" t="s">
        <v>2324</v>
      </c>
      <c r="B25" s="7">
        <v>0.50063858120404003</v>
      </c>
      <c r="C25" s="7" t="s">
        <v>2085</v>
      </c>
      <c r="D25" s="7">
        <v>3.9855072463768099E-2</v>
      </c>
      <c r="E25" s="19" t="s">
        <v>3</v>
      </c>
    </row>
    <row r="26" spans="1:5" x14ac:dyDescent="0.2">
      <c r="A26" s="7" t="s">
        <v>2323</v>
      </c>
      <c r="B26" s="7">
        <v>0.44664174312799099</v>
      </c>
      <c r="C26" s="7" t="s">
        <v>2325</v>
      </c>
      <c r="D26" s="7">
        <v>3.9855072463768099E-2</v>
      </c>
      <c r="E26" s="19" t="s">
        <v>3</v>
      </c>
    </row>
    <row r="27" spans="1:5" x14ac:dyDescent="0.2">
      <c r="A27" s="7" t="s">
        <v>2326</v>
      </c>
      <c r="B27" s="7">
        <v>0.27584950872089198</v>
      </c>
      <c r="C27" s="7" t="s">
        <v>2327</v>
      </c>
      <c r="D27" s="7">
        <v>1.8115942028985501E-2</v>
      </c>
      <c r="E27" s="19" t="s">
        <v>3</v>
      </c>
    </row>
    <row r="28" spans="1:5" x14ac:dyDescent="0.2">
      <c r="A28" s="7" t="s">
        <v>2328</v>
      </c>
      <c r="B28" s="7">
        <v>0.27372991864290502</v>
      </c>
      <c r="C28" s="7" t="s">
        <v>2329</v>
      </c>
      <c r="D28" s="7">
        <v>1.0869565217391301E-2</v>
      </c>
      <c r="E28" s="19" t="s">
        <v>3</v>
      </c>
    </row>
    <row r="29" spans="1:5" x14ac:dyDescent="0.2">
      <c r="A29" s="7" t="s">
        <v>2330</v>
      </c>
      <c r="B29" s="7">
        <v>0.65951458644094596</v>
      </c>
      <c r="C29" s="7" t="s">
        <v>2330</v>
      </c>
      <c r="D29" s="7">
        <v>5.1470588235294101E-2</v>
      </c>
      <c r="E29" s="19" t="s">
        <v>843</v>
      </c>
    </row>
    <row r="30" spans="1:5" x14ac:dyDescent="0.2">
      <c r="A30" s="7" t="s">
        <v>2331</v>
      </c>
      <c r="B30" s="7">
        <v>0.48598216880508799</v>
      </c>
      <c r="C30" s="7" t="s">
        <v>2331</v>
      </c>
      <c r="D30" s="7">
        <v>4.4117647058823498E-2</v>
      </c>
      <c r="E30" s="19" t="s">
        <v>843</v>
      </c>
    </row>
    <row r="31" spans="1:5" x14ac:dyDescent="0.2">
      <c r="A31" s="7" t="s">
        <v>2332</v>
      </c>
      <c r="B31" s="7">
        <v>0.44076968538835198</v>
      </c>
      <c r="C31" s="7" t="s">
        <v>2333</v>
      </c>
      <c r="D31" s="7">
        <v>2.94117647058823E-2</v>
      </c>
      <c r="E31" s="19" t="s">
        <v>843</v>
      </c>
    </row>
    <row r="32" spans="1:5" x14ac:dyDescent="0.2">
      <c r="A32" s="7" t="s">
        <v>2333</v>
      </c>
      <c r="B32" s="7">
        <v>0.25503041048398001</v>
      </c>
      <c r="C32" s="7" t="s">
        <v>2334</v>
      </c>
      <c r="D32" s="7">
        <v>7.3529411764705803E-3</v>
      </c>
      <c r="E32" s="19" t="s">
        <v>843</v>
      </c>
    </row>
    <row r="33" spans="1:5" x14ac:dyDescent="0.2">
      <c r="A33" s="7" t="s">
        <v>2335</v>
      </c>
      <c r="B33" s="7">
        <v>0.24823835939831701</v>
      </c>
      <c r="C33" s="7" t="s">
        <v>2336</v>
      </c>
      <c r="D33" s="7">
        <v>7.3529411764705803E-3</v>
      </c>
      <c r="E33" s="19" t="s">
        <v>843</v>
      </c>
    </row>
    <row r="34" spans="1:5" x14ac:dyDescent="0.2">
      <c r="A34" s="7" t="s">
        <v>2337</v>
      </c>
      <c r="B34" s="7">
        <v>0.50651432789567497</v>
      </c>
      <c r="C34" s="7" t="s">
        <v>2337</v>
      </c>
      <c r="D34" s="7">
        <v>0.37099856665073999</v>
      </c>
      <c r="E34" s="19" t="s">
        <v>17</v>
      </c>
    </row>
    <row r="35" spans="1:5" x14ac:dyDescent="0.2">
      <c r="A35" s="7" t="s">
        <v>2338</v>
      </c>
      <c r="B35" s="7">
        <v>0.35992919726032202</v>
      </c>
      <c r="C35" s="7" t="s">
        <v>2339</v>
      </c>
      <c r="D35" s="7">
        <v>0.118251313903487</v>
      </c>
      <c r="E35" s="19" t="s">
        <v>17</v>
      </c>
    </row>
    <row r="36" spans="1:5" x14ac:dyDescent="0.2">
      <c r="A36" s="7" t="s">
        <v>2340</v>
      </c>
      <c r="B36" s="7">
        <v>0.29658470214309302</v>
      </c>
      <c r="C36" s="7" t="s">
        <v>2341</v>
      </c>
      <c r="D36" s="7">
        <v>0.105590062111801</v>
      </c>
      <c r="E36" s="19" t="s">
        <v>17</v>
      </c>
    </row>
    <row r="37" spans="1:5" x14ac:dyDescent="0.2">
      <c r="A37" s="7" t="s">
        <v>2342</v>
      </c>
      <c r="B37" s="7">
        <v>0.27885137598113602</v>
      </c>
      <c r="C37" s="7" t="s">
        <v>2343</v>
      </c>
      <c r="D37" s="7">
        <v>9.1973244147157102E-2</v>
      </c>
      <c r="E37" s="19" t="s">
        <v>17</v>
      </c>
    </row>
    <row r="38" spans="1:5" x14ac:dyDescent="0.2">
      <c r="A38" s="7" t="s">
        <v>2344</v>
      </c>
      <c r="B38" s="7">
        <v>0.26911178350624698</v>
      </c>
      <c r="C38" s="7" t="s">
        <v>2345</v>
      </c>
      <c r="D38" s="7">
        <v>9.0301003344481601E-2</v>
      </c>
      <c r="E38" s="19" t="s">
        <v>17</v>
      </c>
    </row>
    <row r="39" spans="1:5" x14ac:dyDescent="0.2">
      <c r="A39" s="7" t="s">
        <v>2346</v>
      </c>
      <c r="B39" s="7">
        <v>0.28909672850914703</v>
      </c>
      <c r="C39" s="7" t="s">
        <v>2347</v>
      </c>
      <c r="D39" s="7">
        <v>0.15922072623419001</v>
      </c>
      <c r="E39" s="19" t="s">
        <v>37</v>
      </c>
    </row>
    <row r="40" spans="1:5" x14ac:dyDescent="0.2">
      <c r="A40" s="7" t="s">
        <v>2348</v>
      </c>
      <c r="B40" s="7">
        <v>0.28207745118155803</v>
      </c>
      <c r="C40" s="7" t="s">
        <v>2349</v>
      </c>
      <c r="D40" s="7">
        <v>0.155854753161974</v>
      </c>
      <c r="E40" s="19" t="s">
        <v>37</v>
      </c>
    </row>
    <row r="41" spans="1:5" x14ac:dyDescent="0.2">
      <c r="A41" s="7" t="s">
        <v>2350</v>
      </c>
      <c r="B41" s="7">
        <v>0.27295971370164501</v>
      </c>
      <c r="C41" s="7" t="s">
        <v>2351</v>
      </c>
      <c r="D41" s="7">
        <v>0.120767033863729</v>
      </c>
      <c r="E41" s="19" t="s">
        <v>37</v>
      </c>
    </row>
    <row r="42" spans="1:5" x14ac:dyDescent="0.2">
      <c r="A42" s="7" t="s">
        <v>2352</v>
      </c>
      <c r="B42" s="7">
        <v>0.27212878784984901</v>
      </c>
      <c r="C42" s="7" t="s">
        <v>2353</v>
      </c>
      <c r="D42" s="7">
        <v>0.10485516115871001</v>
      </c>
      <c r="E42" s="19" t="s">
        <v>37</v>
      </c>
    </row>
    <row r="43" spans="1:5" x14ac:dyDescent="0.2">
      <c r="A43" s="7" t="s">
        <v>2354</v>
      </c>
      <c r="B43" s="7">
        <v>0.26953355859713102</v>
      </c>
      <c r="C43" s="7" t="s">
        <v>2355</v>
      </c>
      <c r="D43" s="7">
        <v>9.8395212838297205E-2</v>
      </c>
      <c r="E43" s="19" t="s">
        <v>37</v>
      </c>
    </row>
    <row r="44" spans="1:5" x14ac:dyDescent="0.2">
      <c r="A44" s="7" t="s">
        <v>2356</v>
      </c>
      <c r="B44" s="7">
        <v>0.51999696658449401</v>
      </c>
      <c r="C44" s="7" t="s">
        <v>2037</v>
      </c>
      <c r="D44" s="7">
        <v>0.169100941252839</v>
      </c>
      <c r="E44" s="19" t="s">
        <v>8</v>
      </c>
    </row>
    <row r="45" spans="1:5" x14ac:dyDescent="0.2">
      <c r="A45" s="7" t="s">
        <v>2357</v>
      </c>
      <c r="B45" s="7">
        <v>0.48180435562394103</v>
      </c>
      <c r="C45" s="7" t="s">
        <v>2358</v>
      </c>
      <c r="D45" s="7">
        <v>0.15157416423239201</v>
      </c>
      <c r="E45" s="19" t="s">
        <v>8</v>
      </c>
    </row>
    <row r="46" spans="1:5" x14ac:dyDescent="0.2">
      <c r="A46" s="7" t="s">
        <v>2359</v>
      </c>
      <c r="B46" s="7">
        <v>0.467065876925634</v>
      </c>
      <c r="C46" s="7" t="s">
        <v>2360</v>
      </c>
      <c r="D46" s="7">
        <v>0.14021421616358301</v>
      </c>
      <c r="E46" s="19" t="s">
        <v>8</v>
      </c>
    </row>
    <row r="47" spans="1:5" x14ac:dyDescent="0.2">
      <c r="A47" s="7" t="s">
        <v>2361</v>
      </c>
      <c r="B47" s="7">
        <v>0.46437577082329901</v>
      </c>
      <c r="C47" s="7" t="s">
        <v>2362</v>
      </c>
      <c r="D47" s="7">
        <v>0.113924050632911</v>
      </c>
      <c r="E47" s="19" t="s">
        <v>8</v>
      </c>
    </row>
    <row r="48" spans="1:5" x14ac:dyDescent="0.2">
      <c r="A48" s="7" t="s">
        <v>2362</v>
      </c>
      <c r="B48" s="7">
        <v>0.190623430453602</v>
      </c>
      <c r="C48" s="7" t="s">
        <v>2356</v>
      </c>
      <c r="D48" s="7">
        <v>0.102239532619279</v>
      </c>
      <c r="E48" s="19" t="s">
        <v>8</v>
      </c>
    </row>
    <row r="49" spans="1:5" x14ac:dyDescent="0.2">
      <c r="A49" s="7" t="s">
        <v>2363</v>
      </c>
      <c r="B49" s="7">
        <v>0.46977297762143899</v>
      </c>
      <c r="C49" s="7" t="s">
        <v>2363</v>
      </c>
      <c r="D49" s="7">
        <v>0.220807726075504</v>
      </c>
      <c r="E49" s="19" t="s">
        <v>31</v>
      </c>
    </row>
    <row r="50" spans="1:5" x14ac:dyDescent="0.2">
      <c r="A50" s="7" t="s">
        <v>2364</v>
      </c>
      <c r="B50" s="7">
        <v>0.34516816210691398</v>
      </c>
      <c r="C50" s="7" t="s">
        <v>2365</v>
      </c>
      <c r="D50" s="7">
        <v>0.16154521510096501</v>
      </c>
      <c r="E50" s="19" t="s">
        <v>31</v>
      </c>
    </row>
    <row r="51" spans="1:5" x14ac:dyDescent="0.2">
      <c r="A51" s="7" t="s">
        <v>2366</v>
      </c>
      <c r="B51" s="7">
        <v>0.29760324247019299</v>
      </c>
      <c r="C51" s="7" t="s">
        <v>2364</v>
      </c>
      <c r="D51" s="7">
        <v>0.12774363476733899</v>
      </c>
      <c r="E51" s="19" t="s">
        <v>31</v>
      </c>
    </row>
    <row r="52" spans="1:5" x14ac:dyDescent="0.2">
      <c r="A52" s="7" t="s">
        <v>2367</v>
      </c>
      <c r="B52" s="7">
        <v>0.23722006975999499</v>
      </c>
      <c r="C52" s="7" t="s">
        <v>2368</v>
      </c>
      <c r="D52" s="7">
        <v>7.9894644424934103E-2</v>
      </c>
      <c r="E52" s="19" t="s">
        <v>31</v>
      </c>
    </row>
    <row r="53" spans="1:5" x14ac:dyDescent="0.2">
      <c r="A53" s="7" t="s">
        <v>2369</v>
      </c>
      <c r="B53" s="7">
        <v>0.236172887091879</v>
      </c>
      <c r="C53" s="7" t="s">
        <v>2370</v>
      </c>
      <c r="D53" s="7">
        <v>7.0676031606672504E-2</v>
      </c>
      <c r="E53" s="19" t="s">
        <v>31</v>
      </c>
    </row>
    <row r="54" spans="1:5" x14ac:dyDescent="0.2">
      <c r="A54" s="7" t="s">
        <v>2105</v>
      </c>
      <c r="B54" s="7">
        <v>0.70710678118654702</v>
      </c>
      <c r="C54" s="7" t="s">
        <v>2105</v>
      </c>
      <c r="D54" s="7">
        <v>1</v>
      </c>
      <c r="E54" s="19" t="s">
        <v>9</v>
      </c>
    </row>
    <row r="55" spans="1:5" x14ac:dyDescent="0.2">
      <c r="A55" s="7" t="s">
        <v>2107</v>
      </c>
      <c r="B55" s="7">
        <v>0.62525998118608395</v>
      </c>
      <c r="C55" s="7" t="s">
        <v>2107</v>
      </c>
      <c r="D55" s="7">
        <v>0</v>
      </c>
      <c r="E55" s="19" t="s">
        <v>9</v>
      </c>
    </row>
    <row r="56" spans="1:5" x14ac:dyDescent="0.2">
      <c r="A56" s="7" t="s">
        <v>2371</v>
      </c>
      <c r="B56" s="7">
        <v>0.33022712778809898</v>
      </c>
      <c r="C56" s="7" t="s">
        <v>2371</v>
      </c>
      <c r="D56" s="7">
        <v>0</v>
      </c>
      <c r="E56" s="19" t="s">
        <v>9</v>
      </c>
    </row>
    <row r="57" spans="1:5" x14ac:dyDescent="0.2">
      <c r="A57" s="7" t="s">
        <v>2372</v>
      </c>
      <c r="B57" s="7">
        <v>0.37832541288098198</v>
      </c>
      <c r="C57" s="7" t="s">
        <v>2373</v>
      </c>
      <c r="D57" s="7">
        <v>0.18639585316830601</v>
      </c>
      <c r="E57" s="19" t="s">
        <v>13</v>
      </c>
    </row>
    <row r="58" spans="1:5" x14ac:dyDescent="0.2">
      <c r="A58" s="7" t="s">
        <v>2374</v>
      </c>
      <c r="B58" s="7">
        <v>0.37602273754304699</v>
      </c>
      <c r="C58" s="7" t="s">
        <v>2375</v>
      </c>
      <c r="D58" s="7">
        <v>0.155083042420395</v>
      </c>
      <c r="E58" s="19" t="s">
        <v>13</v>
      </c>
    </row>
    <row r="59" spans="1:5" x14ac:dyDescent="0.2">
      <c r="A59" s="7" t="s">
        <v>2376</v>
      </c>
      <c r="B59" s="7">
        <v>0.35607177267776902</v>
      </c>
      <c r="C59" s="7" t="s">
        <v>2377</v>
      </c>
      <c r="D59" s="7">
        <v>0.15307309848725201</v>
      </c>
      <c r="E59" s="19" t="s">
        <v>13</v>
      </c>
    </row>
    <row r="60" spans="1:5" x14ac:dyDescent="0.2">
      <c r="A60" s="7" t="s">
        <v>2377</v>
      </c>
      <c r="B60" s="7">
        <v>0.34610048794568898</v>
      </c>
      <c r="C60" s="7" t="s">
        <v>2378</v>
      </c>
      <c r="D60" s="7">
        <v>0.13011742304030399</v>
      </c>
      <c r="E60" s="19" t="s">
        <v>13</v>
      </c>
    </row>
    <row r="61" spans="1:5" x14ac:dyDescent="0.2">
      <c r="A61" s="7" t="s">
        <v>2379</v>
      </c>
      <c r="B61" s="7">
        <v>0.29256009730862598</v>
      </c>
      <c r="C61" s="7" t="s">
        <v>2380</v>
      </c>
      <c r="D61" s="7">
        <v>0.129059557812334</v>
      </c>
      <c r="E61" s="19" t="s">
        <v>13</v>
      </c>
    </row>
    <row r="62" spans="1:5" x14ac:dyDescent="0.2">
      <c r="A62" s="7" t="s">
        <v>2381</v>
      </c>
      <c r="B62" s="7">
        <v>0.43063561643479098</v>
      </c>
      <c r="C62" s="7" t="s">
        <v>2382</v>
      </c>
      <c r="D62" s="7">
        <v>0.138721222156936</v>
      </c>
      <c r="E62" s="19" t="s">
        <v>25</v>
      </c>
    </row>
    <row r="63" spans="1:5" x14ac:dyDescent="0.2">
      <c r="A63" s="7" t="s">
        <v>2383</v>
      </c>
      <c r="B63" s="7">
        <v>0.41946620401660101</v>
      </c>
      <c r="C63" s="7" t="s">
        <v>2384</v>
      </c>
      <c r="D63" s="7">
        <v>0.13674483200683701</v>
      </c>
      <c r="E63" s="19" t="s">
        <v>25</v>
      </c>
    </row>
    <row r="64" spans="1:5" x14ac:dyDescent="0.2">
      <c r="A64" s="7" t="s">
        <v>2385</v>
      </c>
      <c r="B64" s="7">
        <v>0.373010995817882</v>
      </c>
      <c r="C64" s="7" t="s">
        <v>2386</v>
      </c>
      <c r="D64" s="7">
        <v>0.13161690080658001</v>
      </c>
      <c r="E64" s="19" t="s">
        <v>25</v>
      </c>
    </row>
    <row r="65" spans="1:5" x14ac:dyDescent="0.2">
      <c r="A65" s="7" t="s">
        <v>2387</v>
      </c>
      <c r="B65" s="7">
        <v>0.36969064057832901</v>
      </c>
      <c r="C65" s="7" t="s">
        <v>2388</v>
      </c>
      <c r="D65" s="7">
        <v>0.12029271940601401</v>
      </c>
      <c r="E65" s="19" t="s">
        <v>25</v>
      </c>
    </row>
    <row r="66" spans="1:5" x14ac:dyDescent="0.2">
      <c r="A66" s="7" t="s">
        <v>2389</v>
      </c>
      <c r="B66" s="7">
        <v>0.36167281716391803</v>
      </c>
      <c r="C66" s="7" t="s">
        <v>2390</v>
      </c>
      <c r="D66" s="7">
        <v>0.118636824955931</v>
      </c>
      <c r="E66" s="19" t="s">
        <v>25</v>
      </c>
    </row>
    <row r="67" spans="1:5" x14ac:dyDescent="0.2">
      <c r="A67" s="7" t="s">
        <v>2391</v>
      </c>
      <c r="B67" s="7">
        <v>0.296890505934578</v>
      </c>
      <c r="C67" s="7" t="s">
        <v>2392</v>
      </c>
      <c r="D67" s="7">
        <v>0.225905673274094</v>
      </c>
      <c r="E67" s="19" t="s">
        <v>1686</v>
      </c>
    </row>
    <row r="68" spans="1:5" x14ac:dyDescent="0.2">
      <c r="A68" s="7" t="s">
        <v>2393</v>
      </c>
      <c r="B68" s="7">
        <v>0.28410792540548102</v>
      </c>
      <c r="C68" s="7" t="s">
        <v>2394</v>
      </c>
      <c r="D68" s="7">
        <v>0.21770334928229601</v>
      </c>
      <c r="E68" s="19" t="s">
        <v>1686</v>
      </c>
    </row>
    <row r="69" spans="1:5" x14ac:dyDescent="0.2">
      <c r="A69" s="7" t="s">
        <v>2177</v>
      </c>
      <c r="B69" s="7">
        <v>0.27177587413035698</v>
      </c>
      <c r="C69" s="7" t="s">
        <v>2395</v>
      </c>
      <c r="D69" s="7">
        <v>0.19958988380041001</v>
      </c>
      <c r="E69" s="19" t="s">
        <v>1686</v>
      </c>
    </row>
    <row r="70" spans="1:5" x14ac:dyDescent="0.2">
      <c r="A70" s="7" t="s">
        <v>2396</v>
      </c>
      <c r="B70" s="7">
        <v>0.268443767664375</v>
      </c>
      <c r="C70" s="7" t="s">
        <v>2397</v>
      </c>
      <c r="D70" s="7">
        <v>0.173274094326725</v>
      </c>
      <c r="E70" s="19" t="s">
        <v>1686</v>
      </c>
    </row>
    <row r="71" spans="1:5" x14ac:dyDescent="0.2">
      <c r="A71" s="7" t="s">
        <v>2398</v>
      </c>
      <c r="B71" s="7">
        <v>0.26811871668411502</v>
      </c>
      <c r="C71" s="7" t="s">
        <v>2399</v>
      </c>
      <c r="D71" s="7">
        <v>0.16541353383458601</v>
      </c>
      <c r="E71" s="19" t="s">
        <v>1686</v>
      </c>
    </row>
    <row r="72" spans="1:5" x14ac:dyDescent="0.2">
      <c r="A72" s="7" t="s">
        <v>2184</v>
      </c>
      <c r="B72" s="7">
        <v>0.52025679738184905</v>
      </c>
      <c r="C72" s="7" t="s">
        <v>2400</v>
      </c>
      <c r="D72" s="7">
        <v>0.16470830756544999</v>
      </c>
      <c r="E72" s="19" t="s">
        <v>19</v>
      </c>
    </row>
    <row r="73" spans="1:5" x14ac:dyDescent="0.2">
      <c r="A73" s="7" t="s">
        <v>2401</v>
      </c>
      <c r="B73" s="7">
        <v>0.47956585653293998</v>
      </c>
      <c r="C73" s="7" t="s">
        <v>2402</v>
      </c>
      <c r="D73" s="7">
        <v>0.131003916718202</v>
      </c>
      <c r="E73" s="19" t="s">
        <v>19</v>
      </c>
    </row>
    <row r="74" spans="1:5" x14ac:dyDescent="0.2">
      <c r="A74" s="7" t="s">
        <v>2403</v>
      </c>
      <c r="B74" s="7">
        <v>0.46795498363910198</v>
      </c>
      <c r="C74" s="7" t="s">
        <v>2404</v>
      </c>
      <c r="D74" s="7">
        <v>9.6887239744382597E-2</v>
      </c>
      <c r="E74" s="19" t="s">
        <v>19</v>
      </c>
    </row>
    <row r="75" spans="1:5" x14ac:dyDescent="0.2">
      <c r="A75" s="7" t="s">
        <v>2405</v>
      </c>
      <c r="B75" s="7">
        <v>0.459888129667884</v>
      </c>
      <c r="C75" s="7" t="s">
        <v>2406</v>
      </c>
      <c r="D75" s="7">
        <v>9.5238095238095205E-2</v>
      </c>
      <c r="E75" s="19" t="s">
        <v>19</v>
      </c>
    </row>
    <row r="76" spans="1:5" x14ac:dyDescent="0.2">
      <c r="A76" s="7" t="s">
        <v>2406</v>
      </c>
      <c r="B76" s="7">
        <v>0.153891527389098</v>
      </c>
      <c r="C76" s="7" t="s">
        <v>2407</v>
      </c>
      <c r="D76" s="7">
        <v>8.19418676561533E-2</v>
      </c>
      <c r="E76" s="19" t="s">
        <v>19</v>
      </c>
    </row>
    <row r="77" spans="1:5" x14ac:dyDescent="0.2">
      <c r="A77" s="7" t="s">
        <v>2408</v>
      </c>
      <c r="B77" s="7">
        <v>0.41830190470155498</v>
      </c>
      <c r="C77" s="7" t="s">
        <v>2409</v>
      </c>
      <c r="D77" s="7">
        <v>0.19480519480519401</v>
      </c>
      <c r="E77" s="19" t="s">
        <v>22</v>
      </c>
    </row>
    <row r="78" spans="1:5" x14ac:dyDescent="0.2">
      <c r="A78" s="7" t="s">
        <v>2410</v>
      </c>
      <c r="B78" s="7">
        <v>0.39017275376483501</v>
      </c>
      <c r="C78" s="7" t="s">
        <v>2411</v>
      </c>
      <c r="D78" s="7">
        <v>0.15812257917521</v>
      </c>
      <c r="E78" s="19" t="s">
        <v>22</v>
      </c>
    </row>
    <row r="79" spans="1:5" x14ac:dyDescent="0.2">
      <c r="A79" s="7" t="s">
        <v>2412</v>
      </c>
      <c r="B79" s="7">
        <v>0.37594497792974402</v>
      </c>
      <c r="C79" s="7" t="s">
        <v>2413</v>
      </c>
      <c r="D79" s="7">
        <v>0.15527455001139201</v>
      </c>
      <c r="E79" s="19" t="s">
        <v>22</v>
      </c>
    </row>
    <row r="80" spans="1:5" x14ac:dyDescent="0.2">
      <c r="A80" s="7" t="s">
        <v>2414</v>
      </c>
      <c r="B80" s="7">
        <v>0.36692875332007402</v>
      </c>
      <c r="C80" s="7" t="s">
        <v>2415</v>
      </c>
      <c r="D80" s="7">
        <v>0.13328776486671201</v>
      </c>
      <c r="E80" s="19" t="s">
        <v>22</v>
      </c>
    </row>
    <row r="81" spans="1:5" x14ac:dyDescent="0.2">
      <c r="A81" s="7" t="s">
        <v>2416</v>
      </c>
      <c r="B81" s="7">
        <v>0.36534185296569199</v>
      </c>
      <c r="C81" s="7" t="s">
        <v>2417</v>
      </c>
      <c r="D81" s="7">
        <v>0.12907268170426001</v>
      </c>
      <c r="E81" s="19" t="s">
        <v>22</v>
      </c>
    </row>
    <row r="82" spans="1:5" x14ac:dyDescent="0.2">
      <c r="A82" s="7" t="s">
        <v>2418</v>
      </c>
      <c r="B82" s="7">
        <v>0.34834118885272303</v>
      </c>
      <c r="C82" s="7" t="s">
        <v>2419</v>
      </c>
      <c r="D82" s="7">
        <v>0.16910192444761199</v>
      </c>
      <c r="E82" s="19" t="s">
        <v>28</v>
      </c>
    </row>
    <row r="83" spans="1:5" x14ac:dyDescent="0.2">
      <c r="A83" s="7" t="s">
        <v>2420</v>
      </c>
      <c r="B83" s="7">
        <v>0.333461600641141</v>
      </c>
      <c r="C83" s="7" t="s">
        <v>2421</v>
      </c>
      <c r="D83" s="7">
        <v>9.1292468519838396E-2</v>
      </c>
      <c r="E83" s="19" t="s">
        <v>28</v>
      </c>
    </row>
    <row r="84" spans="1:5" x14ac:dyDescent="0.2">
      <c r="A84" s="7" t="s">
        <v>2422</v>
      </c>
      <c r="B84" s="7">
        <v>0.32802254103554201</v>
      </c>
      <c r="C84" s="7" t="s">
        <v>2423</v>
      </c>
      <c r="D84" s="7">
        <v>8.5115229270610604E-2</v>
      </c>
      <c r="E84" s="19" t="s">
        <v>28</v>
      </c>
    </row>
    <row r="85" spans="1:5" x14ac:dyDescent="0.2">
      <c r="A85" s="7" t="s">
        <v>2424</v>
      </c>
      <c r="B85" s="7">
        <v>0.32679801869777803</v>
      </c>
      <c r="C85" s="7" t="s">
        <v>2425</v>
      </c>
      <c r="D85" s="7">
        <v>8.1016868614872894E-2</v>
      </c>
      <c r="E85" s="19" t="s">
        <v>28</v>
      </c>
    </row>
    <row r="86" spans="1:5" x14ac:dyDescent="0.2">
      <c r="A86" s="7" t="s">
        <v>2426</v>
      </c>
      <c r="B86" s="7">
        <v>0.32110014770547302</v>
      </c>
      <c r="C86" s="7" t="s">
        <v>2427</v>
      </c>
      <c r="D86" s="7">
        <v>8.00665241149916E-2</v>
      </c>
      <c r="E86" s="19" t="s">
        <v>28</v>
      </c>
    </row>
    <row r="87" spans="1:5" x14ac:dyDescent="0.2">
      <c r="A87" s="7" t="s">
        <v>2428</v>
      </c>
      <c r="B87" s="7">
        <v>0.160253343642069</v>
      </c>
      <c r="C87" s="7" t="s">
        <v>2429</v>
      </c>
      <c r="D87" s="7">
        <v>6.1214232809831098E-2</v>
      </c>
      <c r="E87" s="19" t="s">
        <v>11</v>
      </c>
    </row>
    <row r="88" spans="1:5" x14ac:dyDescent="0.2">
      <c r="A88" s="7" t="s">
        <v>2430</v>
      </c>
      <c r="B88" s="7">
        <v>0.14163395907297599</v>
      </c>
      <c r="C88" s="7" t="s">
        <v>2431</v>
      </c>
      <c r="D88" s="7">
        <v>3.4930166119987303E-2</v>
      </c>
      <c r="E88" s="19" t="s">
        <v>11</v>
      </c>
    </row>
    <row r="89" spans="1:5" x14ac:dyDescent="0.2">
      <c r="A89" s="7" t="s">
        <v>2432</v>
      </c>
      <c r="B89" s="7">
        <v>0.136310646284764</v>
      </c>
      <c r="C89" s="7" t="s">
        <v>2236</v>
      </c>
      <c r="D89" s="7">
        <v>2.3444231147119701E-2</v>
      </c>
      <c r="E89" s="19" t="s">
        <v>11</v>
      </c>
    </row>
    <row r="90" spans="1:5" x14ac:dyDescent="0.2">
      <c r="A90" s="7" t="s">
        <v>2433</v>
      </c>
      <c r="B90" s="7">
        <v>0.134458388580904</v>
      </c>
      <c r="C90" s="7" t="s">
        <v>2434</v>
      </c>
      <c r="D90" s="7">
        <v>2.2145552750779701E-2</v>
      </c>
      <c r="E90" s="19" t="s">
        <v>11</v>
      </c>
    </row>
    <row r="91" spans="1:5" x14ac:dyDescent="0.2">
      <c r="A91" s="7" t="s">
        <v>2435</v>
      </c>
      <c r="B91" s="7">
        <v>0.13443943750969101</v>
      </c>
      <c r="C91" s="7" t="s">
        <v>2436</v>
      </c>
      <c r="D91" s="7">
        <v>1.7324319421981E-2</v>
      </c>
      <c r="E91" s="19" t="s">
        <v>11</v>
      </c>
    </row>
    <row r="92" spans="1:5" x14ac:dyDescent="0.2">
      <c r="A92" s="7" t="s">
        <v>2437</v>
      </c>
      <c r="B92" s="7">
        <v>0.25209184036871701</v>
      </c>
      <c r="C92" s="7" t="s">
        <v>2249</v>
      </c>
      <c r="D92" s="7">
        <v>0.120481927710843</v>
      </c>
      <c r="E92" s="19" t="s">
        <v>1126</v>
      </c>
    </row>
    <row r="93" spans="1:5" x14ac:dyDescent="0.2">
      <c r="A93" s="7" t="s">
        <v>2438</v>
      </c>
      <c r="B93" s="7">
        <v>0.23457329787035</v>
      </c>
      <c r="C93" s="7" t="s">
        <v>2439</v>
      </c>
      <c r="D93" s="7">
        <v>9.7267117249485696E-2</v>
      </c>
      <c r="E93" s="19" t="s">
        <v>1126</v>
      </c>
    </row>
    <row r="94" spans="1:5" x14ac:dyDescent="0.2">
      <c r="A94" s="7" t="s">
        <v>2440</v>
      </c>
      <c r="B94" s="7">
        <v>0.227184907013531</v>
      </c>
      <c r="C94" s="7" t="s">
        <v>2441</v>
      </c>
      <c r="D94" s="7">
        <v>6.9938289744343199E-2</v>
      </c>
      <c r="E94" s="19" t="s">
        <v>1126</v>
      </c>
    </row>
    <row r="95" spans="1:5" x14ac:dyDescent="0.2">
      <c r="A95" s="7" t="s">
        <v>2442</v>
      </c>
      <c r="B95" s="7">
        <v>0.22565480530910401</v>
      </c>
      <c r="C95" s="7" t="s">
        <v>2443</v>
      </c>
      <c r="D95" s="7">
        <v>6.5236555980017596E-2</v>
      </c>
      <c r="E95" s="19" t="s">
        <v>1126</v>
      </c>
    </row>
    <row r="96" spans="1:5" x14ac:dyDescent="0.2">
      <c r="A96" s="7" t="s">
        <v>2444</v>
      </c>
      <c r="B96" s="7">
        <v>0.21636039400520701</v>
      </c>
      <c r="C96" s="7" t="s">
        <v>2445</v>
      </c>
      <c r="D96" s="7">
        <v>5.9065530414340199E-2</v>
      </c>
      <c r="E96" s="19" t="s">
        <v>1126</v>
      </c>
    </row>
    <row r="97" spans="1:5" x14ac:dyDescent="0.2">
      <c r="A97" s="7" t="s">
        <v>2446</v>
      </c>
      <c r="B97" s="7">
        <v>0.339188953258521</v>
      </c>
      <c r="C97" s="7" t="s">
        <v>2447</v>
      </c>
      <c r="D97" s="7">
        <v>0.22905525846702299</v>
      </c>
      <c r="E97" s="19" t="s">
        <v>16</v>
      </c>
    </row>
    <row r="98" spans="1:5" x14ac:dyDescent="0.2">
      <c r="A98" s="7" t="s">
        <v>2448</v>
      </c>
      <c r="B98" s="7">
        <v>0.31342445785760298</v>
      </c>
      <c r="C98" s="7" t="s">
        <v>2449</v>
      </c>
      <c r="D98" s="7">
        <v>0.21568627450980299</v>
      </c>
      <c r="E98" s="19" t="s">
        <v>16</v>
      </c>
    </row>
    <row r="99" spans="1:5" x14ac:dyDescent="0.2">
      <c r="A99" s="7" t="s">
        <v>2095</v>
      </c>
      <c r="B99" s="7">
        <v>0.30041342559573597</v>
      </c>
      <c r="C99" s="7" t="s">
        <v>2450</v>
      </c>
      <c r="D99" s="7">
        <v>0.14438502673796699</v>
      </c>
      <c r="E99" s="19" t="s">
        <v>16</v>
      </c>
    </row>
    <row r="100" spans="1:5" x14ac:dyDescent="0.2">
      <c r="A100" s="7" t="s">
        <v>2451</v>
      </c>
      <c r="B100" s="7">
        <v>0.29271610062710601</v>
      </c>
      <c r="C100" s="7" t="s">
        <v>2452</v>
      </c>
      <c r="D100" s="7">
        <v>0.11051693404634499</v>
      </c>
      <c r="E100" s="19" t="s">
        <v>16</v>
      </c>
    </row>
    <row r="101" spans="1:5" x14ac:dyDescent="0.2">
      <c r="A101" s="7" t="s">
        <v>2449</v>
      </c>
      <c r="B101" s="7">
        <v>0.28985081923535999</v>
      </c>
      <c r="C101" s="7" t="s">
        <v>2453</v>
      </c>
      <c r="D101" s="7">
        <v>0.10695187165775399</v>
      </c>
      <c r="E101" s="19" t="s">
        <v>16</v>
      </c>
    </row>
    <row r="102" spans="1:5" x14ac:dyDescent="0.2">
      <c r="A102" s="7" t="s">
        <v>2454</v>
      </c>
      <c r="B102" s="7">
        <v>0.50185328559299502</v>
      </c>
      <c r="C102" s="7" t="s">
        <v>2455</v>
      </c>
      <c r="D102" s="7">
        <v>0.43835616438356101</v>
      </c>
      <c r="E102" s="19" t="s">
        <v>5</v>
      </c>
    </row>
    <row r="103" spans="1:5" x14ac:dyDescent="0.2">
      <c r="A103" s="7" t="s">
        <v>2456</v>
      </c>
      <c r="B103" s="7">
        <v>0.46295137828311</v>
      </c>
      <c r="C103" s="7" t="s">
        <v>2457</v>
      </c>
      <c r="D103" s="7">
        <v>0.32115677321156699</v>
      </c>
      <c r="E103" s="19" t="s">
        <v>5</v>
      </c>
    </row>
    <row r="104" spans="1:5" x14ac:dyDescent="0.2">
      <c r="A104" s="7" t="s">
        <v>2458</v>
      </c>
      <c r="B104" s="7">
        <v>0.44274959230934302</v>
      </c>
      <c r="C104" s="7" t="s">
        <v>2454</v>
      </c>
      <c r="D104" s="7">
        <v>0.29223744292237402</v>
      </c>
      <c r="E104" s="19" t="s">
        <v>5</v>
      </c>
    </row>
    <row r="105" spans="1:5" x14ac:dyDescent="0.2">
      <c r="A105" s="7" t="s">
        <v>2459</v>
      </c>
      <c r="B105" s="7">
        <v>0.39879794584573602</v>
      </c>
      <c r="C105" s="7" t="s">
        <v>2460</v>
      </c>
      <c r="D105" s="7">
        <v>0.22260273972602701</v>
      </c>
      <c r="E105" s="19" t="s">
        <v>5</v>
      </c>
    </row>
    <row r="106" spans="1:5" x14ac:dyDescent="0.2">
      <c r="A106" s="7" t="s">
        <v>2461</v>
      </c>
      <c r="B106" s="7">
        <v>0.27646667242039602</v>
      </c>
      <c r="C106" s="7" t="s">
        <v>2462</v>
      </c>
      <c r="D106" s="7">
        <v>0.203957382039573</v>
      </c>
      <c r="E106" s="19" t="s">
        <v>5</v>
      </c>
    </row>
    <row r="107" spans="1:5" x14ac:dyDescent="0.2">
      <c r="A107" s="7" t="s">
        <v>2463</v>
      </c>
      <c r="B107" s="7">
        <v>0.55666026895527598</v>
      </c>
      <c r="C107" s="7" t="s">
        <v>2464</v>
      </c>
      <c r="D107" s="7">
        <v>0.179028132992327</v>
      </c>
      <c r="E107" s="19" t="s">
        <v>36</v>
      </c>
    </row>
    <row r="108" spans="1:5" x14ac:dyDescent="0.2">
      <c r="A108" s="7" t="s">
        <v>2465</v>
      </c>
      <c r="B108" s="7">
        <v>0.54502031487736302</v>
      </c>
      <c r="C108" s="7" t="s">
        <v>2466</v>
      </c>
      <c r="D108" s="7">
        <v>0.14151747655583899</v>
      </c>
      <c r="E108" s="19" t="s">
        <v>36</v>
      </c>
    </row>
    <row r="109" spans="1:5" x14ac:dyDescent="0.2">
      <c r="A109" s="7" t="s">
        <v>2467</v>
      </c>
      <c r="B109" s="7">
        <v>0.38745433382382599</v>
      </c>
      <c r="C109" s="7" t="s">
        <v>2468</v>
      </c>
      <c r="D109" s="7">
        <v>0.11253196930946199</v>
      </c>
      <c r="E109" s="19" t="s">
        <v>36</v>
      </c>
    </row>
    <row r="110" spans="1:5" x14ac:dyDescent="0.2">
      <c r="A110" s="7" t="s">
        <v>2469</v>
      </c>
      <c r="B110" s="7">
        <v>0.38555629174983502</v>
      </c>
      <c r="C110" s="7" t="s">
        <v>2470</v>
      </c>
      <c r="D110" s="7">
        <v>9.9744245524296601E-2</v>
      </c>
      <c r="E110" s="19" t="s">
        <v>36</v>
      </c>
    </row>
    <row r="111" spans="1:5" x14ac:dyDescent="0.2">
      <c r="A111" s="7" t="s">
        <v>2471</v>
      </c>
      <c r="B111" s="7">
        <v>0.2998942419565</v>
      </c>
      <c r="C111" s="7" t="s">
        <v>2472</v>
      </c>
      <c r="D111" s="7">
        <v>9.3350383631713496E-2</v>
      </c>
      <c r="E111" s="19" t="s">
        <v>36</v>
      </c>
    </row>
    <row r="112" spans="1:5" x14ac:dyDescent="0.2">
      <c r="A112" s="7" t="s">
        <v>2473</v>
      </c>
      <c r="B112" s="7">
        <v>0.64086477292653499</v>
      </c>
      <c r="C112" s="7" t="s">
        <v>2474</v>
      </c>
      <c r="D112" s="7">
        <v>9.8522167487684695E-3</v>
      </c>
      <c r="E112" s="19" t="s">
        <v>21</v>
      </c>
    </row>
    <row r="113" spans="1:5" x14ac:dyDescent="0.2">
      <c r="A113" s="7" t="s">
        <v>2475</v>
      </c>
      <c r="B113" s="7">
        <v>0.50419169404248498</v>
      </c>
      <c r="C113" s="7" t="s">
        <v>2473</v>
      </c>
      <c r="D113" s="7">
        <v>7.38916256157635E-3</v>
      </c>
      <c r="E113" s="19" t="s">
        <v>21</v>
      </c>
    </row>
    <row r="114" spans="1:5" x14ac:dyDescent="0.2">
      <c r="A114" s="7" t="s">
        <v>2476</v>
      </c>
      <c r="B114" s="7">
        <v>0.35901410479700402</v>
      </c>
      <c r="C114" s="7" t="s">
        <v>2477</v>
      </c>
      <c r="D114" s="7">
        <v>7.38916256157635E-3</v>
      </c>
      <c r="E114" s="19" t="s">
        <v>21</v>
      </c>
    </row>
    <row r="115" spans="1:5" x14ac:dyDescent="0.2">
      <c r="A115" s="7" t="s">
        <v>2478</v>
      </c>
      <c r="B115" s="7">
        <v>0.34190584700378301</v>
      </c>
      <c r="C115" s="7" t="s">
        <v>2479</v>
      </c>
      <c r="D115" s="7">
        <v>7.38916256157635E-3</v>
      </c>
      <c r="E115" s="19" t="s">
        <v>21</v>
      </c>
    </row>
    <row r="116" spans="1:5" x14ac:dyDescent="0.2">
      <c r="A116" s="7" t="s">
        <v>2480</v>
      </c>
      <c r="B116" s="7">
        <v>0.298818243790135</v>
      </c>
      <c r="C116" s="7" t="s">
        <v>2478</v>
      </c>
      <c r="D116" s="7">
        <v>4.9261083743842296E-3</v>
      </c>
      <c r="E116" s="19" t="s">
        <v>21</v>
      </c>
    </row>
    <row r="117" spans="1:5" x14ac:dyDescent="0.2">
      <c r="A117" s="7" t="s">
        <v>2481</v>
      </c>
      <c r="B117" s="7">
        <v>0.65345032296648098</v>
      </c>
      <c r="C117" s="7" t="s">
        <v>2481</v>
      </c>
      <c r="D117" s="7">
        <v>0.2</v>
      </c>
      <c r="E117" s="19" t="s">
        <v>27</v>
      </c>
    </row>
    <row r="118" spans="1:5" x14ac:dyDescent="0.2">
      <c r="A118" s="7" t="s">
        <v>2482</v>
      </c>
      <c r="B118" s="7">
        <v>0.61843552072811003</v>
      </c>
      <c r="C118" s="7" t="s">
        <v>2482</v>
      </c>
      <c r="D118" s="7">
        <v>0.2</v>
      </c>
      <c r="E118" s="19" t="s">
        <v>27</v>
      </c>
    </row>
    <row r="119" spans="1:5" x14ac:dyDescent="0.2">
      <c r="A119" s="7" t="s">
        <v>2483</v>
      </c>
      <c r="B119" s="7">
        <v>0.34283743480219703</v>
      </c>
      <c r="C119" s="7" t="s">
        <v>2483</v>
      </c>
      <c r="D119" s="7">
        <v>0</v>
      </c>
      <c r="E119" s="19" t="s">
        <v>27</v>
      </c>
    </row>
    <row r="120" spans="1:5" x14ac:dyDescent="0.2">
      <c r="A120" s="7" t="s">
        <v>2484</v>
      </c>
      <c r="B120" s="7">
        <v>0.27019007275434898</v>
      </c>
      <c r="C120" s="7" t="s">
        <v>2484</v>
      </c>
      <c r="D120" s="7">
        <v>0</v>
      </c>
      <c r="E120" s="19" t="s">
        <v>27</v>
      </c>
    </row>
    <row r="121" spans="1:5" x14ac:dyDescent="0.2">
      <c r="A121" s="7" t="s">
        <v>2485</v>
      </c>
      <c r="B121" s="8">
        <v>1.24449019701553E-16</v>
      </c>
      <c r="C121" s="7" t="s">
        <v>2485</v>
      </c>
      <c r="D121" s="7">
        <v>0</v>
      </c>
      <c r="E121" s="19" t="s">
        <v>27</v>
      </c>
    </row>
    <row r="122" spans="1:5" x14ac:dyDescent="0.2">
      <c r="A122" s="7" t="s">
        <v>2486</v>
      </c>
      <c r="B122" s="7">
        <v>0.474327344712757</v>
      </c>
      <c r="C122" s="7" t="s">
        <v>2486</v>
      </c>
      <c r="D122" s="7">
        <v>0.14400895856662899</v>
      </c>
      <c r="E122" s="19" t="s">
        <v>30</v>
      </c>
    </row>
    <row r="123" spans="1:5" x14ac:dyDescent="0.2">
      <c r="A123" s="7" t="s">
        <v>2487</v>
      </c>
      <c r="B123" s="7">
        <v>0.467839619721308</v>
      </c>
      <c r="C123" s="7" t="s">
        <v>2488</v>
      </c>
      <c r="D123" s="7">
        <v>0.123852183650615</v>
      </c>
      <c r="E123" s="19" t="s">
        <v>30</v>
      </c>
    </row>
    <row r="124" spans="1:5" x14ac:dyDescent="0.2">
      <c r="A124" s="7" t="s">
        <v>2489</v>
      </c>
      <c r="B124" s="7">
        <v>0.43053839285890599</v>
      </c>
      <c r="C124" s="7" t="s">
        <v>2159</v>
      </c>
      <c r="D124" s="7">
        <v>8.4882418812989899E-2</v>
      </c>
      <c r="E124" s="19" t="s">
        <v>30</v>
      </c>
    </row>
    <row r="125" spans="1:5" x14ac:dyDescent="0.2">
      <c r="A125" s="7" t="s">
        <v>2490</v>
      </c>
      <c r="B125" s="7">
        <v>0.317684615164955</v>
      </c>
      <c r="C125" s="7" t="s">
        <v>2491</v>
      </c>
      <c r="D125" s="7">
        <v>7.7939529675251903E-2</v>
      </c>
      <c r="E125" s="19" t="s">
        <v>30</v>
      </c>
    </row>
    <row r="126" spans="1:5" x14ac:dyDescent="0.2">
      <c r="A126" s="7" t="s">
        <v>2492</v>
      </c>
      <c r="B126" s="7">
        <v>0.29861279686651498</v>
      </c>
      <c r="C126" s="7" t="s">
        <v>2493</v>
      </c>
      <c r="D126" s="7">
        <v>7.6147816349384098E-2</v>
      </c>
      <c r="E126" s="19" t="s">
        <v>30</v>
      </c>
    </row>
    <row r="127" spans="1:5" x14ac:dyDescent="0.2">
      <c r="A127" s="7" t="s">
        <v>2494</v>
      </c>
      <c r="B127" s="7">
        <v>0.234086731934564</v>
      </c>
      <c r="C127" s="7" t="s">
        <v>2495</v>
      </c>
      <c r="D127" s="7">
        <v>0.28979591836734597</v>
      </c>
      <c r="E127" s="19" t="s">
        <v>33</v>
      </c>
    </row>
    <row r="128" spans="1:5" x14ac:dyDescent="0.2">
      <c r="A128" s="7" t="s">
        <v>2496</v>
      </c>
      <c r="B128" s="7">
        <v>0.23346931852497299</v>
      </c>
      <c r="C128" s="7" t="s">
        <v>2497</v>
      </c>
      <c r="D128" s="7">
        <v>0.246530612244897</v>
      </c>
      <c r="E128" s="19" t="s">
        <v>33</v>
      </c>
    </row>
    <row r="129" spans="1:5" x14ac:dyDescent="0.2">
      <c r="A129" s="7" t="s">
        <v>2274</v>
      </c>
      <c r="B129" s="7">
        <v>0.23331357994494101</v>
      </c>
      <c r="C129" s="7" t="s">
        <v>2498</v>
      </c>
      <c r="D129" s="7">
        <v>0.173877551020408</v>
      </c>
      <c r="E129" s="19" t="s">
        <v>33</v>
      </c>
    </row>
    <row r="130" spans="1:5" x14ac:dyDescent="0.2">
      <c r="A130" s="7" t="s">
        <v>2499</v>
      </c>
      <c r="B130" s="7">
        <v>0.23286850755821401</v>
      </c>
      <c r="C130" s="7" t="s">
        <v>2500</v>
      </c>
      <c r="D130" s="7">
        <v>9.8775510204081596E-2</v>
      </c>
      <c r="E130" s="19" t="s">
        <v>33</v>
      </c>
    </row>
    <row r="131" spans="1:5" x14ac:dyDescent="0.2">
      <c r="A131" s="7" t="s">
        <v>2501</v>
      </c>
      <c r="B131" s="7">
        <v>0.23237155911767901</v>
      </c>
      <c r="C131" s="7" t="s">
        <v>2502</v>
      </c>
      <c r="D131" s="7">
        <v>7.0204081632653001E-2</v>
      </c>
      <c r="E131" s="19" t="s">
        <v>33</v>
      </c>
    </row>
    <row r="132" spans="1:5" x14ac:dyDescent="0.2">
      <c r="A132" s="7" t="s">
        <v>2503</v>
      </c>
      <c r="B132" s="7">
        <v>0.277036709625119</v>
      </c>
      <c r="C132" s="7" t="s">
        <v>2503</v>
      </c>
      <c r="D132" s="7">
        <v>9.6138374899436801E-2</v>
      </c>
      <c r="E132" s="19" t="s">
        <v>1955</v>
      </c>
    </row>
    <row r="133" spans="1:5" x14ac:dyDescent="0.2">
      <c r="A133" s="7" t="s">
        <v>2504</v>
      </c>
      <c r="B133" s="7">
        <v>0.26593684578782201</v>
      </c>
      <c r="C133" s="7" t="s">
        <v>2505</v>
      </c>
      <c r="D133" s="7">
        <v>6.3674034912972896E-2</v>
      </c>
      <c r="E133" s="19" t="s">
        <v>1955</v>
      </c>
    </row>
    <row r="134" spans="1:5" x14ac:dyDescent="0.2">
      <c r="A134" s="7" t="s">
        <v>2506</v>
      </c>
      <c r="B134" s="7">
        <v>0.23167686485516001</v>
      </c>
      <c r="C134" s="7" t="s">
        <v>2507</v>
      </c>
      <c r="D134" s="7">
        <v>5.5153302940913501E-2</v>
      </c>
      <c r="E134" s="19" t="s">
        <v>1955</v>
      </c>
    </row>
    <row r="135" spans="1:5" x14ac:dyDescent="0.2">
      <c r="A135" s="7" t="s">
        <v>2508</v>
      </c>
      <c r="B135" s="7">
        <v>0.21577945296234399</v>
      </c>
      <c r="C135" s="7" t="s">
        <v>2509</v>
      </c>
      <c r="D135" s="7">
        <v>4.7071537115784899E-2</v>
      </c>
      <c r="E135" s="19" t="s">
        <v>1955</v>
      </c>
    </row>
    <row r="136" spans="1:5" x14ac:dyDescent="0.2">
      <c r="A136" s="7" t="s">
        <v>2510</v>
      </c>
      <c r="B136" s="7">
        <v>0.21199106970575701</v>
      </c>
      <c r="C136" s="7" t="s">
        <v>2511</v>
      </c>
      <c r="D136" s="7">
        <v>4.6761866452131901E-2</v>
      </c>
      <c r="E136" s="19" t="s">
        <v>1955</v>
      </c>
    </row>
    <row r="137" spans="1:5" x14ac:dyDescent="0.2">
      <c r="A137" s="7" t="s">
        <v>2512</v>
      </c>
      <c r="B137" s="7">
        <v>0.58083993522939403</v>
      </c>
      <c r="C137" s="7" t="s">
        <v>2512</v>
      </c>
      <c r="D137" s="7">
        <v>0.49885057471264299</v>
      </c>
      <c r="E137" s="19" t="s">
        <v>10</v>
      </c>
    </row>
    <row r="138" spans="1:5" x14ac:dyDescent="0.2">
      <c r="A138" s="7" t="s">
        <v>2513</v>
      </c>
      <c r="B138" s="7">
        <v>0.36941901807909999</v>
      </c>
      <c r="C138" s="7" t="s">
        <v>2514</v>
      </c>
      <c r="D138" s="7">
        <v>0.17931034482758601</v>
      </c>
      <c r="E138" s="19" t="s">
        <v>10</v>
      </c>
    </row>
    <row r="139" spans="1:5" x14ac:dyDescent="0.2">
      <c r="A139" s="7" t="s">
        <v>2515</v>
      </c>
      <c r="B139" s="7">
        <v>0.32642866501391599</v>
      </c>
      <c r="C139" s="7" t="s">
        <v>2516</v>
      </c>
      <c r="D139" s="7">
        <v>0.101149425287356</v>
      </c>
      <c r="E139" s="19" t="s">
        <v>10</v>
      </c>
    </row>
    <row r="140" spans="1:5" x14ac:dyDescent="0.2">
      <c r="A140" s="7" t="s">
        <v>2517</v>
      </c>
      <c r="B140" s="7">
        <v>0.26250528039183102</v>
      </c>
      <c r="C140" s="7" t="s">
        <v>2518</v>
      </c>
      <c r="D140" s="7">
        <v>9.6551724137931005E-2</v>
      </c>
      <c r="E140" s="19" t="s">
        <v>10</v>
      </c>
    </row>
    <row r="141" spans="1:5" x14ac:dyDescent="0.2">
      <c r="A141" s="7" t="s">
        <v>2519</v>
      </c>
      <c r="B141" s="7">
        <v>0.24735928376112101</v>
      </c>
      <c r="C141" s="7" t="s">
        <v>2515</v>
      </c>
      <c r="D141" s="7">
        <v>5.7471264367816001E-2</v>
      </c>
      <c r="E141" s="19" t="s">
        <v>10</v>
      </c>
    </row>
    <row r="142" spans="1:5" x14ac:dyDescent="0.2">
      <c r="A142" s="7" t="s">
        <v>2520</v>
      </c>
      <c r="B142" s="7">
        <v>0.57278723691914002</v>
      </c>
      <c r="C142" s="7" t="s">
        <v>2520</v>
      </c>
      <c r="D142" s="7">
        <v>0.30991285403050101</v>
      </c>
      <c r="E142" s="19" t="s">
        <v>15</v>
      </c>
    </row>
    <row r="143" spans="1:5" x14ac:dyDescent="0.2">
      <c r="A143" s="7" t="s">
        <v>2521</v>
      </c>
      <c r="B143" s="7">
        <v>0.27939157448385998</v>
      </c>
      <c r="C143" s="7" t="s">
        <v>2521</v>
      </c>
      <c r="D143" s="7">
        <v>9.5206971677559898E-2</v>
      </c>
      <c r="E143" s="19" t="s">
        <v>15</v>
      </c>
    </row>
    <row r="144" spans="1:5" x14ac:dyDescent="0.2">
      <c r="A144" s="7" t="s">
        <v>2522</v>
      </c>
      <c r="B144" s="7">
        <v>0.25965315711387099</v>
      </c>
      <c r="C144" s="7" t="s">
        <v>2523</v>
      </c>
      <c r="D144" s="7">
        <v>8.9215686274509806E-2</v>
      </c>
      <c r="E144" s="19" t="s">
        <v>15</v>
      </c>
    </row>
    <row r="145" spans="1:5" x14ac:dyDescent="0.2">
      <c r="A145" s="7" t="s">
        <v>2524</v>
      </c>
      <c r="B145" s="7">
        <v>0.24081894726953901</v>
      </c>
      <c r="C145" s="7" t="s">
        <v>2522</v>
      </c>
      <c r="D145" s="7">
        <v>8.3006535947712401E-2</v>
      </c>
      <c r="E145" s="19" t="s">
        <v>15</v>
      </c>
    </row>
    <row r="146" spans="1:5" x14ac:dyDescent="0.2">
      <c r="A146" s="7" t="s">
        <v>2525</v>
      </c>
      <c r="B146" s="7">
        <v>0.224655044963397</v>
      </c>
      <c r="C146" s="7" t="s">
        <v>2526</v>
      </c>
      <c r="D146" s="7">
        <v>7.4727668845315898E-2</v>
      </c>
      <c r="E146" s="19" t="s">
        <v>15</v>
      </c>
    </row>
    <row r="147" spans="1:5" x14ac:dyDescent="0.2">
      <c r="A147" s="7" t="s">
        <v>2527</v>
      </c>
      <c r="B147" s="7">
        <v>0.37213441512746398</v>
      </c>
      <c r="C147" s="7" t="s">
        <v>2527</v>
      </c>
      <c r="D147" s="7">
        <v>0.22193877551020399</v>
      </c>
      <c r="E147" s="19" t="s">
        <v>39</v>
      </c>
    </row>
    <row r="148" spans="1:5" x14ac:dyDescent="0.2">
      <c r="A148" s="7" t="s">
        <v>2528</v>
      </c>
      <c r="B148" s="7">
        <v>0.354748280906584</v>
      </c>
      <c r="C148" s="7" t="s">
        <v>2529</v>
      </c>
      <c r="D148" s="7">
        <v>0.203231292517006</v>
      </c>
      <c r="E148" s="19" t="s">
        <v>39</v>
      </c>
    </row>
    <row r="149" spans="1:5" x14ac:dyDescent="0.2">
      <c r="A149" s="7" t="s">
        <v>2530</v>
      </c>
      <c r="B149" s="7">
        <v>0.34707283289639002</v>
      </c>
      <c r="C149" s="7" t="s">
        <v>2531</v>
      </c>
      <c r="D149" s="7">
        <v>8.7585034013605401E-2</v>
      </c>
      <c r="E149" s="19" t="s">
        <v>39</v>
      </c>
    </row>
    <row r="150" spans="1:5" x14ac:dyDescent="0.2">
      <c r="A150" s="7" t="s">
        <v>2532</v>
      </c>
      <c r="B150" s="7">
        <v>0.34649235535656597</v>
      </c>
      <c r="C150" s="7" t="s">
        <v>2533</v>
      </c>
      <c r="D150" s="7">
        <v>8.5884353741496597E-2</v>
      </c>
      <c r="E150" s="19" t="s">
        <v>39</v>
      </c>
    </row>
    <row r="151" spans="1:5" x14ac:dyDescent="0.2">
      <c r="A151" s="7" t="s">
        <v>2534</v>
      </c>
      <c r="B151" s="7">
        <v>0.34609312043561502</v>
      </c>
      <c r="C151" s="7" t="s">
        <v>2535</v>
      </c>
      <c r="D151" s="7">
        <v>7.73809523809523E-2</v>
      </c>
      <c r="E151" s="19" t="s">
        <v>39</v>
      </c>
    </row>
    <row r="152" spans="1:5" x14ac:dyDescent="0.2">
      <c r="A152" s="7" t="s">
        <v>2536</v>
      </c>
      <c r="B152" s="7">
        <v>0.38216452744958901</v>
      </c>
      <c r="C152" s="7" t="s">
        <v>2537</v>
      </c>
      <c r="D152" s="7">
        <v>0.125356125356125</v>
      </c>
      <c r="E152" s="19" t="s">
        <v>24</v>
      </c>
    </row>
    <row r="153" spans="1:5" x14ac:dyDescent="0.2">
      <c r="A153" s="7" t="s">
        <v>2050</v>
      </c>
      <c r="B153" s="7">
        <v>0.38174668269155998</v>
      </c>
      <c r="C153" s="7" t="s">
        <v>2538</v>
      </c>
      <c r="D153" s="7">
        <v>0.10256410256410201</v>
      </c>
      <c r="E153" s="19" t="s">
        <v>24</v>
      </c>
    </row>
    <row r="154" spans="1:5" x14ac:dyDescent="0.2">
      <c r="A154" s="7" t="s">
        <v>2051</v>
      </c>
      <c r="B154" s="7">
        <v>0.37669481497322599</v>
      </c>
      <c r="C154" s="7" t="s">
        <v>2051</v>
      </c>
      <c r="D154" s="7">
        <v>7.1225071225071199E-2</v>
      </c>
      <c r="E154" s="19" t="s">
        <v>24</v>
      </c>
    </row>
    <row r="155" spans="1:5" x14ac:dyDescent="0.2">
      <c r="A155" s="7" t="s">
        <v>2537</v>
      </c>
      <c r="B155" s="7">
        <v>0.37626888354614801</v>
      </c>
      <c r="C155" s="7" t="s">
        <v>2539</v>
      </c>
      <c r="D155" s="7">
        <v>5.1282051282051197E-2</v>
      </c>
      <c r="E155" s="19" t="s">
        <v>24</v>
      </c>
    </row>
    <row r="156" spans="1:5" x14ac:dyDescent="0.2">
      <c r="A156" s="7" t="s">
        <v>2539</v>
      </c>
      <c r="B156" s="7">
        <v>0.36268278802480503</v>
      </c>
      <c r="C156" s="7" t="s">
        <v>2540</v>
      </c>
      <c r="D156" s="7">
        <v>4.5584045584045503E-2</v>
      </c>
      <c r="E156" s="19" t="s">
        <v>24</v>
      </c>
    </row>
    <row r="157" spans="1:5" x14ac:dyDescent="0.2">
      <c r="A157" s="7" t="s">
        <v>2541</v>
      </c>
      <c r="B157" s="7">
        <v>0.50587145756587004</v>
      </c>
      <c r="C157" s="7" t="s">
        <v>2542</v>
      </c>
      <c r="D157" s="7">
        <v>7.8005115089513993E-2</v>
      </c>
      <c r="E157" s="19" t="s">
        <v>1186</v>
      </c>
    </row>
    <row r="158" spans="1:5" x14ac:dyDescent="0.2">
      <c r="A158" s="7" t="s">
        <v>2542</v>
      </c>
      <c r="B158" s="7">
        <v>0.44127229378903898</v>
      </c>
      <c r="C158" s="7" t="s">
        <v>2543</v>
      </c>
      <c r="D158" s="7">
        <v>5.6692242114236999E-2</v>
      </c>
      <c r="E158" s="19" t="s">
        <v>1186</v>
      </c>
    </row>
    <row r="159" spans="1:5" x14ac:dyDescent="0.2">
      <c r="A159" s="7" t="s">
        <v>2544</v>
      </c>
      <c r="B159" s="7">
        <v>0.384758626326417</v>
      </c>
      <c r="C159" s="7" t="s">
        <v>2545</v>
      </c>
      <c r="D159" s="7">
        <v>4.9019607843137199E-2</v>
      </c>
      <c r="E159" s="19" t="s">
        <v>1186</v>
      </c>
    </row>
    <row r="160" spans="1:5" x14ac:dyDescent="0.2">
      <c r="A160" s="7" t="s">
        <v>2068</v>
      </c>
      <c r="B160" s="7">
        <v>0.328481485769614</v>
      </c>
      <c r="C160" s="7" t="s">
        <v>2541</v>
      </c>
      <c r="D160" s="7">
        <v>4.6888320545609499E-2</v>
      </c>
      <c r="E160" s="19" t="s">
        <v>1186</v>
      </c>
    </row>
    <row r="161" spans="1:5" x14ac:dyDescent="0.2">
      <c r="A161" s="7" t="s">
        <v>2546</v>
      </c>
      <c r="B161" s="7">
        <v>0.31160212956614702</v>
      </c>
      <c r="C161" s="7" t="s">
        <v>2547</v>
      </c>
      <c r="D161" s="7">
        <v>4.0920716112531903E-2</v>
      </c>
      <c r="E161" s="19" t="s">
        <v>1186</v>
      </c>
    </row>
    <row r="162" spans="1:5" x14ac:dyDescent="0.2">
      <c r="A162" s="7" t="s">
        <v>2548</v>
      </c>
      <c r="B162" s="7">
        <v>0.141407453490244</v>
      </c>
      <c r="C162" s="7" t="s">
        <v>2549</v>
      </c>
      <c r="D162" s="7">
        <v>6.0260943969442302E-2</v>
      </c>
      <c r="E162" s="19" t="s">
        <v>1</v>
      </c>
    </row>
    <row r="163" spans="1:5" x14ac:dyDescent="0.2">
      <c r="A163" s="7" t="s">
        <v>2550</v>
      </c>
      <c r="B163" s="7">
        <v>0.13966255741752501</v>
      </c>
      <c r="C163" s="7" t="s">
        <v>2551</v>
      </c>
      <c r="D163" s="7">
        <v>3.7229368466175999E-2</v>
      </c>
      <c r="E163" s="19" t="s">
        <v>1</v>
      </c>
    </row>
    <row r="164" spans="1:5" x14ac:dyDescent="0.2">
      <c r="A164" s="7" t="s">
        <v>2552</v>
      </c>
      <c r="B164" s="7">
        <v>0.135723182234575</v>
      </c>
      <c r="C164" s="7" t="s">
        <v>2553</v>
      </c>
      <c r="D164" s="7">
        <v>2.9767814104659299E-2</v>
      </c>
      <c r="E164" s="19" t="s">
        <v>1</v>
      </c>
    </row>
    <row r="165" spans="1:5" x14ac:dyDescent="0.2">
      <c r="A165" s="7" t="s">
        <v>2554</v>
      </c>
      <c r="B165" s="7">
        <v>0.13525721678270999</v>
      </c>
      <c r="C165" s="7" t="s">
        <v>2555</v>
      </c>
      <c r="D165" s="7">
        <v>2.2181018041932499E-2</v>
      </c>
      <c r="E165" s="19" t="s">
        <v>1</v>
      </c>
    </row>
    <row r="166" spans="1:5" x14ac:dyDescent="0.2">
      <c r="A166" s="7" t="s">
        <v>2556</v>
      </c>
      <c r="B166" s="7">
        <v>0.13440173356403101</v>
      </c>
      <c r="C166" s="7" t="s">
        <v>2557</v>
      </c>
      <c r="D166" s="7">
        <v>2.1016847214967299E-2</v>
      </c>
      <c r="E166" s="19" t="s">
        <v>1</v>
      </c>
    </row>
    <row r="167" spans="1:5" x14ac:dyDescent="0.2">
      <c r="A167" s="7" t="s">
        <v>2558</v>
      </c>
      <c r="B167" s="7">
        <v>0.506826335836978</v>
      </c>
      <c r="C167" s="7" t="s">
        <v>2559</v>
      </c>
      <c r="D167" s="7">
        <v>0.24948574786952599</v>
      </c>
      <c r="E167" s="19" t="s">
        <v>23</v>
      </c>
    </row>
    <row r="168" spans="1:5" x14ac:dyDescent="0.2">
      <c r="A168" s="7" t="s">
        <v>2560</v>
      </c>
      <c r="B168" s="7">
        <v>0.49100709126034697</v>
      </c>
      <c r="C168" s="7" t="s">
        <v>2561</v>
      </c>
      <c r="D168" s="7">
        <v>0.23449897149573901</v>
      </c>
      <c r="E168" s="19" t="s">
        <v>23</v>
      </c>
    </row>
    <row r="169" spans="1:5" x14ac:dyDescent="0.2">
      <c r="A169" s="7" t="s">
        <v>2562</v>
      </c>
      <c r="B169" s="7">
        <v>0.48908569995798601</v>
      </c>
      <c r="C169" s="7" t="s">
        <v>2563</v>
      </c>
      <c r="D169" s="7">
        <v>0.22098148692330299</v>
      </c>
      <c r="E169" s="19" t="s">
        <v>23</v>
      </c>
    </row>
    <row r="170" spans="1:5" x14ac:dyDescent="0.2">
      <c r="A170" s="7" t="s">
        <v>2564</v>
      </c>
      <c r="B170" s="7">
        <v>0.48110831439597201</v>
      </c>
      <c r="C170" s="7" t="s">
        <v>2565</v>
      </c>
      <c r="D170" s="7">
        <v>0.20540699382897401</v>
      </c>
      <c r="E170" s="19" t="s">
        <v>23</v>
      </c>
    </row>
    <row r="171" spans="1:5" x14ac:dyDescent="0.2">
      <c r="A171" s="7" t="s">
        <v>2566</v>
      </c>
      <c r="B171" s="7">
        <v>9.4923451922151306E-2</v>
      </c>
      <c r="C171" s="7" t="s">
        <v>2567</v>
      </c>
      <c r="D171" s="7">
        <v>0.15721422274463701</v>
      </c>
      <c r="E171" s="19" t="s">
        <v>23</v>
      </c>
    </row>
    <row r="172" spans="1:5" x14ac:dyDescent="0.2">
      <c r="A172" s="7" t="s">
        <v>2568</v>
      </c>
      <c r="B172" s="7">
        <v>0.56416705545553403</v>
      </c>
      <c r="C172" s="7" t="s">
        <v>2568</v>
      </c>
      <c r="D172" s="7">
        <v>6.3241106719367501E-2</v>
      </c>
      <c r="E172" s="19" t="s">
        <v>6</v>
      </c>
    </row>
    <row r="173" spans="1:5" x14ac:dyDescent="0.2">
      <c r="A173" s="7" t="s">
        <v>2569</v>
      </c>
      <c r="B173" s="7">
        <v>0.50042836087589504</v>
      </c>
      <c r="C173" s="7" t="s">
        <v>2570</v>
      </c>
      <c r="D173" s="7">
        <v>4.3478260869565202E-2</v>
      </c>
      <c r="E173" s="19" t="s">
        <v>6</v>
      </c>
    </row>
    <row r="174" spans="1:5" x14ac:dyDescent="0.2">
      <c r="A174" s="7" t="s">
        <v>2570</v>
      </c>
      <c r="B174" s="7">
        <v>0.44576656621218502</v>
      </c>
      <c r="C174" s="7" t="s">
        <v>2571</v>
      </c>
      <c r="D174" s="7">
        <v>2.3715415019762799E-2</v>
      </c>
      <c r="E174" s="19" t="s">
        <v>6</v>
      </c>
    </row>
    <row r="175" spans="1:5" x14ac:dyDescent="0.2">
      <c r="A175" s="7" t="s">
        <v>2572</v>
      </c>
      <c r="B175" s="7">
        <v>0.31076104016998801</v>
      </c>
      <c r="C175" s="7" t="s">
        <v>2569</v>
      </c>
      <c r="D175" s="7">
        <v>2.3715415019762799E-2</v>
      </c>
      <c r="E175" s="19" t="s">
        <v>6</v>
      </c>
    </row>
    <row r="176" spans="1:5" x14ac:dyDescent="0.2">
      <c r="A176" s="7" t="s">
        <v>2573</v>
      </c>
      <c r="B176" s="7">
        <v>0.22761502077148901</v>
      </c>
      <c r="C176" s="7" t="s">
        <v>2574</v>
      </c>
      <c r="D176" s="7">
        <v>7.9051383399209394E-3</v>
      </c>
      <c r="E176" s="19" t="s">
        <v>6</v>
      </c>
    </row>
    <row r="177" spans="1:5" x14ac:dyDescent="0.2">
      <c r="A177" s="7" t="s">
        <v>2575</v>
      </c>
      <c r="B177" s="7">
        <v>0.23758251950402701</v>
      </c>
      <c r="C177" s="7" t="s">
        <v>2576</v>
      </c>
      <c r="D177" s="7">
        <v>7.6691414561939106E-2</v>
      </c>
      <c r="E177" s="19" t="s">
        <v>1903</v>
      </c>
    </row>
    <row r="178" spans="1:5" x14ac:dyDescent="0.2">
      <c r="A178" s="7" t="s">
        <v>2577</v>
      </c>
      <c r="B178" s="7">
        <v>0.225598086818731</v>
      </c>
      <c r="C178" s="7" t="s">
        <v>2578</v>
      </c>
      <c r="D178" s="7">
        <v>6.5634425016190198E-2</v>
      </c>
      <c r="E178" s="19" t="s">
        <v>1903</v>
      </c>
    </row>
    <row r="179" spans="1:5" x14ac:dyDescent="0.2">
      <c r="A179" s="7" t="s">
        <v>2579</v>
      </c>
      <c r="B179" s="7">
        <v>0.22458477199370899</v>
      </c>
      <c r="C179" s="7" t="s">
        <v>2580</v>
      </c>
      <c r="D179" s="7">
        <v>5.25242853177907E-2</v>
      </c>
      <c r="E179" s="19" t="s">
        <v>1903</v>
      </c>
    </row>
    <row r="180" spans="1:5" x14ac:dyDescent="0.2">
      <c r="A180" s="7" t="s">
        <v>2581</v>
      </c>
      <c r="B180" s="7">
        <v>0.22417492950833701</v>
      </c>
      <c r="C180" s="7" t="s">
        <v>2582</v>
      </c>
      <c r="D180" s="7">
        <v>4.2978767693588597E-2</v>
      </c>
      <c r="E180" s="19" t="s">
        <v>1903</v>
      </c>
    </row>
    <row r="181" spans="1:5" x14ac:dyDescent="0.2">
      <c r="A181" s="7" t="s">
        <v>2260</v>
      </c>
      <c r="B181" s="7">
        <v>0.221429640407029</v>
      </c>
      <c r="C181" s="7" t="s">
        <v>2583</v>
      </c>
      <c r="D181" s="7">
        <v>3.9599639189564197E-2</v>
      </c>
      <c r="E181" s="19" t="s">
        <v>1903</v>
      </c>
    </row>
    <row r="182" spans="1:5" x14ac:dyDescent="0.2">
      <c r="A182" s="7" t="s">
        <v>2165</v>
      </c>
      <c r="B182" s="7">
        <v>0.70710678118654702</v>
      </c>
      <c r="C182" s="7" t="s">
        <v>2165</v>
      </c>
      <c r="D182" s="7">
        <v>0.133333333333333</v>
      </c>
      <c r="E182" s="19" t="s">
        <v>7</v>
      </c>
    </row>
    <row r="183" spans="1:5" x14ac:dyDescent="0.2">
      <c r="A183" s="7" t="s">
        <v>2584</v>
      </c>
      <c r="B183" s="7">
        <v>0.35650169017151501</v>
      </c>
      <c r="C183" s="7" t="s">
        <v>2584</v>
      </c>
      <c r="D183" s="7">
        <v>0</v>
      </c>
      <c r="E183" s="19" t="s">
        <v>7</v>
      </c>
    </row>
    <row r="184" spans="1:5" x14ac:dyDescent="0.2">
      <c r="A184" s="7" t="s">
        <v>2585</v>
      </c>
      <c r="B184" s="7">
        <v>0.35413552851108498</v>
      </c>
      <c r="C184" s="7" t="s">
        <v>2585</v>
      </c>
      <c r="D184" s="7">
        <v>0</v>
      </c>
      <c r="E184" s="19" t="s">
        <v>7</v>
      </c>
    </row>
    <row r="185" spans="1:5" x14ac:dyDescent="0.2">
      <c r="A185" s="7" t="s">
        <v>2586</v>
      </c>
      <c r="B185" s="7">
        <v>0.35413552851108399</v>
      </c>
      <c r="C185" s="7" t="s">
        <v>2586</v>
      </c>
      <c r="D185" s="7">
        <v>0</v>
      </c>
      <c r="E185" s="19" t="s">
        <v>7</v>
      </c>
    </row>
    <row r="186" spans="1:5" x14ac:dyDescent="0.2">
      <c r="A186" s="7" t="s">
        <v>2587</v>
      </c>
      <c r="B186" s="7">
        <v>0.349403205190224</v>
      </c>
      <c r="C186" s="7" t="s">
        <v>2587</v>
      </c>
      <c r="D186" s="7">
        <v>0</v>
      </c>
      <c r="E186" s="19" t="s">
        <v>7</v>
      </c>
    </row>
    <row r="187" spans="1:5" x14ac:dyDescent="0.2">
      <c r="A187" s="7" t="s">
        <v>2588</v>
      </c>
      <c r="B187" s="7">
        <v>0.25622850840988898</v>
      </c>
      <c r="C187" s="7" t="s">
        <v>2589</v>
      </c>
      <c r="D187" s="7">
        <v>8.8696653946244999E-2</v>
      </c>
      <c r="E187" s="19" t="s">
        <v>994</v>
      </c>
    </row>
    <row r="188" spans="1:5" x14ac:dyDescent="0.2">
      <c r="A188" s="7" t="s">
        <v>2590</v>
      </c>
      <c r="B188" s="7">
        <v>0.25475989733327598</v>
      </c>
      <c r="C188" s="7" t="s">
        <v>2591</v>
      </c>
      <c r="D188" s="7">
        <v>5.34109130474038E-2</v>
      </c>
      <c r="E188" s="19" t="s">
        <v>994</v>
      </c>
    </row>
    <row r="189" spans="1:5" x14ac:dyDescent="0.2">
      <c r="A189" s="7" t="s">
        <v>2592</v>
      </c>
      <c r="B189" s="7">
        <v>0.20852317277809199</v>
      </c>
      <c r="C189" s="7" t="s">
        <v>2593</v>
      </c>
      <c r="D189" s="7">
        <v>4.2394976519221701E-2</v>
      </c>
      <c r="E189" s="19" t="s">
        <v>994</v>
      </c>
    </row>
    <row r="190" spans="1:5" x14ac:dyDescent="0.2">
      <c r="A190" s="7" t="s">
        <v>2594</v>
      </c>
      <c r="B190" s="7">
        <v>0.20749493756917001</v>
      </c>
      <c r="C190" s="7" t="s">
        <v>2595</v>
      </c>
      <c r="D190" s="7">
        <v>3.3235101506221297E-2</v>
      </c>
      <c r="E190" s="19" t="s">
        <v>994</v>
      </c>
    </row>
    <row r="191" spans="1:5" x14ac:dyDescent="0.2">
      <c r="A191" s="7" t="s">
        <v>2596</v>
      </c>
      <c r="B191" s="7">
        <v>0.20662632759859301</v>
      </c>
      <c r="C191" s="7" t="s">
        <v>2597</v>
      </c>
      <c r="D191" s="7">
        <v>3.2668082713598501E-2</v>
      </c>
      <c r="E191" s="19" t="s">
        <v>994</v>
      </c>
    </row>
    <row r="192" spans="1:5" x14ac:dyDescent="0.2">
      <c r="A192" s="7" t="s">
        <v>2598</v>
      </c>
      <c r="B192" s="7">
        <v>0.41815715116156599</v>
      </c>
      <c r="C192" s="7" t="s">
        <v>2599</v>
      </c>
      <c r="D192" s="7">
        <v>0.208345577431677</v>
      </c>
      <c r="E192" s="19" t="s">
        <v>38</v>
      </c>
    </row>
    <row r="193" spans="1:5" x14ac:dyDescent="0.2">
      <c r="A193" s="7" t="s">
        <v>2600</v>
      </c>
      <c r="B193" s="7">
        <v>0.41336574195676001</v>
      </c>
      <c r="C193" s="7" t="s">
        <v>2601</v>
      </c>
      <c r="D193" s="7">
        <v>0.186306200411401</v>
      </c>
      <c r="E193" s="19" t="s">
        <v>38</v>
      </c>
    </row>
    <row r="194" spans="1:5" x14ac:dyDescent="0.2">
      <c r="A194" s="7" t="s">
        <v>2602</v>
      </c>
      <c r="B194" s="7">
        <v>0.40021906346358999</v>
      </c>
      <c r="C194" s="7" t="s">
        <v>2603</v>
      </c>
      <c r="D194" s="7">
        <v>0.15368792242139201</v>
      </c>
      <c r="E194" s="19" t="s">
        <v>38</v>
      </c>
    </row>
    <row r="195" spans="1:5" x14ac:dyDescent="0.2">
      <c r="A195" s="7" t="s">
        <v>2604</v>
      </c>
      <c r="B195" s="7">
        <v>0.38196258500348301</v>
      </c>
      <c r="C195" s="7" t="s">
        <v>2605</v>
      </c>
      <c r="D195" s="7">
        <v>0.101087275933</v>
      </c>
      <c r="E195" s="19" t="s">
        <v>38</v>
      </c>
    </row>
    <row r="196" spans="1:5" x14ac:dyDescent="0.2">
      <c r="A196" s="7" t="s">
        <v>2606</v>
      </c>
      <c r="B196" s="7">
        <v>0.38099210969209202</v>
      </c>
      <c r="C196" s="7" t="s">
        <v>2607</v>
      </c>
      <c r="D196" s="7">
        <v>9.22715251248898E-2</v>
      </c>
      <c r="E196" s="19" t="s">
        <v>38</v>
      </c>
    </row>
    <row r="197" spans="1:5" x14ac:dyDescent="0.2">
      <c r="A197" s="7" t="s">
        <v>2608</v>
      </c>
      <c r="B197" s="7">
        <v>0.35817896797870502</v>
      </c>
      <c r="C197" s="7" t="s">
        <v>2609</v>
      </c>
      <c r="D197" s="7">
        <v>0.38541666666666602</v>
      </c>
      <c r="E197" s="19" t="s">
        <v>1916</v>
      </c>
    </row>
    <row r="198" spans="1:5" x14ac:dyDescent="0.2">
      <c r="A198" s="7" t="s">
        <v>2610</v>
      </c>
      <c r="B198" s="7">
        <v>0.35219040349761099</v>
      </c>
      <c r="C198" s="7" t="s">
        <v>2611</v>
      </c>
      <c r="D198" s="7">
        <v>0.26686507936507903</v>
      </c>
      <c r="E198" s="19" t="s">
        <v>1916</v>
      </c>
    </row>
    <row r="199" spans="1:5" x14ac:dyDescent="0.2">
      <c r="A199" s="7" t="s">
        <v>2612</v>
      </c>
      <c r="B199" s="7">
        <v>0.33886403720234598</v>
      </c>
      <c r="C199" s="7" t="s">
        <v>2613</v>
      </c>
      <c r="D199" s="7">
        <v>0.262400793650793</v>
      </c>
      <c r="E199" s="19" t="s">
        <v>1916</v>
      </c>
    </row>
    <row r="200" spans="1:5" x14ac:dyDescent="0.2">
      <c r="A200" s="7" t="s">
        <v>2614</v>
      </c>
      <c r="B200" s="7">
        <v>0.33573736182985497</v>
      </c>
      <c r="C200" s="7" t="s">
        <v>2615</v>
      </c>
      <c r="D200" s="7">
        <v>0.245535714285714</v>
      </c>
      <c r="E200" s="19" t="s">
        <v>1916</v>
      </c>
    </row>
    <row r="201" spans="1:5" x14ac:dyDescent="0.2">
      <c r="A201" s="7" t="s">
        <v>2616</v>
      </c>
      <c r="B201" s="7">
        <v>0.31438550533493598</v>
      </c>
      <c r="C201" s="7" t="s">
        <v>2617</v>
      </c>
      <c r="D201" s="7">
        <v>0.24355158730158699</v>
      </c>
      <c r="E201" s="19" t="s">
        <v>1916</v>
      </c>
    </row>
    <row r="202" spans="1:5" x14ac:dyDescent="0.2">
      <c r="A202" s="7" t="s">
        <v>2618</v>
      </c>
      <c r="B202" s="7">
        <v>0.41014964246144497</v>
      </c>
      <c r="C202" s="7" t="s">
        <v>2619</v>
      </c>
      <c r="D202" s="7">
        <v>0.25392354124748401</v>
      </c>
      <c r="E202" s="19" t="s">
        <v>34</v>
      </c>
    </row>
    <row r="203" spans="1:5" x14ac:dyDescent="0.2">
      <c r="A203" s="7" t="s">
        <v>2620</v>
      </c>
      <c r="B203" s="7">
        <v>0.40379430583002701</v>
      </c>
      <c r="C203" s="7" t="s">
        <v>2621</v>
      </c>
      <c r="D203" s="7">
        <v>0.216498993963782</v>
      </c>
      <c r="E203" s="19" t="s">
        <v>34</v>
      </c>
    </row>
    <row r="204" spans="1:5" x14ac:dyDescent="0.2">
      <c r="A204" s="7" t="s">
        <v>2622</v>
      </c>
      <c r="B204" s="7">
        <v>0.36593629015536</v>
      </c>
      <c r="C204" s="7" t="s">
        <v>2623</v>
      </c>
      <c r="D204" s="7">
        <v>0.19999999999999901</v>
      </c>
      <c r="E204" s="19" t="s">
        <v>34</v>
      </c>
    </row>
    <row r="205" spans="1:5" x14ac:dyDescent="0.2">
      <c r="A205" s="7" t="s">
        <v>2624</v>
      </c>
      <c r="B205" s="7">
        <v>0.36579315122032802</v>
      </c>
      <c r="C205" s="7" t="s">
        <v>2625</v>
      </c>
      <c r="D205" s="7">
        <v>0.136016096579476</v>
      </c>
      <c r="E205" s="19" t="s">
        <v>34</v>
      </c>
    </row>
    <row r="206" spans="1:5" x14ac:dyDescent="0.2">
      <c r="A206" s="7" t="s">
        <v>2626</v>
      </c>
      <c r="B206" s="7">
        <v>0.36263862444769202</v>
      </c>
      <c r="C206" s="7" t="s">
        <v>2618</v>
      </c>
      <c r="D206" s="7">
        <v>0.117102615694164</v>
      </c>
      <c r="E206" s="19" t="s">
        <v>34</v>
      </c>
    </row>
    <row r="207" spans="1:5" x14ac:dyDescent="0.2">
      <c r="A207" s="7" t="s">
        <v>2627</v>
      </c>
      <c r="B207" s="7">
        <v>0.54540272159843906</v>
      </c>
      <c r="C207" s="7" t="s">
        <v>2628</v>
      </c>
      <c r="D207" s="7">
        <v>5.4435483870967701E-2</v>
      </c>
      <c r="E207" s="19" t="s">
        <v>26</v>
      </c>
    </row>
    <row r="208" spans="1:5" x14ac:dyDescent="0.2">
      <c r="A208" s="7" t="s">
        <v>2099</v>
      </c>
      <c r="B208" s="7">
        <v>0.48498246602279199</v>
      </c>
      <c r="C208" s="7" t="s">
        <v>2629</v>
      </c>
      <c r="D208" s="7">
        <v>4.8387096774193498E-2</v>
      </c>
      <c r="E208" s="19" t="s">
        <v>26</v>
      </c>
    </row>
    <row r="209" spans="1:5" x14ac:dyDescent="0.2">
      <c r="A209" s="7" t="s">
        <v>2630</v>
      </c>
      <c r="B209" s="7">
        <v>0.46146029126169902</v>
      </c>
      <c r="C209" s="7" t="s">
        <v>2631</v>
      </c>
      <c r="D209" s="7">
        <v>4.0322580645161199E-2</v>
      </c>
      <c r="E209" s="19" t="s">
        <v>26</v>
      </c>
    </row>
    <row r="210" spans="1:5" x14ac:dyDescent="0.2">
      <c r="A210" s="7" t="s">
        <v>2632</v>
      </c>
      <c r="B210" s="7">
        <v>0.447714008342949</v>
      </c>
      <c r="C210" s="7" t="s">
        <v>2627</v>
      </c>
      <c r="D210" s="7">
        <v>3.8306451612903199E-2</v>
      </c>
      <c r="E210" s="19" t="s">
        <v>26</v>
      </c>
    </row>
    <row r="211" spans="1:5" x14ac:dyDescent="0.2">
      <c r="A211" s="7" t="s">
        <v>2633</v>
      </c>
      <c r="B211" s="7">
        <v>0.200257986741087</v>
      </c>
      <c r="C211" s="7" t="s">
        <v>2633</v>
      </c>
      <c r="D211" s="7">
        <v>2.6209677419354802E-2</v>
      </c>
      <c r="E211" s="19" t="s">
        <v>26</v>
      </c>
    </row>
    <row r="212" spans="1:5" x14ac:dyDescent="0.2">
      <c r="A212" s="7" t="s">
        <v>2634</v>
      </c>
      <c r="B212" s="7">
        <v>0.52839135557551498</v>
      </c>
      <c r="C212" s="7" t="s">
        <v>2277</v>
      </c>
      <c r="D212" s="7">
        <v>0.124156545209176</v>
      </c>
      <c r="E212" s="19" t="s">
        <v>35</v>
      </c>
    </row>
    <row r="213" spans="1:5" x14ac:dyDescent="0.2">
      <c r="A213" s="7" t="s">
        <v>2635</v>
      </c>
      <c r="B213" s="7">
        <v>0.49849832806744998</v>
      </c>
      <c r="C213" s="7" t="s">
        <v>2279</v>
      </c>
      <c r="D213" s="7">
        <v>8.2321187584345396E-2</v>
      </c>
      <c r="E213" s="19" t="s">
        <v>35</v>
      </c>
    </row>
    <row r="214" spans="1:5" x14ac:dyDescent="0.2">
      <c r="A214" s="7" t="s">
        <v>2636</v>
      </c>
      <c r="B214" s="7">
        <v>0.498381352721259</v>
      </c>
      <c r="C214" s="7" t="s">
        <v>2637</v>
      </c>
      <c r="D214" s="7">
        <v>3.9136302294196998E-2</v>
      </c>
      <c r="E214" s="19" t="s">
        <v>35</v>
      </c>
    </row>
    <row r="215" spans="1:5" x14ac:dyDescent="0.2">
      <c r="A215" s="7" t="s">
        <v>2638</v>
      </c>
      <c r="B215" s="7">
        <v>0.46344637267575001</v>
      </c>
      <c r="C215" s="7" t="s">
        <v>2639</v>
      </c>
      <c r="D215" s="7">
        <v>3.7786774628879798E-2</v>
      </c>
      <c r="E215" s="19" t="s">
        <v>35</v>
      </c>
    </row>
    <row r="216" spans="1:5" x14ac:dyDescent="0.2">
      <c r="A216" s="7" t="s">
        <v>2640</v>
      </c>
      <c r="B216" s="7">
        <v>9.5579700671439796E-2</v>
      </c>
      <c r="C216" s="7" t="s">
        <v>2280</v>
      </c>
      <c r="D216" s="7">
        <v>3.7786774628879798E-2</v>
      </c>
      <c r="E216" s="19" t="s">
        <v>35</v>
      </c>
    </row>
    <row r="217" spans="1:5" x14ac:dyDescent="0.2">
      <c r="A217" s="7" t="s">
        <v>2641</v>
      </c>
      <c r="B217" s="7">
        <v>0.249885343452768</v>
      </c>
      <c r="C217" s="7" t="s">
        <v>2642</v>
      </c>
      <c r="D217" s="7">
        <v>6.8841507662099205E-2</v>
      </c>
      <c r="E217" s="19" t="s">
        <v>29</v>
      </c>
    </row>
    <row r="218" spans="1:5" x14ac:dyDescent="0.2">
      <c r="A218" s="7" t="s">
        <v>2643</v>
      </c>
      <c r="B218" s="7">
        <v>0.23825672647586099</v>
      </c>
      <c r="C218" s="7" t="s">
        <v>2644</v>
      </c>
      <c r="D218" s="7">
        <v>5.0070431553335799E-2</v>
      </c>
      <c r="E218" s="19" t="s">
        <v>29</v>
      </c>
    </row>
    <row r="219" spans="1:5" x14ac:dyDescent="0.2">
      <c r="A219" s="7" t="s">
        <v>2645</v>
      </c>
      <c r="B219" s="7">
        <v>0.23329021911914699</v>
      </c>
      <c r="C219" s="7" t="s">
        <v>2646</v>
      </c>
      <c r="D219" s="7">
        <v>4.6858325863320102E-2</v>
      </c>
      <c r="E219" s="19" t="s">
        <v>29</v>
      </c>
    </row>
    <row r="220" spans="1:5" x14ac:dyDescent="0.2">
      <c r="A220" s="7" t="s">
        <v>2647</v>
      </c>
      <c r="B220" s="7">
        <v>0.213247327383109</v>
      </c>
      <c r="C220" s="7" t="s">
        <v>2641</v>
      </c>
      <c r="D220" s="7">
        <v>4.5409143296196698E-2</v>
      </c>
      <c r="E220" s="19" t="s">
        <v>29</v>
      </c>
    </row>
    <row r="221" spans="1:5" x14ac:dyDescent="0.2">
      <c r="A221" s="7" t="s">
        <v>2648</v>
      </c>
      <c r="B221" s="7">
        <v>0.21234317648465201</v>
      </c>
      <c r="C221" s="7" t="s">
        <v>2649</v>
      </c>
      <c r="D221" s="7">
        <v>4.2931233192470199E-2</v>
      </c>
      <c r="E221" s="19" t="s">
        <v>29</v>
      </c>
    </row>
    <row r="222" spans="1:5" x14ac:dyDescent="0.2">
      <c r="A222" s="7" t="s">
        <v>2650</v>
      </c>
      <c r="B222" s="7">
        <v>0.20637724606079699</v>
      </c>
      <c r="C222" s="7" t="s">
        <v>2651</v>
      </c>
      <c r="D222" s="7">
        <v>0.26341463414634098</v>
      </c>
      <c r="E222" s="19" t="s">
        <v>4</v>
      </c>
    </row>
    <row r="223" spans="1:5" x14ac:dyDescent="0.2">
      <c r="A223" s="7" t="s">
        <v>2652</v>
      </c>
      <c r="B223" s="7">
        <v>0.20582471348475001</v>
      </c>
      <c r="C223" s="7" t="s">
        <v>2653</v>
      </c>
      <c r="D223" s="7">
        <v>9.2682926829268195E-2</v>
      </c>
      <c r="E223" s="19" t="s">
        <v>4</v>
      </c>
    </row>
    <row r="224" spans="1:5" x14ac:dyDescent="0.2">
      <c r="A224" s="7" t="s">
        <v>2654</v>
      </c>
      <c r="B224" s="7">
        <v>0.205630785195623</v>
      </c>
      <c r="C224" s="7" t="s">
        <v>2655</v>
      </c>
      <c r="D224" s="7">
        <v>7.5609756097560904E-2</v>
      </c>
      <c r="E224" s="19" t="s">
        <v>4</v>
      </c>
    </row>
    <row r="225" spans="1:5" x14ac:dyDescent="0.2">
      <c r="A225" s="7" t="s">
        <v>2656</v>
      </c>
      <c r="B225" s="7">
        <v>0.205533895649398</v>
      </c>
      <c r="C225" s="7" t="s">
        <v>2657</v>
      </c>
      <c r="D225" s="7">
        <v>6.9512195121951198E-2</v>
      </c>
      <c r="E225" s="19" t="s">
        <v>4</v>
      </c>
    </row>
    <row r="226" spans="1:5" x14ac:dyDescent="0.2">
      <c r="A226" s="7" t="s">
        <v>2120</v>
      </c>
      <c r="B226" s="7">
        <v>0.205226700646058</v>
      </c>
      <c r="C226" s="7" t="s">
        <v>2658</v>
      </c>
      <c r="D226" s="7">
        <v>6.2195121951219498E-2</v>
      </c>
      <c r="E226" s="19" t="s">
        <v>4</v>
      </c>
    </row>
    <row r="227" spans="1:5" x14ac:dyDescent="0.2">
      <c r="A227" s="7" t="s">
        <v>2659</v>
      </c>
      <c r="B227" s="7">
        <v>0.51473310684345097</v>
      </c>
      <c r="C227" s="7" t="s">
        <v>2180</v>
      </c>
      <c r="D227" s="7">
        <v>6.8907563025210006E-2</v>
      </c>
      <c r="E227" s="19" t="s">
        <v>14</v>
      </c>
    </row>
    <row r="228" spans="1:5" x14ac:dyDescent="0.2">
      <c r="A228" s="7" t="s">
        <v>2660</v>
      </c>
      <c r="B228" s="7">
        <v>0.50146458067128596</v>
      </c>
      <c r="C228" s="7" t="s">
        <v>2661</v>
      </c>
      <c r="D228" s="7">
        <v>3.6974789915966297E-2</v>
      </c>
      <c r="E228" s="19" t="s">
        <v>14</v>
      </c>
    </row>
    <row r="229" spans="1:5" x14ac:dyDescent="0.2">
      <c r="A229" s="7" t="s">
        <v>2662</v>
      </c>
      <c r="B229" s="7">
        <v>0.46035620798170102</v>
      </c>
      <c r="C229" s="7" t="s">
        <v>2182</v>
      </c>
      <c r="D229" s="7">
        <v>3.5294117647058802E-2</v>
      </c>
      <c r="E229" s="19" t="s">
        <v>14</v>
      </c>
    </row>
    <row r="230" spans="1:5" x14ac:dyDescent="0.2">
      <c r="A230" s="7" t="s">
        <v>2183</v>
      </c>
      <c r="B230" s="7">
        <v>0.44926925591767702</v>
      </c>
      <c r="C230" s="7" t="s">
        <v>2663</v>
      </c>
      <c r="D230" s="7">
        <v>2.0168067226890699E-2</v>
      </c>
      <c r="E230" s="19" t="s">
        <v>14</v>
      </c>
    </row>
    <row r="231" spans="1:5" x14ac:dyDescent="0.2">
      <c r="A231" s="7" t="s">
        <v>2664</v>
      </c>
      <c r="B231" s="7">
        <v>0.237225364712293</v>
      </c>
      <c r="C231" s="7" t="s">
        <v>2665</v>
      </c>
      <c r="D231" s="7">
        <v>2.0168067226890699E-2</v>
      </c>
      <c r="E231" s="19" t="s">
        <v>14</v>
      </c>
    </row>
    <row r="232" spans="1:5" x14ac:dyDescent="0.2">
      <c r="A232" s="7" t="s">
        <v>2666</v>
      </c>
      <c r="B232" s="7">
        <v>0.40826157831014298</v>
      </c>
      <c r="C232" s="7" t="s">
        <v>2667</v>
      </c>
      <c r="D232" s="7">
        <v>0.19222222222222199</v>
      </c>
      <c r="E232" s="19" t="s">
        <v>12</v>
      </c>
    </row>
    <row r="233" spans="1:5" x14ac:dyDescent="0.2">
      <c r="A233" s="7" t="s">
        <v>2668</v>
      </c>
      <c r="B233" s="7">
        <v>0.33511344162180501</v>
      </c>
      <c r="C233" s="7" t="s">
        <v>2668</v>
      </c>
      <c r="D233" s="7">
        <v>0.116746031746031</v>
      </c>
      <c r="E233" s="19" t="s">
        <v>12</v>
      </c>
    </row>
    <row r="234" spans="1:5" x14ac:dyDescent="0.2">
      <c r="A234" s="7" t="s">
        <v>2669</v>
      </c>
      <c r="B234" s="7">
        <v>0.245907718488074</v>
      </c>
      <c r="C234" s="7" t="s">
        <v>2670</v>
      </c>
      <c r="D234" s="7">
        <v>9.4841269841269796E-2</v>
      </c>
      <c r="E234" s="19" t="s">
        <v>12</v>
      </c>
    </row>
    <row r="235" spans="1:5" x14ac:dyDescent="0.2">
      <c r="A235" s="7" t="s">
        <v>2667</v>
      </c>
      <c r="B235" s="7">
        <v>0.236825660656137</v>
      </c>
      <c r="C235" s="7" t="s">
        <v>2671</v>
      </c>
      <c r="D235" s="7">
        <v>9.2222222222222205E-2</v>
      </c>
      <c r="E235" s="19" t="s">
        <v>12</v>
      </c>
    </row>
    <row r="236" spans="1:5" x14ac:dyDescent="0.2">
      <c r="A236" s="7" t="s">
        <v>2672</v>
      </c>
      <c r="B236" s="7">
        <v>0.21993368045072401</v>
      </c>
      <c r="C236" s="7" t="s">
        <v>2673</v>
      </c>
      <c r="D236" s="7">
        <v>8.4345238095238098E-2</v>
      </c>
      <c r="E236" s="19" t="s">
        <v>12</v>
      </c>
    </row>
    <row r="237" spans="1:5" x14ac:dyDescent="0.2">
      <c r="A237" s="7" t="s">
        <v>2674</v>
      </c>
      <c r="B237" s="7">
        <v>0.299118345745021</v>
      </c>
      <c r="C237" s="7" t="s">
        <v>2675</v>
      </c>
      <c r="D237" s="7">
        <v>0.13999792917788301</v>
      </c>
      <c r="E237" s="19" t="s">
        <v>0</v>
      </c>
    </row>
    <row r="238" spans="1:5" x14ac:dyDescent="0.2">
      <c r="A238" s="7" t="s">
        <v>2676</v>
      </c>
      <c r="B238" s="7">
        <v>0.284702265844053</v>
      </c>
      <c r="C238" s="7" t="s">
        <v>2677</v>
      </c>
      <c r="D238" s="7">
        <v>0.115474218264651</v>
      </c>
      <c r="E238" s="19" t="s">
        <v>0</v>
      </c>
    </row>
    <row r="239" spans="1:5" x14ac:dyDescent="0.2">
      <c r="A239" s="7" t="s">
        <v>2678</v>
      </c>
      <c r="B239" s="7">
        <v>0.27057621394314302</v>
      </c>
      <c r="C239" s="7" t="s">
        <v>2679</v>
      </c>
      <c r="D239" s="7">
        <v>0.115355145992959</v>
      </c>
      <c r="E239" s="19" t="s">
        <v>0</v>
      </c>
    </row>
    <row r="240" spans="1:5" x14ac:dyDescent="0.2">
      <c r="A240" s="7" t="s">
        <v>2680</v>
      </c>
      <c r="B240" s="7">
        <v>0.26560804191509402</v>
      </c>
      <c r="C240" s="7" t="s">
        <v>2681</v>
      </c>
      <c r="D240" s="7">
        <v>9.7965417270656399E-2</v>
      </c>
      <c r="E240" s="19" t="s">
        <v>0</v>
      </c>
    </row>
    <row r="241" spans="1:5" x14ac:dyDescent="0.2">
      <c r="A241" s="7" t="s">
        <v>2682</v>
      </c>
      <c r="B241" s="7">
        <v>0.25151109846654202</v>
      </c>
      <c r="C241" s="7" t="s">
        <v>2683</v>
      </c>
      <c r="D241" s="7">
        <v>9.1737419755642993E-2</v>
      </c>
      <c r="E241" s="19" t="s">
        <v>0</v>
      </c>
    </row>
    <row r="242" spans="1:5" x14ac:dyDescent="0.2">
      <c r="A242" s="7" t="s">
        <v>2684</v>
      </c>
      <c r="B242" s="7">
        <v>0.31862159521329803</v>
      </c>
      <c r="C242" s="7" t="s">
        <v>2685</v>
      </c>
      <c r="D242" s="7">
        <v>0.14265873015873001</v>
      </c>
      <c r="E242" s="19" t="s">
        <v>20</v>
      </c>
    </row>
    <row r="243" spans="1:5" x14ac:dyDescent="0.2">
      <c r="A243" s="7" t="s">
        <v>2686</v>
      </c>
      <c r="B243" s="7">
        <v>0.29059405137271899</v>
      </c>
      <c r="C243" s="7" t="s">
        <v>2687</v>
      </c>
      <c r="D243" s="7">
        <v>0.136031746031746</v>
      </c>
      <c r="E243" s="19" t="s">
        <v>20</v>
      </c>
    </row>
    <row r="244" spans="1:5" x14ac:dyDescent="0.2">
      <c r="A244" s="7" t="s">
        <v>2688</v>
      </c>
      <c r="B244" s="7">
        <v>0.27990554571426302</v>
      </c>
      <c r="C244" s="7" t="s">
        <v>2684</v>
      </c>
      <c r="D244" s="7">
        <v>0.10676587301587299</v>
      </c>
      <c r="E244" s="19" t="s">
        <v>20</v>
      </c>
    </row>
    <row r="245" spans="1:5" x14ac:dyDescent="0.2">
      <c r="A245" s="7" t="s">
        <v>2689</v>
      </c>
      <c r="B245" s="7">
        <v>0.27842277158777701</v>
      </c>
      <c r="C245" s="7" t="s">
        <v>2690</v>
      </c>
      <c r="D245" s="7">
        <v>9.4900793650793597E-2</v>
      </c>
      <c r="E245" s="19" t="s">
        <v>20</v>
      </c>
    </row>
    <row r="246" spans="1:5" x14ac:dyDescent="0.2">
      <c r="A246" s="7" t="s">
        <v>2691</v>
      </c>
      <c r="B246" s="7">
        <v>0.27637554256101998</v>
      </c>
      <c r="C246" s="7" t="s">
        <v>2692</v>
      </c>
      <c r="D246" s="7">
        <v>9.2738095238095203E-2</v>
      </c>
      <c r="E246" s="19" t="s">
        <v>20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568"/>
  <sheetViews>
    <sheetView zoomScale="110" zoomScaleNormal="110" workbookViewId="0"/>
  </sheetViews>
  <sheetFormatPr baseColWidth="10" defaultColWidth="10.83203125" defaultRowHeight="16" x14ac:dyDescent="0.2"/>
  <cols>
    <col min="1" max="1" width="12.33203125" style="24" customWidth="1"/>
    <col min="2" max="2" width="56.6640625" style="25" customWidth="1"/>
    <col min="3" max="3" width="7" style="24" bestFit="1" customWidth="1"/>
    <col min="4" max="4" width="12.1640625" style="24" bestFit="1" customWidth="1"/>
    <col min="5" max="5" width="21.5" style="24" bestFit="1" customWidth="1"/>
    <col min="6" max="16384" width="10.83203125" style="24"/>
  </cols>
  <sheetData>
    <row r="1" spans="1:5" x14ac:dyDescent="0.2">
      <c r="A1" s="24" t="s">
        <v>2693</v>
      </c>
    </row>
    <row r="3" spans="1:5" ht="17" x14ac:dyDescent="0.2">
      <c r="A3" s="26" t="s">
        <v>41</v>
      </c>
      <c r="B3" s="27" t="s">
        <v>42</v>
      </c>
      <c r="C3" s="26" t="s">
        <v>43</v>
      </c>
      <c r="D3" s="26" t="s">
        <v>44</v>
      </c>
      <c r="E3" s="26" t="s">
        <v>842</v>
      </c>
    </row>
    <row r="4" spans="1:5" ht="17" x14ac:dyDescent="0.2">
      <c r="A4" s="28" t="s">
        <v>781</v>
      </c>
      <c r="B4" s="29" t="s">
        <v>782</v>
      </c>
      <c r="C4" s="28" t="s">
        <v>776</v>
      </c>
      <c r="D4" s="28">
        <v>1.7736199985700911E-28</v>
      </c>
      <c r="E4" s="28" t="s">
        <v>2694</v>
      </c>
    </row>
    <row r="5" spans="1:5" ht="17" x14ac:dyDescent="0.2">
      <c r="A5" s="28" t="s">
        <v>661</v>
      </c>
      <c r="B5" s="29" t="s">
        <v>662</v>
      </c>
      <c r="C5" s="28" t="s">
        <v>663</v>
      </c>
      <c r="D5" s="28">
        <v>4.9854863306822602E-24</v>
      </c>
      <c r="E5" s="28" t="s">
        <v>2694</v>
      </c>
    </row>
    <row r="6" spans="1:5" ht="17" x14ac:dyDescent="0.2">
      <c r="A6" s="28" t="s">
        <v>1237</v>
      </c>
      <c r="B6" s="29" t="s">
        <v>1238</v>
      </c>
      <c r="C6" s="28" t="s">
        <v>776</v>
      </c>
      <c r="D6" s="28">
        <v>1.729435396172286E-22</v>
      </c>
      <c r="E6" s="28" t="s">
        <v>2694</v>
      </c>
    </row>
    <row r="7" spans="1:5" ht="17" x14ac:dyDescent="0.2">
      <c r="A7" s="28" t="s">
        <v>529</v>
      </c>
      <c r="B7" s="29" t="s">
        <v>530</v>
      </c>
      <c r="C7" s="28" t="s">
        <v>502</v>
      </c>
      <c r="D7" s="28">
        <v>3.6713879350380758E-20</v>
      </c>
      <c r="E7" s="28" t="s">
        <v>2694</v>
      </c>
    </row>
    <row r="8" spans="1:5" ht="17" x14ac:dyDescent="0.2">
      <c r="A8" s="28" t="s">
        <v>288</v>
      </c>
      <c r="B8" s="29" t="s">
        <v>289</v>
      </c>
      <c r="C8" s="28" t="s">
        <v>47</v>
      </c>
      <c r="D8" s="28">
        <v>2.8614325296454452E-16</v>
      </c>
      <c r="E8" s="28" t="s">
        <v>2694</v>
      </c>
    </row>
    <row r="9" spans="1:5" ht="17" x14ac:dyDescent="0.2">
      <c r="A9" s="28" t="s">
        <v>862</v>
      </c>
      <c r="B9" s="29" t="s">
        <v>863</v>
      </c>
      <c r="C9" s="28" t="s">
        <v>776</v>
      </c>
      <c r="D9" s="28">
        <v>6.144882386703236E-14</v>
      </c>
      <c r="E9" s="28" t="s">
        <v>2694</v>
      </c>
    </row>
    <row r="10" spans="1:5" ht="17" x14ac:dyDescent="0.2">
      <c r="A10" s="28" t="s">
        <v>678</v>
      </c>
      <c r="B10" s="29" t="s">
        <v>679</v>
      </c>
      <c r="C10" s="28" t="s">
        <v>663</v>
      </c>
      <c r="D10" s="28">
        <v>8.430548432886907E-14</v>
      </c>
      <c r="E10" s="28" t="s">
        <v>2694</v>
      </c>
    </row>
    <row r="11" spans="1:5" ht="17" x14ac:dyDescent="0.2">
      <c r="A11" s="28" t="s">
        <v>892</v>
      </c>
      <c r="B11" s="29" t="s">
        <v>893</v>
      </c>
      <c r="C11" s="28" t="s">
        <v>47</v>
      </c>
      <c r="D11" s="28">
        <v>2.8137002992521821E-13</v>
      </c>
      <c r="E11" s="28" t="s">
        <v>2694</v>
      </c>
    </row>
    <row r="12" spans="1:5" ht="17" x14ac:dyDescent="0.2">
      <c r="A12" s="28" t="s">
        <v>1241</v>
      </c>
      <c r="B12" s="29" t="s">
        <v>1242</v>
      </c>
      <c r="C12" s="28" t="s">
        <v>663</v>
      </c>
      <c r="D12" s="28">
        <v>8.3808058971056641E-13</v>
      </c>
      <c r="E12" s="28" t="s">
        <v>2694</v>
      </c>
    </row>
    <row r="13" spans="1:5" ht="17" x14ac:dyDescent="0.2">
      <c r="A13" s="28" t="s">
        <v>819</v>
      </c>
      <c r="B13" s="29" t="s">
        <v>820</v>
      </c>
      <c r="C13" s="28" t="s">
        <v>776</v>
      </c>
      <c r="D13" s="28">
        <v>3.5109539038641479E-12</v>
      </c>
      <c r="E13" s="28" t="s">
        <v>2694</v>
      </c>
    </row>
    <row r="14" spans="1:5" ht="17" x14ac:dyDescent="0.2">
      <c r="A14" s="28" t="s">
        <v>296</v>
      </c>
      <c r="B14" s="29" t="s">
        <v>297</v>
      </c>
      <c r="C14" s="28" t="s">
        <v>47</v>
      </c>
      <c r="D14" s="28">
        <v>3.7350588395021183E-11</v>
      </c>
      <c r="E14" s="28" t="s">
        <v>2694</v>
      </c>
    </row>
    <row r="15" spans="1:5" ht="17" x14ac:dyDescent="0.2">
      <c r="A15" s="28" t="s">
        <v>126</v>
      </c>
      <c r="B15" s="29" t="s">
        <v>127</v>
      </c>
      <c r="C15" s="28" t="s">
        <v>47</v>
      </c>
      <c r="D15" s="28">
        <v>4.0308679610592043E-11</v>
      </c>
      <c r="E15" s="28" t="s">
        <v>2694</v>
      </c>
    </row>
    <row r="16" spans="1:5" ht="17" x14ac:dyDescent="0.2">
      <c r="A16" s="28" t="s">
        <v>507</v>
      </c>
      <c r="B16" s="29" t="s">
        <v>508</v>
      </c>
      <c r="C16" s="28" t="s">
        <v>502</v>
      </c>
      <c r="D16" s="28">
        <v>1.039109257300654E-10</v>
      </c>
      <c r="E16" s="28" t="s">
        <v>2694</v>
      </c>
    </row>
    <row r="17" spans="1:5" ht="17" x14ac:dyDescent="0.2">
      <c r="A17" s="28" t="s">
        <v>789</v>
      </c>
      <c r="B17" s="29" t="s">
        <v>790</v>
      </c>
      <c r="C17" s="28" t="s">
        <v>776</v>
      </c>
      <c r="D17" s="28">
        <v>1.379050055995471E-9</v>
      </c>
      <c r="E17" s="28" t="s">
        <v>2694</v>
      </c>
    </row>
    <row r="18" spans="1:5" ht="17" x14ac:dyDescent="0.2">
      <c r="A18" s="28" t="s">
        <v>712</v>
      </c>
      <c r="B18" s="29" t="s">
        <v>713</v>
      </c>
      <c r="C18" s="28" t="s">
        <v>663</v>
      </c>
      <c r="D18" s="28">
        <v>1.9007013738246941E-9</v>
      </c>
      <c r="E18" s="28" t="s">
        <v>2694</v>
      </c>
    </row>
    <row r="19" spans="1:5" ht="17" x14ac:dyDescent="0.2">
      <c r="A19" s="28" t="s">
        <v>336</v>
      </c>
      <c r="B19" s="29" t="s">
        <v>337</v>
      </c>
      <c r="C19" s="28" t="s">
        <v>47</v>
      </c>
      <c r="D19" s="28">
        <v>3.419125032923195E-9</v>
      </c>
      <c r="E19" s="28" t="s">
        <v>2694</v>
      </c>
    </row>
    <row r="20" spans="1:5" ht="17" x14ac:dyDescent="0.2">
      <c r="A20" s="28" t="s">
        <v>1243</v>
      </c>
      <c r="B20" s="29" t="s">
        <v>1244</v>
      </c>
      <c r="C20" s="28" t="s">
        <v>502</v>
      </c>
      <c r="D20" s="28">
        <v>4.195134638134638E-9</v>
      </c>
      <c r="E20" s="28" t="s">
        <v>2694</v>
      </c>
    </row>
    <row r="21" spans="1:5" ht="17" x14ac:dyDescent="0.2">
      <c r="A21" s="28" t="s">
        <v>807</v>
      </c>
      <c r="B21" s="29" t="s">
        <v>808</v>
      </c>
      <c r="C21" s="28" t="s">
        <v>776</v>
      </c>
      <c r="D21" s="28">
        <v>4.7875022249979578E-9</v>
      </c>
      <c r="E21" s="28" t="s">
        <v>2694</v>
      </c>
    </row>
    <row r="22" spans="1:5" ht="17" x14ac:dyDescent="0.2">
      <c r="A22" s="28" t="s">
        <v>613</v>
      </c>
      <c r="B22" s="29" t="s">
        <v>614</v>
      </c>
      <c r="C22" s="28" t="s">
        <v>502</v>
      </c>
      <c r="D22" s="28">
        <v>5.2016609413024658E-9</v>
      </c>
      <c r="E22" s="28" t="s">
        <v>2694</v>
      </c>
    </row>
    <row r="23" spans="1:5" ht="17" x14ac:dyDescent="0.2">
      <c r="A23" s="28" t="s">
        <v>864</v>
      </c>
      <c r="B23" s="29" t="s">
        <v>865</v>
      </c>
      <c r="C23" s="28" t="s">
        <v>663</v>
      </c>
      <c r="D23" s="28">
        <v>1.448120868822018E-8</v>
      </c>
      <c r="E23" s="28" t="s">
        <v>2694</v>
      </c>
    </row>
    <row r="24" spans="1:5" ht="17" x14ac:dyDescent="0.2">
      <c r="A24" s="28" t="s">
        <v>1261</v>
      </c>
      <c r="B24" s="29" t="s">
        <v>1262</v>
      </c>
      <c r="C24" s="28" t="s">
        <v>663</v>
      </c>
      <c r="D24" s="28">
        <v>3.6408004495726448E-8</v>
      </c>
      <c r="E24" s="28" t="s">
        <v>2694</v>
      </c>
    </row>
    <row r="25" spans="1:5" ht="17" x14ac:dyDescent="0.2">
      <c r="A25" s="28" t="s">
        <v>1267</v>
      </c>
      <c r="B25" s="29" t="s">
        <v>1268</v>
      </c>
      <c r="C25" s="28" t="s">
        <v>502</v>
      </c>
      <c r="D25" s="28">
        <v>3.9889723469789463E-8</v>
      </c>
      <c r="E25" s="28" t="s">
        <v>2694</v>
      </c>
    </row>
    <row r="26" spans="1:5" ht="17" x14ac:dyDescent="0.2">
      <c r="A26" s="28" t="s">
        <v>52</v>
      </c>
      <c r="B26" s="29" t="s">
        <v>53</v>
      </c>
      <c r="C26" s="28" t="s">
        <v>47</v>
      </c>
      <c r="D26" s="28">
        <v>4.415833888778666E-8</v>
      </c>
      <c r="E26" s="28" t="s">
        <v>2694</v>
      </c>
    </row>
    <row r="27" spans="1:5" ht="17" x14ac:dyDescent="0.2">
      <c r="A27" s="28" t="s">
        <v>894</v>
      </c>
      <c r="B27" s="29" t="s">
        <v>895</v>
      </c>
      <c r="C27" s="28" t="s">
        <v>663</v>
      </c>
      <c r="D27" s="28">
        <v>5.5321010543829278E-8</v>
      </c>
      <c r="E27" s="28" t="s">
        <v>2694</v>
      </c>
    </row>
    <row r="28" spans="1:5" ht="17" x14ac:dyDescent="0.2">
      <c r="A28" s="28" t="s">
        <v>2018</v>
      </c>
      <c r="B28" s="29" t="s">
        <v>2019</v>
      </c>
      <c r="C28" s="28" t="s">
        <v>502</v>
      </c>
      <c r="D28" s="28">
        <v>6.2712338359043735E-8</v>
      </c>
      <c r="E28" s="28" t="s">
        <v>2694</v>
      </c>
    </row>
    <row r="29" spans="1:5" ht="17" x14ac:dyDescent="0.2">
      <c r="A29" s="28" t="s">
        <v>1307</v>
      </c>
      <c r="B29" s="29" t="s">
        <v>1308</v>
      </c>
      <c r="C29" s="28" t="s">
        <v>663</v>
      </c>
      <c r="D29" s="28">
        <v>6.5386858492358656E-8</v>
      </c>
      <c r="E29" s="28" t="s">
        <v>2694</v>
      </c>
    </row>
    <row r="30" spans="1:5" ht="17" x14ac:dyDescent="0.2">
      <c r="A30" s="28" t="s">
        <v>1319</v>
      </c>
      <c r="B30" s="29" t="s">
        <v>1320</v>
      </c>
      <c r="C30" s="28" t="s">
        <v>502</v>
      </c>
      <c r="D30" s="28">
        <v>6.8637635523969984E-8</v>
      </c>
      <c r="E30" s="28" t="s">
        <v>2694</v>
      </c>
    </row>
    <row r="31" spans="1:5" ht="17" x14ac:dyDescent="0.2">
      <c r="A31" s="28" t="s">
        <v>1253</v>
      </c>
      <c r="B31" s="29" t="s">
        <v>1254</v>
      </c>
      <c r="C31" s="28" t="s">
        <v>47</v>
      </c>
      <c r="D31" s="28">
        <v>8.3312320892555192E-8</v>
      </c>
      <c r="E31" s="28" t="s">
        <v>2694</v>
      </c>
    </row>
    <row r="32" spans="1:5" ht="17" x14ac:dyDescent="0.2">
      <c r="A32" s="28" t="s">
        <v>1257</v>
      </c>
      <c r="B32" s="29" t="s">
        <v>1258</v>
      </c>
      <c r="C32" s="28" t="s">
        <v>776</v>
      </c>
      <c r="D32" s="28">
        <v>1.086865886318921E-7</v>
      </c>
      <c r="E32" s="28" t="s">
        <v>2694</v>
      </c>
    </row>
    <row r="33" spans="1:5" ht="17" x14ac:dyDescent="0.2">
      <c r="A33" s="28" t="s">
        <v>1293</v>
      </c>
      <c r="B33" s="29" t="s">
        <v>1294</v>
      </c>
      <c r="C33" s="28" t="s">
        <v>47</v>
      </c>
      <c r="D33" s="28">
        <v>1.6860118255981139E-7</v>
      </c>
      <c r="E33" s="28" t="s">
        <v>2694</v>
      </c>
    </row>
    <row r="34" spans="1:5" ht="17" x14ac:dyDescent="0.2">
      <c r="A34" s="28" t="s">
        <v>1129</v>
      </c>
      <c r="B34" s="29" t="s">
        <v>1130</v>
      </c>
      <c r="C34" s="28" t="s">
        <v>47</v>
      </c>
      <c r="D34" s="28">
        <v>1.9412252332255569E-7</v>
      </c>
      <c r="E34" s="28" t="s">
        <v>2694</v>
      </c>
    </row>
    <row r="35" spans="1:5" ht="17" x14ac:dyDescent="0.2">
      <c r="A35" s="28" t="s">
        <v>1313</v>
      </c>
      <c r="B35" s="29" t="s">
        <v>1314</v>
      </c>
      <c r="C35" s="28" t="s">
        <v>47</v>
      </c>
      <c r="D35" s="28">
        <v>2.155766084396762E-7</v>
      </c>
      <c r="E35" s="28" t="s">
        <v>2694</v>
      </c>
    </row>
    <row r="36" spans="1:5" ht="17" x14ac:dyDescent="0.2">
      <c r="A36" s="28" t="s">
        <v>1299</v>
      </c>
      <c r="B36" s="29" t="s">
        <v>1300</v>
      </c>
      <c r="C36" s="28" t="s">
        <v>47</v>
      </c>
      <c r="D36" s="28">
        <v>4.522996343385896E-7</v>
      </c>
      <c r="E36" s="28" t="s">
        <v>2694</v>
      </c>
    </row>
    <row r="37" spans="1:5" ht="17" x14ac:dyDescent="0.2">
      <c r="A37" s="28" t="s">
        <v>521</v>
      </c>
      <c r="B37" s="29" t="s">
        <v>522</v>
      </c>
      <c r="C37" s="28" t="s">
        <v>502</v>
      </c>
      <c r="D37" s="28">
        <v>4.9676659301019266E-7</v>
      </c>
      <c r="E37" s="28" t="s">
        <v>2694</v>
      </c>
    </row>
    <row r="38" spans="1:5" ht="17" x14ac:dyDescent="0.2">
      <c r="A38" s="28" t="s">
        <v>611</v>
      </c>
      <c r="B38" s="29" t="s">
        <v>612</v>
      </c>
      <c r="C38" s="28" t="s">
        <v>502</v>
      </c>
      <c r="D38" s="28">
        <v>7.5538022615620394E-7</v>
      </c>
      <c r="E38" s="28" t="s">
        <v>2694</v>
      </c>
    </row>
    <row r="39" spans="1:5" ht="17" x14ac:dyDescent="0.2">
      <c r="A39" s="28" t="s">
        <v>2695</v>
      </c>
      <c r="B39" s="29" t="s">
        <v>2696</v>
      </c>
      <c r="C39" s="28" t="s">
        <v>663</v>
      </c>
      <c r="D39" s="28">
        <v>9.7105314201447428E-7</v>
      </c>
      <c r="E39" s="28" t="s">
        <v>2694</v>
      </c>
    </row>
    <row r="40" spans="1:5" ht="17" x14ac:dyDescent="0.2">
      <c r="A40" s="28" t="s">
        <v>1163</v>
      </c>
      <c r="B40" s="29" t="s">
        <v>1164</v>
      </c>
      <c r="C40" s="28" t="s">
        <v>776</v>
      </c>
      <c r="D40" s="28">
        <v>1.3671619731063501E-6</v>
      </c>
      <c r="E40" s="28" t="s">
        <v>2694</v>
      </c>
    </row>
    <row r="41" spans="1:5" ht="17" x14ac:dyDescent="0.2">
      <c r="A41" s="28" t="s">
        <v>837</v>
      </c>
      <c r="B41" s="29" t="s">
        <v>838</v>
      </c>
      <c r="C41" s="28" t="s">
        <v>776</v>
      </c>
      <c r="D41" s="28">
        <v>1.983126588837099E-6</v>
      </c>
      <c r="E41" s="28" t="s">
        <v>2694</v>
      </c>
    </row>
    <row r="42" spans="1:5" ht="17" x14ac:dyDescent="0.2">
      <c r="A42" s="28" t="s">
        <v>1359</v>
      </c>
      <c r="B42" s="29" t="s">
        <v>1360</v>
      </c>
      <c r="C42" s="28" t="s">
        <v>47</v>
      </c>
      <c r="D42" s="28">
        <v>2.984475438207324E-6</v>
      </c>
      <c r="E42" s="28" t="s">
        <v>2694</v>
      </c>
    </row>
    <row r="43" spans="1:5" ht="17" x14ac:dyDescent="0.2">
      <c r="A43" s="28" t="s">
        <v>1135</v>
      </c>
      <c r="B43" s="29" t="s">
        <v>1136</v>
      </c>
      <c r="C43" s="28" t="s">
        <v>47</v>
      </c>
      <c r="D43" s="28">
        <v>3.1876298725682661E-6</v>
      </c>
      <c r="E43" s="28" t="s">
        <v>2694</v>
      </c>
    </row>
    <row r="44" spans="1:5" ht="17" x14ac:dyDescent="0.2">
      <c r="A44" s="28" t="s">
        <v>1161</v>
      </c>
      <c r="B44" s="29" t="s">
        <v>1162</v>
      </c>
      <c r="C44" s="28" t="s">
        <v>776</v>
      </c>
      <c r="D44" s="28">
        <v>4.0196187839006439E-6</v>
      </c>
      <c r="E44" s="28" t="s">
        <v>2694</v>
      </c>
    </row>
    <row r="45" spans="1:5" ht="17" x14ac:dyDescent="0.2">
      <c r="A45" s="28" t="s">
        <v>619</v>
      </c>
      <c r="B45" s="29" t="s">
        <v>620</v>
      </c>
      <c r="C45" s="28" t="s">
        <v>502</v>
      </c>
      <c r="D45" s="28">
        <v>4.4330093218719374E-6</v>
      </c>
      <c r="E45" s="28" t="s">
        <v>2694</v>
      </c>
    </row>
    <row r="46" spans="1:5" ht="17" x14ac:dyDescent="0.2">
      <c r="A46" s="28" t="s">
        <v>551</v>
      </c>
      <c r="B46" s="29" t="s">
        <v>552</v>
      </c>
      <c r="C46" s="28" t="s">
        <v>502</v>
      </c>
      <c r="D46" s="28">
        <v>5.3579959475703081E-6</v>
      </c>
      <c r="E46" s="28" t="s">
        <v>2694</v>
      </c>
    </row>
    <row r="47" spans="1:5" ht="17" x14ac:dyDescent="0.2">
      <c r="A47" s="28" t="s">
        <v>230</v>
      </c>
      <c r="B47" s="29" t="s">
        <v>231</v>
      </c>
      <c r="C47" s="28" t="s">
        <v>47</v>
      </c>
      <c r="D47" s="28">
        <v>5.5882133044729672E-6</v>
      </c>
      <c r="E47" s="28" t="s">
        <v>2694</v>
      </c>
    </row>
    <row r="48" spans="1:5" ht="17" x14ac:dyDescent="0.2">
      <c r="A48" s="28" t="s">
        <v>1429</v>
      </c>
      <c r="B48" s="29" t="s">
        <v>1430</v>
      </c>
      <c r="C48" s="28" t="s">
        <v>502</v>
      </c>
      <c r="D48" s="28">
        <v>8.2034584158235446E-6</v>
      </c>
      <c r="E48" s="28" t="s">
        <v>2694</v>
      </c>
    </row>
    <row r="49" spans="1:5" ht="17" x14ac:dyDescent="0.2">
      <c r="A49" s="28" t="s">
        <v>428</v>
      </c>
      <c r="B49" s="29" t="s">
        <v>429</v>
      </c>
      <c r="C49" s="28" t="s">
        <v>47</v>
      </c>
      <c r="D49" s="28">
        <v>9.0627160093649226E-6</v>
      </c>
      <c r="E49" s="28" t="s">
        <v>2694</v>
      </c>
    </row>
    <row r="50" spans="1:5" ht="17" x14ac:dyDescent="0.2">
      <c r="A50" s="28" t="s">
        <v>140</v>
      </c>
      <c r="B50" s="29" t="s">
        <v>141</v>
      </c>
      <c r="C50" s="28" t="s">
        <v>47</v>
      </c>
      <c r="D50" s="28">
        <v>1.1428824975385239E-5</v>
      </c>
      <c r="E50" s="28" t="s">
        <v>2694</v>
      </c>
    </row>
    <row r="51" spans="1:5" ht="17" x14ac:dyDescent="0.2">
      <c r="A51" s="28" t="s">
        <v>2697</v>
      </c>
      <c r="B51" s="29" t="s">
        <v>2698</v>
      </c>
      <c r="C51" s="28" t="s">
        <v>47</v>
      </c>
      <c r="D51" s="28">
        <v>1.1715318203201559E-5</v>
      </c>
      <c r="E51" s="28" t="s">
        <v>2694</v>
      </c>
    </row>
    <row r="52" spans="1:5" ht="17" x14ac:dyDescent="0.2">
      <c r="A52" s="28" t="s">
        <v>676</v>
      </c>
      <c r="B52" s="29" t="s">
        <v>677</v>
      </c>
      <c r="C52" s="28" t="s">
        <v>663</v>
      </c>
      <c r="D52" s="28">
        <v>1.2314868816527679E-5</v>
      </c>
      <c r="E52" s="28" t="s">
        <v>2694</v>
      </c>
    </row>
    <row r="53" spans="1:5" ht="17" x14ac:dyDescent="0.2">
      <c r="A53" s="28" t="s">
        <v>1323</v>
      </c>
      <c r="B53" s="29" t="s">
        <v>1324</v>
      </c>
      <c r="C53" s="28" t="s">
        <v>47</v>
      </c>
      <c r="D53" s="28">
        <v>1.3134960200837789E-5</v>
      </c>
      <c r="E53" s="28" t="s">
        <v>2694</v>
      </c>
    </row>
    <row r="54" spans="1:5" ht="17" x14ac:dyDescent="0.2">
      <c r="A54" s="28" t="s">
        <v>2699</v>
      </c>
      <c r="B54" s="29" t="s">
        <v>2700</v>
      </c>
      <c r="C54" s="28" t="s">
        <v>47</v>
      </c>
      <c r="D54" s="28">
        <v>1.5580726584290231E-5</v>
      </c>
      <c r="E54" s="28" t="s">
        <v>2694</v>
      </c>
    </row>
    <row r="55" spans="1:5" ht="17" x14ac:dyDescent="0.2">
      <c r="A55" s="28" t="s">
        <v>1283</v>
      </c>
      <c r="B55" s="29" t="s">
        <v>1284</v>
      </c>
      <c r="C55" s="28" t="s">
        <v>47</v>
      </c>
      <c r="D55" s="28">
        <v>1.5580726584290231E-5</v>
      </c>
      <c r="E55" s="28" t="s">
        <v>2694</v>
      </c>
    </row>
    <row r="56" spans="1:5" ht="17" x14ac:dyDescent="0.2">
      <c r="A56" s="28" t="s">
        <v>1281</v>
      </c>
      <c r="B56" s="29" t="s">
        <v>1282</v>
      </c>
      <c r="C56" s="28" t="s">
        <v>47</v>
      </c>
      <c r="D56" s="28">
        <v>1.5580726584290231E-5</v>
      </c>
      <c r="E56" s="28" t="s">
        <v>2694</v>
      </c>
    </row>
    <row r="57" spans="1:5" ht="17" x14ac:dyDescent="0.2">
      <c r="A57" s="28" t="s">
        <v>1393</v>
      </c>
      <c r="B57" s="29" t="s">
        <v>1394</v>
      </c>
      <c r="C57" s="28" t="s">
        <v>663</v>
      </c>
      <c r="D57" s="28">
        <v>1.9498369897420411E-5</v>
      </c>
      <c r="E57" s="28" t="s">
        <v>2694</v>
      </c>
    </row>
    <row r="58" spans="1:5" ht="17" x14ac:dyDescent="0.2">
      <c r="A58" s="28" t="s">
        <v>1287</v>
      </c>
      <c r="B58" s="29" t="s">
        <v>1288</v>
      </c>
      <c r="C58" s="28" t="s">
        <v>502</v>
      </c>
      <c r="D58" s="28">
        <v>2.009440236828891E-5</v>
      </c>
      <c r="E58" s="28" t="s">
        <v>2694</v>
      </c>
    </row>
    <row r="59" spans="1:5" ht="17" x14ac:dyDescent="0.2">
      <c r="A59" s="28" t="s">
        <v>543</v>
      </c>
      <c r="B59" s="29" t="s">
        <v>544</v>
      </c>
      <c r="C59" s="28" t="s">
        <v>502</v>
      </c>
      <c r="D59" s="28">
        <v>2.4666733680514011E-5</v>
      </c>
      <c r="E59" s="28" t="s">
        <v>2694</v>
      </c>
    </row>
    <row r="60" spans="1:5" ht="17" x14ac:dyDescent="0.2">
      <c r="A60" s="28" t="s">
        <v>906</v>
      </c>
      <c r="B60" s="29" t="s">
        <v>907</v>
      </c>
      <c r="C60" s="28" t="s">
        <v>47</v>
      </c>
      <c r="D60" s="28">
        <v>2.784641803728446E-5</v>
      </c>
      <c r="E60" s="28" t="s">
        <v>2694</v>
      </c>
    </row>
    <row r="61" spans="1:5" ht="17" x14ac:dyDescent="0.2">
      <c r="A61" s="28" t="s">
        <v>1345</v>
      </c>
      <c r="B61" s="29" t="s">
        <v>1346</v>
      </c>
      <c r="C61" s="28" t="s">
        <v>776</v>
      </c>
      <c r="D61" s="28">
        <v>3.2472971678958239E-5</v>
      </c>
      <c r="E61" s="28" t="s">
        <v>2694</v>
      </c>
    </row>
    <row r="62" spans="1:5" ht="17" x14ac:dyDescent="0.2">
      <c r="A62" s="28" t="s">
        <v>1439</v>
      </c>
      <c r="B62" s="29" t="s">
        <v>1440</v>
      </c>
      <c r="C62" s="28" t="s">
        <v>47</v>
      </c>
      <c r="D62" s="28">
        <v>3.505144649338503E-5</v>
      </c>
      <c r="E62" s="28" t="s">
        <v>2694</v>
      </c>
    </row>
    <row r="63" spans="1:5" ht="17" x14ac:dyDescent="0.2">
      <c r="A63" s="28" t="s">
        <v>1245</v>
      </c>
      <c r="B63" s="29" t="s">
        <v>1246</v>
      </c>
      <c r="C63" s="28" t="s">
        <v>47</v>
      </c>
      <c r="D63" s="28">
        <v>4.3690518533916411E-5</v>
      </c>
      <c r="E63" s="28" t="s">
        <v>2694</v>
      </c>
    </row>
    <row r="64" spans="1:5" ht="17" x14ac:dyDescent="0.2">
      <c r="A64" s="28" t="s">
        <v>180</v>
      </c>
      <c r="B64" s="29" t="s">
        <v>181</v>
      </c>
      <c r="C64" s="28" t="s">
        <v>47</v>
      </c>
      <c r="D64" s="28">
        <v>4.3851233775159642E-5</v>
      </c>
      <c r="E64" s="28" t="s">
        <v>2694</v>
      </c>
    </row>
    <row r="65" spans="1:5" ht="17" x14ac:dyDescent="0.2">
      <c r="A65" s="28" t="s">
        <v>1251</v>
      </c>
      <c r="B65" s="29" t="s">
        <v>1252</v>
      </c>
      <c r="C65" s="28" t="s">
        <v>663</v>
      </c>
      <c r="D65" s="28">
        <v>4.7825063704772953E-5</v>
      </c>
      <c r="E65" s="28" t="s">
        <v>2694</v>
      </c>
    </row>
    <row r="66" spans="1:5" ht="17" x14ac:dyDescent="0.2">
      <c r="A66" s="28" t="s">
        <v>2701</v>
      </c>
      <c r="B66" s="29" t="s">
        <v>2702</v>
      </c>
      <c r="C66" s="28" t="s">
        <v>502</v>
      </c>
      <c r="D66" s="28">
        <v>5.6355539816490917E-5</v>
      </c>
      <c r="E66" s="28" t="s">
        <v>2694</v>
      </c>
    </row>
    <row r="67" spans="1:5" ht="17" x14ac:dyDescent="0.2">
      <c r="A67" s="28" t="s">
        <v>2703</v>
      </c>
      <c r="B67" s="29" t="s">
        <v>2704</v>
      </c>
      <c r="C67" s="28" t="s">
        <v>47</v>
      </c>
      <c r="D67" s="28">
        <v>6.6651106898789987E-5</v>
      </c>
      <c r="E67" s="28" t="s">
        <v>2694</v>
      </c>
    </row>
    <row r="68" spans="1:5" ht="17" x14ac:dyDescent="0.2">
      <c r="A68" s="28" t="s">
        <v>1265</v>
      </c>
      <c r="B68" s="29" t="s">
        <v>1266</v>
      </c>
      <c r="C68" s="28" t="s">
        <v>47</v>
      </c>
      <c r="D68" s="28">
        <v>6.8391644125533079E-5</v>
      </c>
      <c r="E68" s="28" t="s">
        <v>2694</v>
      </c>
    </row>
    <row r="69" spans="1:5" ht="34" x14ac:dyDescent="0.2">
      <c r="A69" s="28" t="s">
        <v>1301</v>
      </c>
      <c r="B69" s="29" t="s">
        <v>1302</v>
      </c>
      <c r="C69" s="28" t="s">
        <v>47</v>
      </c>
      <c r="D69" s="28">
        <v>6.83930721199055E-5</v>
      </c>
      <c r="E69" s="28" t="s">
        <v>2694</v>
      </c>
    </row>
    <row r="70" spans="1:5" ht="17" x14ac:dyDescent="0.2">
      <c r="A70" s="28" t="s">
        <v>866</v>
      </c>
      <c r="B70" s="29" t="s">
        <v>867</v>
      </c>
      <c r="C70" s="28" t="s">
        <v>502</v>
      </c>
      <c r="D70" s="28">
        <v>7.6767569607915189E-5</v>
      </c>
      <c r="E70" s="28" t="s">
        <v>2694</v>
      </c>
    </row>
    <row r="71" spans="1:5" ht="17" x14ac:dyDescent="0.2">
      <c r="A71" s="28" t="s">
        <v>2705</v>
      </c>
      <c r="B71" s="29" t="s">
        <v>2706</v>
      </c>
      <c r="C71" s="28" t="s">
        <v>47</v>
      </c>
      <c r="D71" s="28">
        <v>9.1034192284197458E-5</v>
      </c>
      <c r="E71" s="28" t="s">
        <v>2694</v>
      </c>
    </row>
    <row r="72" spans="1:5" ht="17" x14ac:dyDescent="0.2">
      <c r="A72" s="28" t="s">
        <v>96</v>
      </c>
      <c r="B72" s="29" t="s">
        <v>97</v>
      </c>
      <c r="C72" s="28" t="s">
        <v>47</v>
      </c>
      <c r="D72" s="28">
        <v>9.2068936516387674E-5</v>
      </c>
      <c r="E72" s="28" t="s">
        <v>2694</v>
      </c>
    </row>
    <row r="73" spans="1:5" ht="17" x14ac:dyDescent="0.2">
      <c r="A73" s="28" t="s">
        <v>2707</v>
      </c>
      <c r="B73" s="29" t="s">
        <v>2708</v>
      </c>
      <c r="C73" s="28" t="s">
        <v>47</v>
      </c>
      <c r="D73" s="28">
        <v>9.6752583654026366E-5</v>
      </c>
      <c r="E73" s="28" t="s">
        <v>2694</v>
      </c>
    </row>
    <row r="74" spans="1:5" ht="34" x14ac:dyDescent="0.2">
      <c r="A74" s="28" t="s">
        <v>1415</v>
      </c>
      <c r="B74" s="29" t="s">
        <v>1416</v>
      </c>
      <c r="C74" s="28" t="s">
        <v>663</v>
      </c>
      <c r="D74" s="28">
        <v>1.0698907018923829E-4</v>
      </c>
      <c r="E74" s="28" t="s">
        <v>2694</v>
      </c>
    </row>
    <row r="75" spans="1:5" ht="17" x14ac:dyDescent="0.2">
      <c r="A75" s="28" t="s">
        <v>653</v>
      </c>
      <c r="B75" s="29" t="s">
        <v>654</v>
      </c>
      <c r="C75" s="28" t="s">
        <v>502</v>
      </c>
      <c r="D75" s="28">
        <v>1.0861653983110661E-4</v>
      </c>
      <c r="E75" s="28" t="s">
        <v>2694</v>
      </c>
    </row>
    <row r="76" spans="1:5" ht="17" x14ac:dyDescent="0.2">
      <c r="A76" s="28" t="s">
        <v>2709</v>
      </c>
      <c r="B76" s="29" t="s">
        <v>2710</v>
      </c>
      <c r="C76" s="28" t="s">
        <v>663</v>
      </c>
      <c r="D76" s="28">
        <v>1.1644540063990909E-4</v>
      </c>
      <c r="E76" s="28" t="s">
        <v>2694</v>
      </c>
    </row>
    <row r="77" spans="1:5" ht="17" x14ac:dyDescent="0.2">
      <c r="A77" s="28" t="s">
        <v>2711</v>
      </c>
      <c r="B77" s="29" t="s">
        <v>2712</v>
      </c>
      <c r="C77" s="28" t="s">
        <v>47</v>
      </c>
      <c r="D77" s="28">
        <v>1.181219623707979E-4</v>
      </c>
      <c r="E77" s="28" t="s">
        <v>2694</v>
      </c>
    </row>
    <row r="78" spans="1:5" ht="17" x14ac:dyDescent="0.2">
      <c r="A78" s="28" t="s">
        <v>2713</v>
      </c>
      <c r="B78" s="29" t="s">
        <v>2714</v>
      </c>
      <c r="C78" s="28" t="s">
        <v>502</v>
      </c>
      <c r="D78" s="28">
        <v>1.439812563507656E-4</v>
      </c>
      <c r="E78" s="28" t="s">
        <v>2694</v>
      </c>
    </row>
    <row r="79" spans="1:5" ht="17" x14ac:dyDescent="0.2">
      <c r="A79" s="28" t="s">
        <v>1275</v>
      </c>
      <c r="B79" s="29" t="s">
        <v>1276</v>
      </c>
      <c r="C79" s="28" t="s">
        <v>502</v>
      </c>
      <c r="D79" s="28">
        <v>1.5825196751276211E-4</v>
      </c>
      <c r="E79" s="28" t="s">
        <v>2694</v>
      </c>
    </row>
    <row r="80" spans="1:5" ht="17" x14ac:dyDescent="0.2">
      <c r="A80" s="28" t="s">
        <v>2715</v>
      </c>
      <c r="B80" s="29" t="s">
        <v>2716</v>
      </c>
      <c r="C80" s="28" t="s">
        <v>47</v>
      </c>
      <c r="D80" s="28">
        <v>1.6365135557141371E-4</v>
      </c>
      <c r="E80" s="28" t="s">
        <v>2694</v>
      </c>
    </row>
    <row r="81" spans="1:5" ht="17" x14ac:dyDescent="0.2">
      <c r="A81" s="28" t="s">
        <v>2717</v>
      </c>
      <c r="B81" s="29" t="s">
        <v>2718</v>
      </c>
      <c r="C81" s="28" t="s">
        <v>47</v>
      </c>
      <c r="D81" s="28">
        <v>1.790633493604369E-4</v>
      </c>
      <c r="E81" s="28" t="s">
        <v>2694</v>
      </c>
    </row>
    <row r="82" spans="1:5" ht="17" x14ac:dyDescent="0.2">
      <c r="A82" s="28" t="s">
        <v>876</v>
      </c>
      <c r="B82" s="29" t="s">
        <v>877</v>
      </c>
      <c r="C82" s="28" t="s">
        <v>663</v>
      </c>
      <c r="D82" s="28">
        <v>2.1453256572554611E-4</v>
      </c>
      <c r="E82" s="28" t="s">
        <v>2694</v>
      </c>
    </row>
    <row r="83" spans="1:5" ht="17" x14ac:dyDescent="0.2">
      <c r="A83" s="28" t="s">
        <v>2719</v>
      </c>
      <c r="B83" s="29" t="s">
        <v>2720</v>
      </c>
      <c r="C83" s="28" t="s">
        <v>47</v>
      </c>
      <c r="D83" s="28">
        <v>2.243102869825419E-4</v>
      </c>
      <c r="E83" s="28" t="s">
        <v>2694</v>
      </c>
    </row>
    <row r="84" spans="1:5" ht="17" x14ac:dyDescent="0.2">
      <c r="A84" s="28" t="s">
        <v>2721</v>
      </c>
      <c r="B84" s="29" t="s">
        <v>2722</v>
      </c>
      <c r="C84" s="28" t="s">
        <v>502</v>
      </c>
      <c r="D84" s="28">
        <v>2.9570168863753338E-4</v>
      </c>
      <c r="E84" s="28" t="s">
        <v>2694</v>
      </c>
    </row>
    <row r="85" spans="1:5" ht="17" x14ac:dyDescent="0.2">
      <c r="A85" s="28" t="s">
        <v>1333</v>
      </c>
      <c r="B85" s="29" t="s">
        <v>1334</v>
      </c>
      <c r="C85" s="28" t="s">
        <v>47</v>
      </c>
      <c r="D85" s="28">
        <v>3.071916141505709E-4</v>
      </c>
      <c r="E85" s="28" t="s">
        <v>2694</v>
      </c>
    </row>
    <row r="86" spans="1:5" ht="17" x14ac:dyDescent="0.2">
      <c r="A86" s="28" t="s">
        <v>1269</v>
      </c>
      <c r="B86" s="29" t="s">
        <v>1270</v>
      </c>
      <c r="C86" s="28" t="s">
        <v>47</v>
      </c>
      <c r="D86" s="28">
        <v>3.3388319921788968E-4</v>
      </c>
      <c r="E86" s="28" t="s">
        <v>2694</v>
      </c>
    </row>
    <row r="87" spans="1:5" ht="17" x14ac:dyDescent="0.2">
      <c r="A87" s="28" t="s">
        <v>2723</v>
      </c>
      <c r="B87" s="29" t="s">
        <v>2724</v>
      </c>
      <c r="C87" s="28" t="s">
        <v>47</v>
      </c>
      <c r="D87" s="28">
        <v>3.3986285123668419E-4</v>
      </c>
      <c r="E87" s="28" t="s">
        <v>2694</v>
      </c>
    </row>
    <row r="88" spans="1:5" ht="34" x14ac:dyDescent="0.2">
      <c r="A88" s="28" t="s">
        <v>914</v>
      </c>
      <c r="B88" s="29" t="s">
        <v>915</v>
      </c>
      <c r="C88" s="28" t="s">
        <v>47</v>
      </c>
      <c r="D88" s="28">
        <v>3.4512083578718401E-4</v>
      </c>
      <c r="E88" s="28" t="s">
        <v>2694</v>
      </c>
    </row>
    <row r="89" spans="1:5" ht="17" x14ac:dyDescent="0.2">
      <c r="A89" s="28" t="s">
        <v>2725</v>
      </c>
      <c r="B89" s="29" t="s">
        <v>2726</v>
      </c>
      <c r="C89" s="28" t="s">
        <v>502</v>
      </c>
      <c r="D89" s="28">
        <v>3.4655525119067868E-4</v>
      </c>
      <c r="E89" s="28" t="s">
        <v>2694</v>
      </c>
    </row>
    <row r="90" spans="1:5" ht="17" x14ac:dyDescent="0.2">
      <c r="A90" s="28" t="s">
        <v>880</v>
      </c>
      <c r="B90" s="29" t="s">
        <v>881</v>
      </c>
      <c r="C90" s="28" t="s">
        <v>502</v>
      </c>
      <c r="D90" s="28">
        <v>3.935795925662044E-4</v>
      </c>
      <c r="E90" s="28" t="s">
        <v>2694</v>
      </c>
    </row>
    <row r="91" spans="1:5" ht="17" x14ac:dyDescent="0.2">
      <c r="A91" s="28" t="s">
        <v>2727</v>
      </c>
      <c r="B91" s="29" t="s">
        <v>2728</v>
      </c>
      <c r="C91" s="28" t="s">
        <v>663</v>
      </c>
      <c r="D91" s="28">
        <v>4.1542054516233618E-4</v>
      </c>
      <c r="E91" s="28" t="s">
        <v>2694</v>
      </c>
    </row>
    <row r="92" spans="1:5" ht="17" x14ac:dyDescent="0.2">
      <c r="A92" s="28" t="s">
        <v>2729</v>
      </c>
      <c r="B92" s="29" t="s">
        <v>2730</v>
      </c>
      <c r="C92" s="28" t="s">
        <v>502</v>
      </c>
      <c r="D92" s="28">
        <v>4.6499965623079991E-4</v>
      </c>
      <c r="E92" s="28" t="s">
        <v>2694</v>
      </c>
    </row>
    <row r="93" spans="1:5" ht="34" x14ac:dyDescent="0.2">
      <c r="A93" s="28" t="s">
        <v>146</v>
      </c>
      <c r="B93" s="29" t="s">
        <v>147</v>
      </c>
      <c r="C93" s="28" t="s">
        <v>47</v>
      </c>
      <c r="D93" s="28">
        <v>5.0969919766124432E-4</v>
      </c>
      <c r="E93" s="28" t="s">
        <v>2694</v>
      </c>
    </row>
    <row r="94" spans="1:5" ht="17" x14ac:dyDescent="0.2">
      <c r="A94" s="28" t="s">
        <v>1357</v>
      </c>
      <c r="B94" s="29" t="s">
        <v>1358</v>
      </c>
      <c r="C94" s="28" t="s">
        <v>663</v>
      </c>
      <c r="D94" s="28">
        <v>5.2280416582185145E-4</v>
      </c>
      <c r="E94" s="28" t="s">
        <v>2694</v>
      </c>
    </row>
    <row r="95" spans="1:5" ht="34" x14ac:dyDescent="0.2">
      <c r="A95" s="28" t="s">
        <v>1351</v>
      </c>
      <c r="B95" s="29" t="s">
        <v>1352</v>
      </c>
      <c r="C95" s="28" t="s">
        <v>47</v>
      </c>
      <c r="D95" s="28">
        <v>5.7218086122226173E-4</v>
      </c>
      <c r="E95" s="28" t="s">
        <v>2694</v>
      </c>
    </row>
    <row r="96" spans="1:5" ht="17" x14ac:dyDescent="0.2">
      <c r="A96" s="28" t="s">
        <v>2731</v>
      </c>
      <c r="B96" s="29" t="s">
        <v>2732</v>
      </c>
      <c r="C96" s="28" t="s">
        <v>47</v>
      </c>
      <c r="D96" s="28">
        <v>5.7944879034652671E-4</v>
      </c>
      <c r="E96" s="28" t="s">
        <v>2694</v>
      </c>
    </row>
    <row r="97" spans="1:5" ht="17" x14ac:dyDescent="0.2">
      <c r="A97" s="28" t="s">
        <v>1859</v>
      </c>
      <c r="B97" s="29" t="s">
        <v>1860</v>
      </c>
      <c r="C97" s="28" t="s">
        <v>47</v>
      </c>
      <c r="D97" s="28">
        <v>6.1379991792431809E-4</v>
      </c>
      <c r="E97" s="28" t="s">
        <v>2694</v>
      </c>
    </row>
    <row r="98" spans="1:5" ht="17" x14ac:dyDescent="0.2">
      <c r="A98" s="28" t="s">
        <v>2733</v>
      </c>
      <c r="B98" s="29" t="s">
        <v>2734</v>
      </c>
      <c r="C98" s="28" t="s">
        <v>502</v>
      </c>
      <c r="D98" s="28">
        <v>6.1791768943051208E-4</v>
      </c>
      <c r="E98" s="28" t="s">
        <v>2694</v>
      </c>
    </row>
    <row r="99" spans="1:5" ht="17" x14ac:dyDescent="0.2">
      <c r="A99" s="28" t="s">
        <v>74</v>
      </c>
      <c r="B99" s="29" t="s">
        <v>75</v>
      </c>
      <c r="C99" s="28" t="s">
        <v>47</v>
      </c>
      <c r="D99" s="28">
        <v>7.3334253462738826E-4</v>
      </c>
      <c r="E99" s="28" t="s">
        <v>2694</v>
      </c>
    </row>
    <row r="100" spans="1:5" ht="17" x14ac:dyDescent="0.2">
      <c r="A100" s="28" t="s">
        <v>1151</v>
      </c>
      <c r="B100" s="29" t="s">
        <v>1152</v>
      </c>
      <c r="C100" s="28" t="s">
        <v>776</v>
      </c>
      <c r="D100" s="28">
        <v>7.3649242641351566E-4</v>
      </c>
      <c r="E100" s="28" t="s">
        <v>2694</v>
      </c>
    </row>
    <row r="101" spans="1:5" ht="17" x14ac:dyDescent="0.2">
      <c r="A101" s="28" t="s">
        <v>1409</v>
      </c>
      <c r="B101" s="29" t="s">
        <v>1410</v>
      </c>
      <c r="C101" s="28" t="s">
        <v>502</v>
      </c>
      <c r="D101" s="28">
        <v>7.4053957973517883E-4</v>
      </c>
      <c r="E101" s="28" t="s">
        <v>2694</v>
      </c>
    </row>
    <row r="102" spans="1:5" ht="17" x14ac:dyDescent="0.2">
      <c r="A102" s="28" t="s">
        <v>1369</v>
      </c>
      <c r="B102" s="29" t="s">
        <v>1370</v>
      </c>
      <c r="C102" s="28" t="s">
        <v>47</v>
      </c>
      <c r="D102" s="28">
        <v>7.9384700483418533E-4</v>
      </c>
      <c r="E102" s="28" t="s">
        <v>2694</v>
      </c>
    </row>
    <row r="103" spans="1:5" ht="17" x14ac:dyDescent="0.2">
      <c r="A103" s="28" t="s">
        <v>2735</v>
      </c>
      <c r="B103" s="29" t="s">
        <v>2736</v>
      </c>
      <c r="C103" s="28" t="s">
        <v>663</v>
      </c>
      <c r="D103" s="28">
        <v>8.3813354180619173E-4</v>
      </c>
      <c r="E103" s="28" t="s">
        <v>2694</v>
      </c>
    </row>
    <row r="104" spans="1:5" ht="17" x14ac:dyDescent="0.2">
      <c r="A104" s="28" t="s">
        <v>104</v>
      </c>
      <c r="B104" s="29" t="s">
        <v>105</v>
      </c>
      <c r="C104" s="28" t="s">
        <v>47</v>
      </c>
      <c r="D104" s="28">
        <v>9.3604762440591734E-4</v>
      </c>
      <c r="E104" s="28" t="s">
        <v>2694</v>
      </c>
    </row>
    <row r="105" spans="1:5" ht="17" x14ac:dyDescent="0.2">
      <c r="A105" s="28" t="s">
        <v>2737</v>
      </c>
      <c r="B105" s="29" t="s">
        <v>2738</v>
      </c>
      <c r="C105" s="28" t="s">
        <v>47</v>
      </c>
      <c r="D105" s="28">
        <v>9.8329159581814381E-4</v>
      </c>
      <c r="E105" s="28" t="s">
        <v>2694</v>
      </c>
    </row>
    <row r="106" spans="1:5" ht="17" x14ac:dyDescent="0.2">
      <c r="A106" s="28" t="s">
        <v>2739</v>
      </c>
      <c r="B106" s="29" t="s">
        <v>2740</v>
      </c>
      <c r="C106" s="28" t="s">
        <v>47</v>
      </c>
      <c r="D106" s="28">
        <v>1.073547061529641E-3</v>
      </c>
      <c r="E106" s="28" t="s">
        <v>2694</v>
      </c>
    </row>
    <row r="107" spans="1:5" ht="17" x14ac:dyDescent="0.2">
      <c r="A107" s="28" t="s">
        <v>1453</v>
      </c>
      <c r="B107" s="29" t="s">
        <v>1454</v>
      </c>
      <c r="C107" s="28" t="s">
        <v>47</v>
      </c>
      <c r="D107" s="28">
        <v>1.0777405436334919E-3</v>
      </c>
      <c r="E107" s="28" t="s">
        <v>2694</v>
      </c>
    </row>
    <row r="108" spans="1:5" ht="17" x14ac:dyDescent="0.2">
      <c r="A108" s="28" t="s">
        <v>882</v>
      </c>
      <c r="B108" s="29" t="s">
        <v>883</v>
      </c>
      <c r="C108" s="28" t="s">
        <v>47</v>
      </c>
      <c r="D108" s="28">
        <v>1.200182734084052E-3</v>
      </c>
      <c r="E108" s="28" t="s">
        <v>2694</v>
      </c>
    </row>
    <row r="109" spans="1:5" ht="17" x14ac:dyDescent="0.2">
      <c r="A109" s="28" t="s">
        <v>888</v>
      </c>
      <c r="B109" s="29" t="s">
        <v>889</v>
      </c>
      <c r="C109" s="28" t="s">
        <v>776</v>
      </c>
      <c r="D109" s="28">
        <v>1.240549022114111E-3</v>
      </c>
      <c r="E109" s="28" t="s">
        <v>2694</v>
      </c>
    </row>
    <row r="110" spans="1:5" ht="17" x14ac:dyDescent="0.2">
      <c r="A110" s="28" t="s">
        <v>2741</v>
      </c>
      <c r="B110" s="29" t="s">
        <v>2742</v>
      </c>
      <c r="C110" s="28" t="s">
        <v>47</v>
      </c>
      <c r="D110" s="28">
        <v>1.273432599026619E-3</v>
      </c>
      <c r="E110" s="28" t="s">
        <v>2694</v>
      </c>
    </row>
    <row r="111" spans="1:5" ht="17" x14ac:dyDescent="0.2">
      <c r="A111" s="28" t="s">
        <v>1259</v>
      </c>
      <c r="B111" s="29" t="s">
        <v>1260</v>
      </c>
      <c r="C111" s="28" t="s">
        <v>502</v>
      </c>
      <c r="D111" s="28">
        <v>1.331640190024504E-3</v>
      </c>
      <c r="E111" s="28" t="s">
        <v>2694</v>
      </c>
    </row>
    <row r="112" spans="1:5" ht="17" x14ac:dyDescent="0.2">
      <c r="A112" s="28" t="s">
        <v>1403</v>
      </c>
      <c r="B112" s="29" t="s">
        <v>1404</v>
      </c>
      <c r="C112" s="28" t="s">
        <v>502</v>
      </c>
      <c r="D112" s="28">
        <v>1.335761974455863E-3</v>
      </c>
      <c r="E112" s="28" t="s">
        <v>2694</v>
      </c>
    </row>
    <row r="113" spans="1:5" ht="17" x14ac:dyDescent="0.2">
      <c r="A113" s="28" t="s">
        <v>2743</v>
      </c>
      <c r="B113" s="29" t="s">
        <v>2744</v>
      </c>
      <c r="C113" s="28" t="s">
        <v>47</v>
      </c>
      <c r="D113" s="28">
        <v>1.409038038477761E-3</v>
      </c>
      <c r="E113" s="28" t="s">
        <v>2694</v>
      </c>
    </row>
    <row r="114" spans="1:5" ht="17" x14ac:dyDescent="0.2">
      <c r="A114" s="28" t="s">
        <v>2745</v>
      </c>
      <c r="B114" s="29" t="s">
        <v>2746</v>
      </c>
      <c r="C114" s="28" t="s">
        <v>502</v>
      </c>
      <c r="D114" s="28">
        <v>1.448437315697859E-3</v>
      </c>
      <c r="E114" s="28" t="s">
        <v>2694</v>
      </c>
    </row>
    <row r="115" spans="1:5" ht="17" x14ac:dyDescent="0.2">
      <c r="A115" s="28" t="s">
        <v>426</v>
      </c>
      <c r="B115" s="29" t="s">
        <v>427</v>
      </c>
      <c r="C115" s="28" t="s">
        <v>47</v>
      </c>
      <c r="D115" s="28">
        <v>1.627670185608319E-3</v>
      </c>
      <c r="E115" s="28" t="s">
        <v>2694</v>
      </c>
    </row>
    <row r="116" spans="1:5" ht="17" x14ac:dyDescent="0.2">
      <c r="A116" s="28" t="s">
        <v>2747</v>
      </c>
      <c r="B116" s="29" t="s">
        <v>2748</v>
      </c>
      <c r="C116" s="28" t="s">
        <v>502</v>
      </c>
      <c r="D116" s="28">
        <v>1.6500642096570529E-3</v>
      </c>
      <c r="E116" s="28" t="s">
        <v>2694</v>
      </c>
    </row>
    <row r="117" spans="1:5" ht="17" x14ac:dyDescent="0.2">
      <c r="A117" s="28" t="s">
        <v>1311</v>
      </c>
      <c r="B117" s="29" t="s">
        <v>1312</v>
      </c>
      <c r="C117" s="28" t="s">
        <v>47</v>
      </c>
      <c r="D117" s="28">
        <v>1.65475295288205E-3</v>
      </c>
      <c r="E117" s="28" t="s">
        <v>2694</v>
      </c>
    </row>
    <row r="118" spans="1:5" ht="17" x14ac:dyDescent="0.2">
      <c r="A118" s="28" t="s">
        <v>1273</v>
      </c>
      <c r="B118" s="29" t="s">
        <v>1274</v>
      </c>
      <c r="C118" s="28" t="s">
        <v>502</v>
      </c>
      <c r="D118" s="28">
        <v>1.6627697630860489E-3</v>
      </c>
      <c r="E118" s="28" t="s">
        <v>2694</v>
      </c>
    </row>
    <row r="119" spans="1:5" ht="17" x14ac:dyDescent="0.2">
      <c r="A119" s="28" t="s">
        <v>2749</v>
      </c>
      <c r="B119" s="29" t="s">
        <v>2750</v>
      </c>
      <c r="C119" s="28" t="s">
        <v>663</v>
      </c>
      <c r="D119" s="28">
        <v>1.678030087932489E-3</v>
      </c>
      <c r="E119" s="28" t="s">
        <v>2694</v>
      </c>
    </row>
    <row r="120" spans="1:5" ht="17" x14ac:dyDescent="0.2">
      <c r="A120" s="28" t="s">
        <v>2751</v>
      </c>
      <c r="B120" s="29" t="s">
        <v>2752</v>
      </c>
      <c r="C120" s="28" t="s">
        <v>502</v>
      </c>
      <c r="D120" s="28">
        <v>1.7097033835928139E-3</v>
      </c>
      <c r="E120" s="28" t="s">
        <v>2694</v>
      </c>
    </row>
    <row r="121" spans="1:5" ht="17" x14ac:dyDescent="0.2">
      <c r="A121" s="28" t="s">
        <v>2753</v>
      </c>
      <c r="B121" s="29" t="s">
        <v>2754</v>
      </c>
      <c r="C121" s="28" t="s">
        <v>47</v>
      </c>
      <c r="D121" s="28">
        <v>1.9088372170638641E-3</v>
      </c>
      <c r="E121" s="28" t="s">
        <v>2694</v>
      </c>
    </row>
    <row r="122" spans="1:5" ht="17" x14ac:dyDescent="0.2">
      <c r="A122" s="28" t="s">
        <v>2755</v>
      </c>
      <c r="B122" s="29" t="s">
        <v>2756</v>
      </c>
      <c r="C122" s="28" t="s">
        <v>663</v>
      </c>
      <c r="D122" s="28">
        <v>2.007807074544822E-3</v>
      </c>
      <c r="E122" s="28" t="s">
        <v>2694</v>
      </c>
    </row>
    <row r="123" spans="1:5" ht="17" x14ac:dyDescent="0.2">
      <c r="A123" s="28" t="s">
        <v>2757</v>
      </c>
      <c r="B123" s="29" t="s">
        <v>2758</v>
      </c>
      <c r="C123" s="28" t="s">
        <v>663</v>
      </c>
      <c r="D123" s="28">
        <v>2.1141798320012872E-3</v>
      </c>
      <c r="E123" s="28" t="s">
        <v>2694</v>
      </c>
    </row>
    <row r="124" spans="1:5" ht="17" x14ac:dyDescent="0.2">
      <c r="A124" s="28" t="s">
        <v>2759</v>
      </c>
      <c r="B124" s="29" t="s">
        <v>2760</v>
      </c>
      <c r="C124" s="28" t="s">
        <v>663</v>
      </c>
      <c r="D124" s="28">
        <v>2.300852391260935E-3</v>
      </c>
      <c r="E124" s="28" t="s">
        <v>2694</v>
      </c>
    </row>
    <row r="125" spans="1:5" ht="17" x14ac:dyDescent="0.2">
      <c r="A125" s="28" t="s">
        <v>1465</v>
      </c>
      <c r="B125" s="29" t="s">
        <v>1466</v>
      </c>
      <c r="C125" s="28" t="s">
        <v>47</v>
      </c>
      <c r="D125" s="28">
        <v>2.61712456753692E-3</v>
      </c>
      <c r="E125" s="28" t="s">
        <v>2694</v>
      </c>
    </row>
    <row r="126" spans="1:5" ht="17" x14ac:dyDescent="0.2">
      <c r="A126" s="28" t="s">
        <v>2761</v>
      </c>
      <c r="B126" s="29" t="s">
        <v>2762</v>
      </c>
      <c r="C126" s="28" t="s">
        <v>663</v>
      </c>
      <c r="D126" s="28">
        <v>2.6212437398277209E-3</v>
      </c>
      <c r="E126" s="28" t="s">
        <v>2694</v>
      </c>
    </row>
    <row r="127" spans="1:5" ht="17" x14ac:dyDescent="0.2">
      <c r="A127" s="28" t="s">
        <v>2763</v>
      </c>
      <c r="B127" s="29" t="s">
        <v>2764</v>
      </c>
      <c r="C127" s="28" t="s">
        <v>502</v>
      </c>
      <c r="D127" s="28">
        <v>2.8788327360094769E-3</v>
      </c>
      <c r="E127" s="28" t="s">
        <v>2694</v>
      </c>
    </row>
    <row r="128" spans="1:5" ht="17" x14ac:dyDescent="0.2">
      <c r="A128" s="28" t="s">
        <v>1153</v>
      </c>
      <c r="B128" s="29" t="s">
        <v>1154</v>
      </c>
      <c r="C128" s="28" t="s">
        <v>47</v>
      </c>
      <c r="D128" s="28">
        <v>3.063552529933232E-3</v>
      </c>
      <c r="E128" s="28" t="s">
        <v>2694</v>
      </c>
    </row>
    <row r="129" spans="1:5" ht="17" x14ac:dyDescent="0.2">
      <c r="A129" s="28" t="s">
        <v>2765</v>
      </c>
      <c r="B129" s="29" t="s">
        <v>2766</v>
      </c>
      <c r="C129" s="28" t="s">
        <v>502</v>
      </c>
      <c r="D129" s="28">
        <v>3.1024681088991108E-3</v>
      </c>
      <c r="E129" s="28" t="s">
        <v>2694</v>
      </c>
    </row>
    <row r="130" spans="1:5" ht="17" x14ac:dyDescent="0.2">
      <c r="A130" s="28" t="s">
        <v>280</v>
      </c>
      <c r="B130" s="29" t="s">
        <v>281</v>
      </c>
      <c r="C130" s="28" t="s">
        <v>47</v>
      </c>
      <c r="D130" s="28">
        <v>3.137177219262299E-3</v>
      </c>
      <c r="E130" s="28" t="s">
        <v>2694</v>
      </c>
    </row>
    <row r="131" spans="1:5" ht="17" x14ac:dyDescent="0.2">
      <c r="A131" s="28" t="s">
        <v>1331</v>
      </c>
      <c r="B131" s="29" t="s">
        <v>1332</v>
      </c>
      <c r="C131" s="28" t="s">
        <v>47</v>
      </c>
      <c r="D131" s="28">
        <v>3.1456818105460578E-3</v>
      </c>
      <c r="E131" s="28" t="s">
        <v>2694</v>
      </c>
    </row>
    <row r="132" spans="1:5" ht="17" x14ac:dyDescent="0.2">
      <c r="A132" s="28" t="s">
        <v>2767</v>
      </c>
      <c r="B132" s="29" t="s">
        <v>2768</v>
      </c>
      <c r="C132" s="28" t="s">
        <v>502</v>
      </c>
      <c r="D132" s="28">
        <v>3.2749657789617262E-3</v>
      </c>
      <c r="E132" s="28" t="s">
        <v>2694</v>
      </c>
    </row>
    <row r="133" spans="1:5" ht="17" x14ac:dyDescent="0.2">
      <c r="A133" s="28" t="s">
        <v>2769</v>
      </c>
      <c r="B133" s="29" t="s">
        <v>2770</v>
      </c>
      <c r="C133" s="28" t="s">
        <v>502</v>
      </c>
      <c r="D133" s="28">
        <v>3.2749657789617262E-3</v>
      </c>
      <c r="E133" s="28" t="s">
        <v>2694</v>
      </c>
    </row>
    <row r="134" spans="1:5" ht="17" x14ac:dyDescent="0.2">
      <c r="A134" s="28" t="s">
        <v>1443</v>
      </c>
      <c r="B134" s="29" t="s">
        <v>1444</v>
      </c>
      <c r="C134" s="28" t="s">
        <v>502</v>
      </c>
      <c r="D134" s="28">
        <v>3.2749657789617262E-3</v>
      </c>
      <c r="E134" s="28" t="s">
        <v>2694</v>
      </c>
    </row>
    <row r="135" spans="1:5" ht="17" x14ac:dyDescent="0.2">
      <c r="A135" s="28" t="s">
        <v>2771</v>
      </c>
      <c r="B135" s="29" t="s">
        <v>2772</v>
      </c>
      <c r="C135" s="28" t="s">
        <v>502</v>
      </c>
      <c r="D135" s="28">
        <v>3.5209555894010112E-3</v>
      </c>
      <c r="E135" s="28" t="s">
        <v>2694</v>
      </c>
    </row>
    <row r="136" spans="1:5" ht="17" x14ac:dyDescent="0.2">
      <c r="A136" s="28" t="s">
        <v>2773</v>
      </c>
      <c r="B136" s="29" t="s">
        <v>2774</v>
      </c>
      <c r="C136" s="28" t="s">
        <v>47</v>
      </c>
      <c r="D136" s="28">
        <v>3.5340156760881041E-3</v>
      </c>
      <c r="E136" s="28" t="s">
        <v>2694</v>
      </c>
    </row>
    <row r="137" spans="1:5" ht="17" x14ac:dyDescent="0.2">
      <c r="A137" s="28" t="s">
        <v>1475</v>
      </c>
      <c r="B137" s="29" t="s">
        <v>1476</v>
      </c>
      <c r="C137" s="28" t="s">
        <v>663</v>
      </c>
      <c r="D137" s="28">
        <v>3.7696548315759759E-3</v>
      </c>
      <c r="E137" s="28" t="s">
        <v>2694</v>
      </c>
    </row>
    <row r="138" spans="1:5" ht="17" x14ac:dyDescent="0.2">
      <c r="A138" s="28" t="s">
        <v>754</v>
      </c>
      <c r="B138" s="29" t="s">
        <v>755</v>
      </c>
      <c r="C138" s="28" t="s">
        <v>663</v>
      </c>
      <c r="D138" s="28">
        <v>3.8346185479393512E-3</v>
      </c>
      <c r="E138" s="28" t="s">
        <v>2694</v>
      </c>
    </row>
    <row r="139" spans="1:5" ht="17" x14ac:dyDescent="0.2">
      <c r="A139" s="28" t="s">
        <v>2775</v>
      </c>
      <c r="B139" s="29" t="s">
        <v>2776</v>
      </c>
      <c r="C139" s="28" t="s">
        <v>663</v>
      </c>
      <c r="D139" s="28">
        <v>3.8467557043739128E-3</v>
      </c>
      <c r="E139" s="28" t="s">
        <v>2694</v>
      </c>
    </row>
    <row r="140" spans="1:5" ht="17" x14ac:dyDescent="0.2">
      <c r="A140" s="28" t="s">
        <v>2777</v>
      </c>
      <c r="B140" s="29" t="s">
        <v>2778</v>
      </c>
      <c r="C140" s="28" t="s">
        <v>502</v>
      </c>
      <c r="D140" s="28">
        <v>3.9668594355637089E-3</v>
      </c>
      <c r="E140" s="28" t="s">
        <v>2694</v>
      </c>
    </row>
    <row r="141" spans="1:5" ht="17" x14ac:dyDescent="0.2">
      <c r="A141" s="28" t="s">
        <v>1433</v>
      </c>
      <c r="B141" s="29" t="s">
        <v>1434</v>
      </c>
      <c r="C141" s="28" t="s">
        <v>502</v>
      </c>
      <c r="D141" s="28">
        <v>4.1930764939189357E-3</v>
      </c>
      <c r="E141" s="28" t="s">
        <v>2694</v>
      </c>
    </row>
    <row r="142" spans="1:5" ht="17" x14ac:dyDescent="0.2">
      <c r="A142" s="28" t="s">
        <v>910</v>
      </c>
      <c r="B142" s="29" t="s">
        <v>911</v>
      </c>
      <c r="C142" s="28" t="s">
        <v>502</v>
      </c>
      <c r="D142" s="28">
        <v>4.1930764939189357E-3</v>
      </c>
      <c r="E142" s="28" t="s">
        <v>2694</v>
      </c>
    </row>
    <row r="143" spans="1:5" ht="17" x14ac:dyDescent="0.2">
      <c r="A143" s="28" t="s">
        <v>2779</v>
      </c>
      <c r="B143" s="29" t="s">
        <v>2780</v>
      </c>
      <c r="C143" s="28" t="s">
        <v>502</v>
      </c>
      <c r="D143" s="28">
        <v>4.5503879468554269E-3</v>
      </c>
      <c r="E143" s="28" t="s">
        <v>2694</v>
      </c>
    </row>
    <row r="144" spans="1:5" ht="17" x14ac:dyDescent="0.2">
      <c r="A144" s="28" t="s">
        <v>2781</v>
      </c>
      <c r="B144" s="29" t="s">
        <v>2782</v>
      </c>
      <c r="C144" s="28" t="s">
        <v>47</v>
      </c>
      <c r="D144" s="28">
        <v>4.724542270706838E-3</v>
      </c>
      <c r="E144" s="28" t="s">
        <v>2694</v>
      </c>
    </row>
    <row r="145" spans="1:5" ht="17" x14ac:dyDescent="0.2">
      <c r="A145" s="28" t="s">
        <v>2783</v>
      </c>
      <c r="B145" s="29" t="s">
        <v>2784</v>
      </c>
      <c r="C145" s="28" t="s">
        <v>47</v>
      </c>
      <c r="D145" s="28">
        <v>4.7404948648967476E-3</v>
      </c>
      <c r="E145" s="28" t="s">
        <v>2694</v>
      </c>
    </row>
    <row r="146" spans="1:5" ht="17" x14ac:dyDescent="0.2">
      <c r="A146" s="28" t="s">
        <v>2785</v>
      </c>
      <c r="B146" s="29" t="s">
        <v>2786</v>
      </c>
      <c r="C146" s="28" t="s">
        <v>47</v>
      </c>
      <c r="D146" s="28">
        <v>5.0353234613539711E-3</v>
      </c>
      <c r="E146" s="28" t="s">
        <v>2694</v>
      </c>
    </row>
    <row r="147" spans="1:5" ht="17" x14ac:dyDescent="0.2">
      <c r="A147" s="28" t="s">
        <v>2787</v>
      </c>
      <c r="B147" s="29" t="s">
        <v>2788</v>
      </c>
      <c r="C147" s="28" t="s">
        <v>47</v>
      </c>
      <c r="D147" s="28">
        <v>5.0432825088386262E-3</v>
      </c>
      <c r="E147" s="28" t="s">
        <v>2694</v>
      </c>
    </row>
    <row r="148" spans="1:5" ht="17" x14ac:dyDescent="0.2">
      <c r="A148" s="28" t="s">
        <v>1581</v>
      </c>
      <c r="B148" s="29" t="s">
        <v>1582</v>
      </c>
      <c r="C148" s="28" t="s">
        <v>47</v>
      </c>
      <c r="D148" s="28">
        <v>5.0432825088386262E-3</v>
      </c>
      <c r="E148" s="28" t="s">
        <v>2694</v>
      </c>
    </row>
    <row r="149" spans="1:5" ht="17" x14ac:dyDescent="0.2">
      <c r="A149" s="28" t="s">
        <v>2789</v>
      </c>
      <c r="B149" s="29" t="s">
        <v>2790</v>
      </c>
      <c r="C149" s="28" t="s">
        <v>47</v>
      </c>
      <c r="D149" s="28">
        <v>5.2496506152514139E-3</v>
      </c>
      <c r="E149" s="28" t="s">
        <v>2694</v>
      </c>
    </row>
    <row r="150" spans="1:5" ht="17" x14ac:dyDescent="0.2">
      <c r="A150" s="28" t="s">
        <v>597</v>
      </c>
      <c r="B150" s="29" t="s">
        <v>598</v>
      </c>
      <c r="C150" s="28" t="s">
        <v>502</v>
      </c>
      <c r="D150" s="28">
        <v>5.2763783477261907E-3</v>
      </c>
      <c r="E150" s="28" t="s">
        <v>2694</v>
      </c>
    </row>
    <row r="151" spans="1:5" ht="17" x14ac:dyDescent="0.2">
      <c r="A151" s="28" t="s">
        <v>2791</v>
      </c>
      <c r="B151" s="29" t="s">
        <v>2792</v>
      </c>
      <c r="C151" s="28" t="s">
        <v>47</v>
      </c>
      <c r="D151" s="28">
        <v>5.4932990182618314E-3</v>
      </c>
      <c r="E151" s="28" t="s">
        <v>2694</v>
      </c>
    </row>
    <row r="152" spans="1:5" ht="17" x14ac:dyDescent="0.2">
      <c r="A152" s="28" t="s">
        <v>714</v>
      </c>
      <c r="B152" s="29" t="s">
        <v>715</v>
      </c>
      <c r="C152" s="28" t="s">
        <v>663</v>
      </c>
      <c r="D152" s="28">
        <v>5.6454576153401057E-3</v>
      </c>
      <c r="E152" s="28" t="s">
        <v>2694</v>
      </c>
    </row>
    <row r="153" spans="1:5" ht="17" x14ac:dyDescent="0.2">
      <c r="A153" s="28" t="s">
        <v>2793</v>
      </c>
      <c r="B153" s="29" t="s">
        <v>2794</v>
      </c>
      <c r="C153" s="28" t="s">
        <v>47</v>
      </c>
      <c r="D153" s="28">
        <v>5.7507259236506576E-3</v>
      </c>
      <c r="E153" s="28" t="s">
        <v>2694</v>
      </c>
    </row>
    <row r="154" spans="1:5" ht="17" x14ac:dyDescent="0.2">
      <c r="A154" s="28" t="s">
        <v>2795</v>
      </c>
      <c r="B154" s="29" t="s">
        <v>2796</v>
      </c>
      <c r="C154" s="28" t="s">
        <v>47</v>
      </c>
      <c r="D154" s="28">
        <v>5.7507259236506576E-3</v>
      </c>
      <c r="E154" s="28" t="s">
        <v>2694</v>
      </c>
    </row>
    <row r="155" spans="1:5" ht="17" x14ac:dyDescent="0.2">
      <c r="A155" s="28" t="s">
        <v>2797</v>
      </c>
      <c r="B155" s="29" t="s">
        <v>2798</v>
      </c>
      <c r="C155" s="28" t="s">
        <v>47</v>
      </c>
      <c r="D155" s="28">
        <v>5.7507259236506576E-3</v>
      </c>
      <c r="E155" s="28" t="s">
        <v>2694</v>
      </c>
    </row>
    <row r="156" spans="1:5" ht="17" x14ac:dyDescent="0.2">
      <c r="A156" s="28" t="s">
        <v>1303</v>
      </c>
      <c r="B156" s="29" t="s">
        <v>1304</v>
      </c>
      <c r="C156" s="28" t="s">
        <v>47</v>
      </c>
      <c r="D156" s="28">
        <v>5.7507259236506576E-3</v>
      </c>
      <c r="E156" s="28" t="s">
        <v>2694</v>
      </c>
    </row>
    <row r="157" spans="1:5" ht="17" x14ac:dyDescent="0.2">
      <c r="A157" s="28" t="s">
        <v>1339</v>
      </c>
      <c r="B157" s="29" t="s">
        <v>1340</v>
      </c>
      <c r="C157" s="28" t="s">
        <v>663</v>
      </c>
      <c r="D157" s="28">
        <v>5.7718009040422852E-3</v>
      </c>
      <c r="E157" s="28" t="s">
        <v>2694</v>
      </c>
    </row>
    <row r="158" spans="1:5" ht="17" x14ac:dyDescent="0.2">
      <c r="A158" s="28" t="s">
        <v>896</v>
      </c>
      <c r="B158" s="29" t="s">
        <v>897</v>
      </c>
      <c r="C158" s="28" t="s">
        <v>47</v>
      </c>
      <c r="D158" s="28">
        <v>5.9940259453070133E-3</v>
      </c>
      <c r="E158" s="28" t="s">
        <v>2694</v>
      </c>
    </row>
    <row r="159" spans="1:5" ht="17" x14ac:dyDescent="0.2">
      <c r="A159" s="28" t="s">
        <v>1461</v>
      </c>
      <c r="B159" s="29" t="s">
        <v>1462</v>
      </c>
      <c r="C159" s="28" t="s">
        <v>663</v>
      </c>
      <c r="D159" s="28">
        <v>5.9968127232962586E-3</v>
      </c>
      <c r="E159" s="28" t="s">
        <v>2694</v>
      </c>
    </row>
    <row r="160" spans="1:5" ht="17" x14ac:dyDescent="0.2">
      <c r="A160" s="28" t="s">
        <v>1341</v>
      </c>
      <c r="B160" s="29" t="s">
        <v>1342</v>
      </c>
      <c r="C160" s="28" t="s">
        <v>47</v>
      </c>
      <c r="D160" s="28">
        <v>6.0597591374048666E-3</v>
      </c>
      <c r="E160" s="28" t="s">
        <v>2694</v>
      </c>
    </row>
    <row r="161" spans="1:5" ht="17" x14ac:dyDescent="0.2">
      <c r="A161" s="28" t="s">
        <v>912</v>
      </c>
      <c r="B161" s="29" t="s">
        <v>913</v>
      </c>
      <c r="C161" s="28" t="s">
        <v>502</v>
      </c>
      <c r="D161" s="28">
        <v>6.2251375076284336E-3</v>
      </c>
      <c r="E161" s="28" t="s">
        <v>2694</v>
      </c>
    </row>
    <row r="162" spans="1:5" ht="17" x14ac:dyDescent="0.2">
      <c r="A162" s="28" t="s">
        <v>870</v>
      </c>
      <c r="B162" s="29" t="s">
        <v>871</v>
      </c>
      <c r="C162" s="28" t="s">
        <v>502</v>
      </c>
      <c r="D162" s="28">
        <v>6.4405899114362876E-3</v>
      </c>
      <c r="E162" s="28" t="s">
        <v>2694</v>
      </c>
    </row>
    <row r="163" spans="1:5" ht="17" x14ac:dyDescent="0.2">
      <c r="A163" s="28" t="s">
        <v>2799</v>
      </c>
      <c r="B163" s="29" t="s">
        <v>2800</v>
      </c>
      <c r="C163" s="28" t="s">
        <v>502</v>
      </c>
      <c r="D163" s="28">
        <v>6.8332189722088337E-3</v>
      </c>
      <c r="E163" s="28" t="s">
        <v>2694</v>
      </c>
    </row>
    <row r="164" spans="1:5" ht="17" x14ac:dyDescent="0.2">
      <c r="A164" s="28" t="s">
        <v>2801</v>
      </c>
      <c r="B164" s="29" t="s">
        <v>2802</v>
      </c>
      <c r="C164" s="28" t="s">
        <v>47</v>
      </c>
      <c r="D164" s="28">
        <v>7.207438897832848E-3</v>
      </c>
      <c r="E164" s="28" t="s">
        <v>2694</v>
      </c>
    </row>
    <row r="165" spans="1:5" ht="17" x14ac:dyDescent="0.2">
      <c r="A165" s="28" t="s">
        <v>2803</v>
      </c>
      <c r="B165" s="29" t="s">
        <v>2804</v>
      </c>
      <c r="C165" s="28" t="s">
        <v>47</v>
      </c>
      <c r="D165" s="28">
        <v>7.3142879082881253E-3</v>
      </c>
      <c r="E165" s="28" t="s">
        <v>2694</v>
      </c>
    </row>
    <row r="166" spans="1:5" ht="34" x14ac:dyDescent="0.2">
      <c r="A166" s="28" t="s">
        <v>2805</v>
      </c>
      <c r="B166" s="29" t="s">
        <v>2806</v>
      </c>
      <c r="C166" s="28" t="s">
        <v>47</v>
      </c>
      <c r="D166" s="28">
        <v>8.1073160596723398E-3</v>
      </c>
      <c r="E166" s="28" t="s">
        <v>2694</v>
      </c>
    </row>
    <row r="167" spans="1:5" ht="17" x14ac:dyDescent="0.2">
      <c r="A167" s="28" t="s">
        <v>1427</v>
      </c>
      <c r="B167" s="29" t="s">
        <v>1428</v>
      </c>
      <c r="C167" s="28" t="s">
        <v>663</v>
      </c>
      <c r="D167" s="28">
        <v>8.1663557666963801E-3</v>
      </c>
      <c r="E167" s="28" t="s">
        <v>2694</v>
      </c>
    </row>
    <row r="168" spans="1:5" ht="17" x14ac:dyDescent="0.2">
      <c r="A168" s="28" t="s">
        <v>2807</v>
      </c>
      <c r="B168" s="29" t="s">
        <v>2808</v>
      </c>
      <c r="C168" s="28" t="s">
        <v>47</v>
      </c>
      <c r="D168" s="28">
        <v>8.2088519569511239E-3</v>
      </c>
      <c r="E168" s="28" t="s">
        <v>2694</v>
      </c>
    </row>
    <row r="169" spans="1:5" ht="17" x14ac:dyDescent="0.2">
      <c r="A169" s="28" t="s">
        <v>1459</v>
      </c>
      <c r="B169" s="29" t="s">
        <v>1460</v>
      </c>
      <c r="C169" s="28" t="s">
        <v>502</v>
      </c>
      <c r="D169" s="28">
        <v>8.2363524351132273E-3</v>
      </c>
      <c r="E169" s="28" t="s">
        <v>2694</v>
      </c>
    </row>
    <row r="170" spans="1:5" ht="17" x14ac:dyDescent="0.2">
      <c r="A170" s="28" t="s">
        <v>2809</v>
      </c>
      <c r="B170" s="29" t="s">
        <v>2810</v>
      </c>
      <c r="C170" s="28" t="s">
        <v>47</v>
      </c>
      <c r="D170" s="28">
        <v>8.3754048559750629E-3</v>
      </c>
      <c r="E170" s="28" t="s">
        <v>2694</v>
      </c>
    </row>
    <row r="171" spans="1:5" ht="17" x14ac:dyDescent="0.2">
      <c r="A171" s="28" t="s">
        <v>2811</v>
      </c>
      <c r="B171" s="29" t="s">
        <v>2812</v>
      </c>
      <c r="C171" s="28" t="s">
        <v>47</v>
      </c>
      <c r="D171" s="28">
        <v>8.4042331625899559E-3</v>
      </c>
      <c r="E171" s="28" t="s">
        <v>2694</v>
      </c>
    </row>
    <row r="172" spans="1:5" ht="17" x14ac:dyDescent="0.2">
      <c r="A172" s="28" t="s">
        <v>670</v>
      </c>
      <c r="B172" s="29" t="s">
        <v>671</v>
      </c>
      <c r="C172" s="28" t="s">
        <v>663</v>
      </c>
      <c r="D172" s="28">
        <v>8.5332712573918824E-3</v>
      </c>
      <c r="E172" s="28" t="s">
        <v>2694</v>
      </c>
    </row>
    <row r="173" spans="1:5" ht="17" x14ac:dyDescent="0.2">
      <c r="A173" s="28" t="s">
        <v>2813</v>
      </c>
      <c r="B173" s="29" t="s">
        <v>2814</v>
      </c>
      <c r="C173" s="28" t="s">
        <v>502</v>
      </c>
      <c r="D173" s="28">
        <v>8.7446268772452106E-3</v>
      </c>
      <c r="E173" s="28" t="s">
        <v>2694</v>
      </c>
    </row>
    <row r="174" spans="1:5" ht="17" x14ac:dyDescent="0.2">
      <c r="A174" s="28" t="s">
        <v>2815</v>
      </c>
      <c r="B174" s="29" t="s">
        <v>2816</v>
      </c>
      <c r="C174" s="28" t="s">
        <v>502</v>
      </c>
      <c r="D174" s="28">
        <v>9.3591588935094377E-3</v>
      </c>
      <c r="E174" s="28" t="s">
        <v>2694</v>
      </c>
    </row>
    <row r="175" spans="1:5" ht="17" x14ac:dyDescent="0.2">
      <c r="A175" s="28" t="s">
        <v>2817</v>
      </c>
      <c r="B175" s="29" t="s">
        <v>2818</v>
      </c>
      <c r="C175" s="28" t="s">
        <v>502</v>
      </c>
      <c r="D175" s="28">
        <v>9.3591588935094377E-3</v>
      </c>
      <c r="E175" s="28" t="s">
        <v>2694</v>
      </c>
    </row>
    <row r="176" spans="1:5" ht="17" x14ac:dyDescent="0.2">
      <c r="A176" s="28" t="s">
        <v>440</v>
      </c>
      <c r="B176" s="29" t="s">
        <v>441</v>
      </c>
      <c r="C176" s="28" t="s">
        <v>47</v>
      </c>
      <c r="D176" s="28">
        <v>9.7163978848766146E-3</v>
      </c>
      <c r="E176" s="28" t="s">
        <v>2694</v>
      </c>
    </row>
    <row r="177" spans="1:5" ht="17" x14ac:dyDescent="0.2">
      <c r="A177" s="28" t="s">
        <v>2819</v>
      </c>
      <c r="B177" s="29" t="s">
        <v>2820</v>
      </c>
      <c r="C177" s="28" t="s">
        <v>47</v>
      </c>
      <c r="D177" s="28">
        <v>9.9127328808421948E-3</v>
      </c>
      <c r="E177" s="28" t="s">
        <v>2694</v>
      </c>
    </row>
    <row r="178" spans="1:5" ht="17" x14ac:dyDescent="0.2">
      <c r="A178" s="28" t="s">
        <v>517</v>
      </c>
      <c r="B178" s="29" t="s">
        <v>518</v>
      </c>
      <c r="C178" s="28" t="s">
        <v>502</v>
      </c>
      <c r="D178" s="28">
        <v>1.0062143888656351E-2</v>
      </c>
      <c r="E178" s="28" t="s">
        <v>2694</v>
      </c>
    </row>
    <row r="179" spans="1:5" ht="17" x14ac:dyDescent="0.2">
      <c r="A179" s="28" t="s">
        <v>1305</v>
      </c>
      <c r="B179" s="29" t="s">
        <v>1306</v>
      </c>
      <c r="C179" s="28" t="s">
        <v>502</v>
      </c>
      <c r="D179" s="28">
        <v>1.0070174072589391E-2</v>
      </c>
      <c r="E179" s="28" t="s">
        <v>2694</v>
      </c>
    </row>
    <row r="180" spans="1:5" ht="17" x14ac:dyDescent="0.2">
      <c r="A180" s="28" t="s">
        <v>874</v>
      </c>
      <c r="B180" s="29" t="s">
        <v>875</v>
      </c>
      <c r="C180" s="28" t="s">
        <v>776</v>
      </c>
      <c r="D180" s="28">
        <v>1.0607493839089059E-2</v>
      </c>
      <c r="E180" s="28" t="s">
        <v>2694</v>
      </c>
    </row>
    <row r="181" spans="1:5" ht="17" x14ac:dyDescent="0.2">
      <c r="A181" s="28" t="s">
        <v>2821</v>
      </c>
      <c r="B181" s="29" t="s">
        <v>2822</v>
      </c>
      <c r="C181" s="28" t="s">
        <v>502</v>
      </c>
      <c r="D181" s="28">
        <v>1.096719254287159E-2</v>
      </c>
      <c r="E181" s="28" t="s">
        <v>2694</v>
      </c>
    </row>
    <row r="182" spans="1:5" ht="17" x14ac:dyDescent="0.2">
      <c r="A182" s="28" t="s">
        <v>2823</v>
      </c>
      <c r="B182" s="29" t="s">
        <v>2824</v>
      </c>
      <c r="C182" s="28" t="s">
        <v>47</v>
      </c>
      <c r="D182" s="28">
        <v>1.123247847892418E-2</v>
      </c>
      <c r="E182" s="28" t="s">
        <v>2694</v>
      </c>
    </row>
    <row r="183" spans="1:5" ht="17" x14ac:dyDescent="0.2">
      <c r="A183" s="28" t="s">
        <v>1695</v>
      </c>
      <c r="B183" s="29" t="s">
        <v>1696</v>
      </c>
      <c r="C183" s="28" t="s">
        <v>502</v>
      </c>
      <c r="D183" s="28">
        <v>1.143558239204239E-2</v>
      </c>
      <c r="E183" s="28" t="s">
        <v>2694</v>
      </c>
    </row>
    <row r="184" spans="1:5" ht="17" x14ac:dyDescent="0.2">
      <c r="A184" s="28" t="s">
        <v>178</v>
      </c>
      <c r="B184" s="29" t="s">
        <v>179</v>
      </c>
      <c r="C184" s="28" t="s">
        <v>47</v>
      </c>
      <c r="D184" s="28">
        <v>1.1533971858010731E-2</v>
      </c>
      <c r="E184" s="28" t="s">
        <v>2694</v>
      </c>
    </row>
    <row r="185" spans="1:5" ht="51" x14ac:dyDescent="0.2">
      <c r="A185" s="28" t="s">
        <v>2825</v>
      </c>
      <c r="B185" s="29" t="s">
        <v>2826</v>
      </c>
      <c r="C185" s="28" t="s">
        <v>47</v>
      </c>
      <c r="D185" s="28">
        <v>1.1968198865028361E-2</v>
      </c>
      <c r="E185" s="28" t="s">
        <v>2694</v>
      </c>
    </row>
    <row r="186" spans="1:5" ht="17" x14ac:dyDescent="0.2">
      <c r="A186" s="28" t="s">
        <v>1417</v>
      </c>
      <c r="B186" s="29" t="s">
        <v>1418</v>
      </c>
      <c r="C186" s="28" t="s">
        <v>502</v>
      </c>
      <c r="D186" s="28">
        <v>1.217199977757937E-2</v>
      </c>
      <c r="E186" s="28" t="s">
        <v>2694</v>
      </c>
    </row>
    <row r="187" spans="1:5" ht="34" x14ac:dyDescent="0.2">
      <c r="A187" s="28" t="s">
        <v>2827</v>
      </c>
      <c r="B187" s="29" t="s">
        <v>2828</v>
      </c>
      <c r="C187" s="28" t="s">
        <v>663</v>
      </c>
      <c r="D187" s="28">
        <v>1.22694214063769E-2</v>
      </c>
      <c r="E187" s="28" t="s">
        <v>2694</v>
      </c>
    </row>
    <row r="188" spans="1:5" ht="34" x14ac:dyDescent="0.2">
      <c r="A188" s="28" t="s">
        <v>726</v>
      </c>
      <c r="B188" s="29" t="s">
        <v>727</v>
      </c>
      <c r="C188" s="28" t="s">
        <v>663</v>
      </c>
      <c r="D188" s="28">
        <v>1.2487337513590661E-2</v>
      </c>
      <c r="E188" s="28" t="s">
        <v>2694</v>
      </c>
    </row>
    <row r="189" spans="1:5" ht="17" x14ac:dyDescent="0.2">
      <c r="A189" s="28" t="s">
        <v>2829</v>
      </c>
      <c r="B189" s="29" t="s">
        <v>2830</v>
      </c>
      <c r="C189" s="28" t="s">
        <v>47</v>
      </c>
      <c r="D189" s="28">
        <v>1.2899500951720041E-2</v>
      </c>
      <c r="E189" s="28" t="s">
        <v>2694</v>
      </c>
    </row>
    <row r="190" spans="1:5" ht="17" x14ac:dyDescent="0.2">
      <c r="A190" s="28" t="s">
        <v>2831</v>
      </c>
      <c r="B190" s="29" t="s">
        <v>2832</v>
      </c>
      <c r="C190" s="28" t="s">
        <v>47</v>
      </c>
      <c r="D190" s="28">
        <v>1.293436860108429E-2</v>
      </c>
      <c r="E190" s="28" t="s">
        <v>2694</v>
      </c>
    </row>
    <row r="191" spans="1:5" ht="17" x14ac:dyDescent="0.2">
      <c r="A191" s="28" t="s">
        <v>1449</v>
      </c>
      <c r="B191" s="29" t="s">
        <v>1450</v>
      </c>
      <c r="C191" s="28" t="s">
        <v>663</v>
      </c>
      <c r="D191" s="28">
        <v>1.361483372468864E-2</v>
      </c>
      <c r="E191" s="28" t="s">
        <v>2694</v>
      </c>
    </row>
    <row r="192" spans="1:5" ht="17" x14ac:dyDescent="0.2">
      <c r="A192" s="28" t="s">
        <v>2833</v>
      </c>
      <c r="B192" s="29" t="s">
        <v>2834</v>
      </c>
      <c r="C192" s="28" t="s">
        <v>663</v>
      </c>
      <c r="D192" s="28">
        <v>1.361483372468864E-2</v>
      </c>
      <c r="E192" s="28" t="s">
        <v>2694</v>
      </c>
    </row>
    <row r="193" spans="1:5" ht="17" x14ac:dyDescent="0.2">
      <c r="A193" s="28" t="s">
        <v>672</v>
      </c>
      <c r="B193" s="29" t="s">
        <v>673</v>
      </c>
      <c r="C193" s="28" t="s">
        <v>663</v>
      </c>
      <c r="D193" s="28">
        <v>1.399330213754507E-2</v>
      </c>
      <c r="E193" s="28" t="s">
        <v>2694</v>
      </c>
    </row>
    <row r="194" spans="1:5" ht="17" x14ac:dyDescent="0.2">
      <c r="A194" s="28" t="s">
        <v>904</v>
      </c>
      <c r="B194" s="29" t="s">
        <v>905</v>
      </c>
      <c r="C194" s="28" t="s">
        <v>47</v>
      </c>
      <c r="D194" s="28">
        <v>1.417503067239689E-2</v>
      </c>
      <c r="E194" s="28" t="s">
        <v>2694</v>
      </c>
    </row>
    <row r="195" spans="1:5" ht="17" x14ac:dyDescent="0.2">
      <c r="A195" s="28" t="s">
        <v>635</v>
      </c>
      <c r="B195" s="29" t="s">
        <v>636</v>
      </c>
      <c r="C195" s="28" t="s">
        <v>502</v>
      </c>
      <c r="D195" s="28">
        <v>1.4547638225157601E-2</v>
      </c>
      <c r="E195" s="28" t="s">
        <v>2694</v>
      </c>
    </row>
    <row r="196" spans="1:5" ht="17" x14ac:dyDescent="0.2">
      <c r="A196" s="28" t="s">
        <v>2835</v>
      </c>
      <c r="B196" s="29" t="s">
        <v>2836</v>
      </c>
      <c r="C196" s="28" t="s">
        <v>663</v>
      </c>
      <c r="D196" s="28">
        <v>1.4828543493190269E-2</v>
      </c>
      <c r="E196" s="28" t="s">
        <v>2694</v>
      </c>
    </row>
    <row r="197" spans="1:5" ht="17" x14ac:dyDescent="0.2">
      <c r="A197" s="28" t="s">
        <v>884</v>
      </c>
      <c r="B197" s="29" t="s">
        <v>885</v>
      </c>
      <c r="C197" s="28" t="s">
        <v>663</v>
      </c>
      <c r="D197" s="28">
        <v>1.4828543493190269E-2</v>
      </c>
      <c r="E197" s="28" t="s">
        <v>2694</v>
      </c>
    </row>
    <row r="198" spans="1:5" ht="17" x14ac:dyDescent="0.2">
      <c r="A198" s="28" t="s">
        <v>2837</v>
      </c>
      <c r="B198" s="29" t="s">
        <v>2838</v>
      </c>
      <c r="C198" s="28" t="s">
        <v>47</v>
      </c>
      <c r="D198" s="28">
        <v>1.6039934266838529E-2</v>
      </c>
      <c r="E198" s="28" t="s">
        <v>2694</v>
      </c>
    </row>
    <row r="199" spans="1:5" ht="17" x14ac:dyDescent="0.2">
      <c r="A199" s="28" t="s">
        <v>1405</v>
      </c>
      <c r="B199" s="29" t="s">
        <v>1406</v>
      </c>
      <c r="C199" s="28" t="s">
        <v>47</v>
      </c>
      <c r="D199" s="28">
        <v>1.6173708659598291E-2</v>
      </c>
      <c r="E199" s="28" t="s">
        <v>2694</v>
      </c>
    </row>
    <row r="200" spans="1:5" ht="17" x14ac:dyDescent="0.2">
      <c r="A200" s="28" t="s">
        <v>2839</v>
      </c>
      <c r="B200" s="29" t="s">
        <v>2840</v>
      </c>
      <c r="C200" s="28" t="s">
        <v>47</v>
      </c>
      <c r="D200" s="28">
        <v>1.7033443886858471E-2</v>
      </c>
      <c r="E200" s="28" t="s">
        <v>2694</v>
      </c>
    </row>
    <row r="201" spans="1:5" ht="17" x14ac:dyDescent="0.2">
      <c r="A201" s="28" t="s">
        <v>1377</v>
      </c>
      <c r="B201" s="29" t="s">
        <v>1378</v>
      </c>
      <c r="C201" s="28" t="s">
        <v>47</v>
      </c>
      <c r="D201" s="28">
        <v>1.709455706926296E-2</v>
      </c>
      <c r="E201" s="28" t="s">
        <v>2694</v>
      </c>
    </row>
    <row r="202" spans="1:5" ht="17" x14ac:dyDescent="0.2">
      <c r="A202" s="28" t="s">
        <v>2841</v>
      </c>
      <c r="B202" s="29" t="s">
        <v>2842</v>
      </c>
      <c r="C202" s="28" t="s">
        <v>663</v>
      </c>
      <c r="D202" s="28">
        <v>1.7204965765518491E-2</v>
      </c>
      <c r="E202" s="28" t="s">
        <v>2694</v>
      </c>
    </row>
    <row r="203" spans="1:5" ht="17" x14ac:dyDescent="0.2">
      <c r="A203" s="28" t="s">
        <v>2843</v>
      </c>
      <c r="B203" s="29" t="s">
        <v>2844</v>
      </c>
      <c r="C203" s="28" t="s">
        <v>47</v>
      </c>
      <c r="D203" s="28">
        <v>1.7408129739361119E-2</v>
      </c>
      <c r="E203" s="28" t="s">
        <v>2694</v>
      </c>
    </row>
    <row r="204" spans="1:5" ht="17" x14ac:dyDescent="0.2">
      <c r="A204" s="28" t="s">
        <v>132</v>
      </c>
      <c r="B204" s="29" t="s">
        <v>133</v>
      </c>
      <c r="C204" s="28" t="s">
        <v>47</v>
      </c>
      <c r="D204" s="28">
        <v>1.7500862634732731E-2</v>
      </c>
      <c r="E204" s="28" t="s">
        <v>2694</v>
      </c>
    </row>
    <row r="205" spans="1:5" ht="17" x14ac:dyDescent="0.2">
      <c r="A205" s="28" t="s">
        <v>2845</v>
      </c>
      <c r="B205" s="29" t="s">
        <v>2846</v>
      </c>
      <c r="C205" s="28" t="s">
        <v>663</v>
      </c>
      <c r="D205" s="28">
        <v>1.7510319618871301E-2</v>
      </c>
      <c r="E205" s="28" t="s">
        <v>2694</v>
      </c>
    </row>
    <row r="206" spans="1:5" ht="17" x14ac:dyDescent="0.2">
      <c r="A206" s="28" t="s">
        <v>2847</v>
      </c>
      <c r="B206" s="29" t="s">
        <v>2848</v>
      </c>
      <c r="C206" s="28" t="s">
        <v>47</v>
      </c>
      <c r="D206" s="28">
        <v>1.7653408424313021E-2</v>
      </c>
      <c r="E206" s="28" t="s">
        <v>2694</v>
      </c>
    </row>
    <row r="207" spans="1:5" ht="17" x14ac:dyDescent="0.2">
      <c r="A207" s="28" t="s">
        <v>2849</v>
      </c>
      <c r="B207" s="29" t="s">
        <v>2850</v>
      </c>
      <c r="C207" s="28" t="s">
        <v>47</v>
      </c>
      <c r="D207" s="28">
        <v>1.7678488299958078E-2</v>
      </c>
      <c r="E207" s="28" t="s">
        <v>2694</v>
      </c>
    </row>
    <row r="208" spans="1:5" ht="17" x14ac:dyDescent="0.2">
      <c r="A208" s="28" t="s">
        <v>2851</v>
      </c>
      <c r="B208" s="29" t="s">
        <v>2852</v>
      </c>
      <c r="C208" s="28" t="s">
        <v>47</v>
      </c>
      <c r="D208" s="28">
        <v>1.7762752249984599E-2</v>
      </c>
      <c r="E208" s="28" t="s">
        <v>2694</v>
      </c>
    </row>
    <row r="209" spans="1:5" ht="17" x14ac:dyDescent="0.2">
      <c r="A209" s="28" t="s">
        <v>48</v>
      </c>
      <c r="B209" s="29" t="s">
        <v>49</v>
      </c>
      <c r="C209" s="28" t="s">
        <v>47</v>
      </c>
      <c r="D209" s="28">
        <v>1.793806010803373E-2</v>
      </c>
      <c r="E209" s="28" t="s">
        <v>2694</v>
      </c>
    </row>
    <row r="210" spans="1:5" ht="17" x14ac:dyDescent="0.2">
      <c r="A210" s="28" t="s">
        <v>2853</v>
      </c>
      <c r="B210" s="29" t="s">
        <v>2854</v>
      </c>
      <c r="C210" s="28" t="s">
        <v>502</v>
      </c>
      <c r="D210" s="28">
        <v>1.816789215949036E-2</v>
      </c>
      <c r="E210" s="28" t="s">
        <v>2694</v>
      </c>
    </row>
    <row r="211" spans="1:5" ht="17" x14ac:dyDescent="0.2">
      <c r="A211" s="28" t="s">
        <v>1343</v>
      </c>
      <c r="B211" s="29" t="s">
        <v>1344</v>
      </c>
      <c r="C211" s="28" t="s">
        <v>47</v>
      </c>
      <c r="D211" s="28">
        <v>1.8240407273143459E-2</v>
      </c>
      <c r="E211" s="28" t="s">
        <v>2694</v>
      </c>
    </row>
    <row r="212" spans="1:5" ht="17" x14ac:dyDescent="0.2">
      <c r="A212" s="28" t="s">
        <v>2855</v>
      </c>
      <c r="B212" s="29" t="s">
        <v>2856</v>
      </c>
      <c r="C212" s="28" t="s">
        <v>663</v>
      </c>
      <c r="D212" s="28">
        <v>2.0233264757716259E-2</v>
      </c>
      <c r="E212" s="28" t="s">
        <v>2694</v>
      </c>
    </row>
    <row r="213" spans="1:5" ht="17" x14ac:dyDescent="0.2">
      <c r="A213" s="28" t="s">
        <v>2857</v>
      </c>
      <c r="B213" s="29" t="s">
        <v>2858</v>
      </c>
      <c r="C213" s="28" t="s">
        <v>47</v>
      </c>
      <c r="D213" s="28">
        <v>2.024990063251297E-2</v>
      </c>
      <c r="E213" s="28" t="s">
        <v>2694</v>
      </c>
    </row>
    <row r="214" spans="1:5" ht="17" x14ac:dyDescent="0.2">
      <c r="A214" s="28" t="s">
        <v>2859</v>
      </c>
      <c r="B214" s="29" t="s">
        <v>2860</v>
      </c>
      <c r="C214" s="28" t="s">
        <v>47</v>
      </c>
      <c r="D214" s="28">
        <v>2.083201636390962E-2</v>
      </c>
      <c r="E214" s="28" t="s">
        <v>2694</v>
      </c>
    </row>
    <row r="215" spans="1:5" ht="17" x14ac:dyDescent="0.2">
      <c r="A215" s="28" t="s">
        <v>2861</v>
      </c>
      <c r="B215" s="29" t="s">
        <v>2862</v>
      </c>
      <c r="C215" s="28" t="s">
        <v>47</v>
      </c>
      <c r="D215" s="28">
        <v>2.083201636390962E-2</v>
      </c>
      <c r="E215" s="28" t="s">
        <v>2694</v>
      </c>
    </row>
    <row r="216" spans="1:5" ht="17" x14ac:dyDescent="0.2">
      <c r="A216" s="28" t="s">
        <v>2863</v>
      </c>
      <c r="B216" s="29" t="s">
        <v>2864</v>
      </c>
      <c r="C216" s="28" t="s">
        <v>47</v>
      </c>
      <c r="D216" s="28">
        <v>2.0960197178537018E-2</v>
      </c>
      <c r="E216" s="28" t="s">
        <v>2694</v>
      </c>
    </row>
    <row r="217" spans="1:5" ht="17" x14ac:dyDescent="0.2">
      <c r="A217" s="28" t="s">
        <v>2865</v>
      </c>
      <c r="B217" s="29" t="s">
        <v>2866</v>
      </c>
      <c r="C217" s="28" t="s">
        <v>47</v>
      </c>
      <c r="D217" s="28">
        <v>2.1808369082319631E-2</v>
      </c>
      <c r="E217" s="28" t="s">
        <v>2694</v>
      </c>
    </row>
    <row r="218" spans="1:5" ht="17" x14ac:dyDescent="0.2">
      <c r="A218" s="28" t="s">
        <v>2867</v>
      </c>
      <c r="B218" s="29" t="s">
        <v>2868</v>
      </c>
      <c r="C218" s="28" t="s">
        <v>47</v>
      </c>
      <c r="D218" s="28">
        <v>2.3310408128468432E-2</v>
      </c>
      <c r="E218" s="28" t="s">
        <v>2694</v>
      </c>
    </row>
    <row r="219" spans="1:5" ht="17" x14ac:dyDescent="0.2">
      <c r="A219" s="28" t="s">
        <v>2869</v>
      </c>
      <c r="B219" s="29" t="s">
        <v>2870</v>
      </c>
      <c r="C219" s="28" t="s">
        <v>776</v>
      </c>
      <c r="D219" s="28">
        <v>2.355258410790765E-2</v>
      </c>
      <c r="E219" s="28" t="s">
        <v>2694</v>
      </c>
    </row>
    <row r="220" spans="1:5" ht="17" x14ac:dyDescent="0.2">
      <c r="A220" s="28" t="s">
        <v>1379</v>
      </c>
      <c r="B220" s="29" t="s">
        <v>1380</v>
      </c>
      <c r="C220" s="28" t="s">
        <v>663</v>
      </c>
      <c r="D220" s="28">
        <v>2.3813880587568129E-2</v>
      </c>
      <c r="E220" s="28" t="s">
        <v>2694</v>
      </c>
    </row>
    <row r="221" spans="1:5" ht="17" x14ac:dyDescent="0.2">
      <c r="A221" s="28" t="s">
        <v>2871</v>
      </c>
      <c r="B221" s="29" t="s">
        <v>2872</v>
      </c>
      <c r="C221" s="28" t="s">
        <v>502</v>
      </c>
      <c r="D221" s="28">
        <v>2.4103443742333801E-2</v>
      </c>
      <c r="E221" s="28" t="s">
        <v>2694</v>
      </c>
    </row>
    <row r="222" spans="1:5" ht="17" x14ac:dyDescent="0.2">
      <c r="A222" s="28" t="s">
        <v>2873</v>
      </c>
      <c r="B222" s="29" t="s">
        <v>2874</v>
      </c>
      <c r="C222" s="28" t="s">
        <v>502</v>
      </c>
      <c r="D222" s="28">
        <v>2.4103443742333801E-2</v>
      </c>
      <c r="E222" s="28" t="s">
        <v>2694</v>
      </c>
    </row>
    <row r="223" spans="1:5" ht="17" x14ac:dyDescent="0.2">
      <c r="A223" s="28" t="s">
        <v>2875</v>
      </c>
      <c r="B223" s="29" t="s">
        <v>2876</v>
      </c>
      <c r="C223" s="28" t="s">
        <v>502</v>
      </c>
      <c r="D223" s="28">
        <v>2.4103443742333801E-2</v>
      </c>
      <c r="E223" s="28" t="s">
        <v>2694</v>
      </c>
    </row>
    <row r="224" spans="1:5" ht="17" x14ac:dyDescent="0.2">
      <c r="A224" s="28" t="s">
        <v>942</v>
      </c>
      <c r="B224" s="29" t="s">
        <v>943</v>
      </c>
      <c r="C224" s="28" t="s">
        <v>776</v>
      </c>
      <c r="D224" s="28">
        <v>2.4477965823119001E-2</v>
      </c>
      <c r="E224" s="28" t="s">
        <v>2694</v>
      </c>
    </row>
    <row r="225" spans="1:5" ht="17" x14ac:dyDescent="0.2">
      <c r="A225" s="28" t="s">
        <v>2877</v>
      </c>
      <c r="B225" s="29" t="s">
        <v>2878</v>
      </c>
      <c r="C225" s="28" t="s">
        <v>663</v>
      </c>
      <c r="D225" s="28">
        <v>2.5168377951919351E-2</v>
      </c>
      <c r="E225" s="28" t="s">
        <v>2694</v>
      </c>
    </row>
    <row r="226" spans="1:5" ht="17" x14ac:dyDescent="0.2">
      <c r="A226" s="28" t="s">
        <v>664</v>
      </c>
      <c r="B226" s="29" t="s">
        <v>665</v>
      </c>
      <c r="C226" s="28" t="s">
        <v>663</v>
      </c>
      <c r="D226" s="28">
        <v>2.5774683302131909E-2</v>
      </c>
      <c r="E226" s="28" t="s">
        <v>2694</v>
      </c>
    </row>
    <row r="227" spans="1:5" ht="34" x14ac:dyDescent="0.2">
      <c r="A227" s="28" t="s">
        <v>130</v>
      </c>
      <c r="B227" s="29" t="s">
        <v>131</v>
      </c>
      <c r="C227" s="28" t="s">
        <v>47</v>
      </c>
      <c r="D227" s="28">
        <v>2.7172800863521199E-2</v>
      </c>
      <c r="E227" s="28" t="s">
        <v>2694</v>
      </c>
    </row>
    <row r="228" spans="1:5" ht="17" x14ac:dyDescent="0.2">
      <c r="A228" s="28" t="s">
        <v>692</v>
      </c>
      <c r="B228" s="29" t="s">
        <v>693</v>
      </c>
      <c r="C228" s="28" t="s">
        <v>663</v>
      </c>
      <c r="D228" s="28">
        <v>2.8522240149029029E-2</v>
      </c>
      <c r="E228" s="28" t="s">
        <v>2694</v>
      </c>
    </row>
    <row r="229" spans="1:5" ht="17" x14ac:dyDescent="0.2">
      <c r="A229" s="28" t="s">
        <v>2879</v>
      </c>
      <c r="B229" s="29" t="s">
        <v>2880</v>
      </c>
      <c r="C229" s="28" t="s">
        <v>47</v>
      </c>
      <c r="D229" s="28">
        <v>3.09488157678941E-2</v>
      </c>
      <c r="E229" s="28" t="s">
        <v>2694</v>
      </c>
    </row>
    <row r="230" spans="1:5" ht="17" x14ac:dyDescent="0.2">
      <c r="A230" s="28" t="s">
        <v>2881</v>
      </c>
      <c r="B230" s="29" t="s">
        <v>2882</v>
      </c>
      <c r="C230" s="28" t="s">
        <v>663</v>
      </c>
      <c r="D230" s="28">
        <v>3.1284903030306767E-2</v>
      </c>
      <c r="E230" s="28" t="s">
        <v>2694</v>
      </c>
    </row>
    <row r="231" spans="1:5" ht="17" x14ac:dyDescent="0.2">
      <c r="A231" s="28" t="s">
        <v>2883</v>
      </c>
      <c r="B231" s="29" t="s">
        <v>2884</v>
      </c>
      <c r="C231" s="28" t="s">
        <v>502</v>
      </c>
      <c r="D231" s="28">
        <v>3.2268368099900621E-2</v>
      </c>
      <c r="E231" s="28" t="s">
        <v>2694</v>
      </c>
    </row>
    <row r="232" spans="1:5" ht="17" x14ac:dyDescent="0.2">
      <c r="A232" s="28" t="s">
        <v>1349</v>
      </c>
      <c r="B232" s="29" t="s">
        <v>1350</v>
      </c>
      <c r="C232" s="28" t="s">
        <v>663</v>
      </c>
      <c r="D232" s="28">
        <v>3.2285201535379907E-2</v>
      </c>
      <c r="E232" s="28" t="s">
        <v>2694</v>
      </c>
    </row>
    <row r="233" spans="1:5" ht="17" x14ac:dyDescent="0.2">
      <c r="A233" s="28" t="s">
        <v>2885</v>
      </c>
      <c r="B233" s="29" t="s">
        <v>2886</v>
      </c>
      <c r="C233" s="28" t="s">
        <v>663</v>
      </c>
      <c r="D233" s="28">
        <v>3.240078811271551E-2</v>
      </c>
      <c r="E233" s="28" t="s">
        <v>2694</v>
      </c>
    </row>
    <row r="234" spans="1:5" ht="17" x14ac:dyDescent="0.2">
      <c r="A234" s="28" t="s">
        <v>2887</v>
      </c>
      <c r="B234" s="29" t="s">
        <v>2888</v>
      </c>
      <c r="C234" s="28" t="s">
        <v>47</v>
      </c>
      <c r="D234" s="28">
        <v>3.4000129625585442E-2</v>
      </c>
      <c r="E234" s="28" t="s">
        <v>2694</v>
      </c>
    </row>
    <row r="235" spans="1:5" ht="17" x14ac:dyDescent="0.2">
      <c r="A235" s="28" t="s">
        <v>1467</v>
      </c>
      <c r="B235" s="29" t="s">
        <v>1468</v>
      </c>
      <c r="C235" s="28" t="s">
        <v>47</v>
      </c>
      <c r="D235" s="28">
        <v>3.5779944807925283E-2</v>
      </c>
      <c r="E235" s="28" t="s">
        <v>2694</v>
      </c>
    </row>
    <row r="236" spans="1:5" ht="17" x14ac:dyDescent="0.2">
      <c r="A236" s="28" t="s">
        <v>1407</v>
      </c>
      <c r="B236" s="29" t="s">
        <v>1408</v>
      </c>
      <c r="C236" s="28" t="s">
        <v>502</v>
      </c>
      <c r="D236" s="28">
        <v>3.6098352624308008E-2</v>
      </c>
      <c r="E236" s="28" t="s">
        <v>2694</v>
      </c>
    </row>
    <row r="237" spans="1:5" ht="17" x14ac:dyDescent="0.2">
      <c r="A237" s="28" t="s">
        <v>1363</v>
      </c>
      <c r="B237" s="29" t="s">
        <v>1364</v>
      </c>
      <c r="C237" s="28" t="s">
        <v>502</v>
      </c>
      <c r="D237" s="28">
        <v>3.6098352624308008E-2</v>
      </c>
      <c r="E237" s="28" t="s">
        <v>2694</v>
      </c>
    </row>
    <row r="238" spans="1:5" ht="17" x14ac:dyDescent="0.2">
      <c r="A238" s="28" t="s">
        <v>1425</v>
      </c>
      <c r="B238" s="29" t="s">
        <v>1426</v>
      </c>
      <c r="C238" s="28" t="s">
        <v>47</v>
      </c>
      <c r="D238" s="28">
        <v>3.752893164943269E-2</v>
      </c>
      <c r="E238" s="28" t="s">
        <v>2694</v>
      </c>
    </row>
    <row r="239" spans="1:5" ht="34" x14ac:dyDescent="0.2">
      <c r="A239" s="28" t="s">
        <v>2889</v>
      </c>
      <c r="B239" s="29" t="s">
        <v>2890</v>
      </c>
      <c r="C239" s="28" t="s">
        <v>47</v>
      </c>
      <c r="D239" s="28">
        <v>3.7984741692375742E-2</v>
      </c>
      <c r="E239" s="28" t="s">
        <v>2694</v>
      </c>
    </row>
    <row r="240" spans="1:5" ht="17" x14ac:dyDescent="0.2">
      <c r="A240" s="28" t="s">
        <v>216</v>
      </c>
      <c r="B240" s="29" t="s">
        <v>217</v>
      </c>
      <c r="C240" s="28" t="s">
        <v>47</v>
      </c>
      <c r="D240" s="28">
        <v>3.8421177895781228E-2</v>
      </c>
      <c r="E240" s="28" t="s">
        <v>2694</v>
      </c>
    </row>
    <row r="241" spans="1:5" ht="17" x14ac:dyDescent="0.2">
      <c r="A241" s="28" t="s">
        <v>2891</v>
      </c>
      <c r="B241" s="29" t="s">
        <v>2892</v>
      </c>
      <c r="C241" s="28" t="s">
        <v>47</v>
      </c>
      <c r="D241" s="28">
        <v>4.0497550842759737E-2</v>
      </c>
      <c r="E241" s="28" t="s">
        <v>2694</v>
      </c>
    </row>
    <row r="242" spans="1:5" ht="17" x14ac:dyDescent="0.2">
      <c r="A242" s="28" t="s">
        <v>2893</v>
      </c>
      <c r="B242" s="29" t="s">
        <v>2894</v>
      </c>
      <c r="C242" s="28" t="s">
        <v>502</v>
      </c>
      <c r="D242" s="28">
        <v>4.1310746005746773E-2</v>
      </c>
      <c r="E242" s="28" t="s">
        <v>2694</v>
      </c>
    </row>
    <row r="243" spans="1:5" ht="17" x14ac:dyDescent="0.2">
      <c r="A243" s="28" t="s">
        <v>1441</v>
      </c>
      <c r="B243" s="29" t="s">
        <v>1442</v>
      </c>
      <c r="C243" s="28" t="s">
        <v>502</v>
      </c>
      <c r="D243" s="28">
        <v>4.1310746005746773E-2</v>
      </c>
      <c r="E243" s="28" t="s">
        <v>2694</v>
      </c>
    </row>
    <row r="244" spans="1:5" ht="17" x14ac:dyDescent="0.2">
      <c r="A244" s="28" t="s">
        <v>1367</v>
      </c>
      <c r="B244" s="29" t="s">
        <v>1368</v>
      </c>
      <c r="C244" s="28" t="s">
        <v>47</v>
      </c>
      <c r="D244" s="28">
        <v>4.379915285377714E-2</v>
      </c>
      <c r="E244" s="28" t="s">
        <v>2694</v>
      </c>
    </row>
    <row r="245" spans="1:5" ht="17" x14ac:dyDescent="0.2">
      <c r="A245" s="28" t="s">
        <v>2895</v>
      </c>
      <c r="B245" s="29" t="s">
        <v>2896</v>
      </c>
      <c r="C245" s="28" t="s">
        <v>47</v>
      </c>
      <c r="D245" s="28">
        <v>4.379915285377714E-2</v>
      </c>
      <c r="E245" s="28" t="s">
        <v>2694</v>
      </c>
    </row>
    <row r="246" spans="1:5" ht="17" x14ac:dyDescent="0.2">
      <c r="A246" s="28" t="s">
        <v>2897</v>
      </c>
      <c r="B246" s="29" t="s">
        <v>2898</v>
      </c>
      <c r="C246" s="28" t="s">
        <v>663</v>
      </c>
      <c r="D246" s="28">
        <v>4.6287380924264362E-2</v>
      </c>
      <c r="E246" s="28" t="s">
        <v>2694</v>
      </c>
    </row>
    <row r="247" spans="1:5" ht="17" x14ac:dyDescent="0.2">
      <c r="A247" s="28" t="s">
        <v>2899</v>
      </c>
      <c r="B247" s="29" t="s">
        <v>2900</v>
      </c>
      <c r="C247" s="28" t="s">
        <v>663</v>
      </c>
      <c r="D247" s="28">
        <v>4.6287380924264362E-2</v>
      </c>
      <c r="E247" s="28" t="s">
        <v>2694</v>
      </c>
    </row>
    <row r="248" spans="1:5" ht="17" x14ac:dyDescent="0.2">
      <c r="A248" s="28" t="s">
        <v>2901</v>
      </c>
      <c r="B248" s="29" t="s">
        <v>2902</v>
      </c>
      <c r="C248" s="28" t="s">
        <v>47</v>
      </c>
      <c r="D248" s="28">
        <v>4.7865005760025087E-2</v>
      </c>
      <c r="E248" s="28" t="s">
        <v>2694</v>
      </c>
    </row>
    <row r="249" spans="1:5" ht="17" x14ac:dyDescent="0.2">
      <c r="A249" s="28" t="s">
        <v>1389</v>
      </c>
      <c r="B249" s="29" t="s">
        <v>1390</v>
      </c>
      <c r="C249" s="28" t="s">
        <v>502</v>
      </c>
      <c r="D249" s="28">
        <v>4.9038848034223037E-2</v>
      </c>
      <c r="E249" s="28" t="s">
        <v>2694</v>
      </c>
    </row>
    <row r="250" spans="1:5" ht="17" x14ac:dyDescent="0.2">
      <c r="A250" s="28" t="s">
        <v>150</v>
      </c>
      <c r="B250" s="29" t="s">
        <v>151</v>
      </c>
      <c r="C250" s="28" t="s">
        <v>47</v>
      </c>
      <c r="D250" s="28">
        <v>1.257270703546007E-20</v>
      </c>
      <c r="E250" s="28" t="s">
        <v>2903</v>
      </c>
    </row>
    <row r="251" spans="1:5" ht="34" x14ac:dyDescent="0.2">
      <c r="A251" s="28" t="s">
        <v>146</v>
      </c>
      <c r="B251" s="29" t="s">
        <v>147</v>
      </c>
      <c r="C251" s="28" t="s">
        <v>47</v>
      </c>
      <c r="D251" s="28">
        <v>1.4602781669885091E-18</v>
      </c>
      <c r="E251" s="28" t="s">
        <v>2903</v>
      </c>
    </row>
    <row r="252" spans="1:5" ht="17" x14ac:dyDescent="0.2">
      <c r="A252" s="28" t="s">
        <v>1088</v>
      </c>
      <c r="B252" s="29" t="s">
        <v>1089</v>
      </c>
      <c r="C252" s="28" t="s">
        <v>776</v>
      </c>
      <c r="D252" s="28">
        <v>2.200482483801868E-18</v>
      </c>
      <c r="E252" s="28" t="s">
        <v>2903</v>
      </c>
    </row>
    <row r="253" spans="1:5" ht="17" x14ac:dyDescent="0.2">
      <c r="A253" s="28" t="s">
        <v>140</v>
      </c>
      <c r="B253" s="29" t="s">
        <v>141</v>
      </c>
      <c r="C253" s="28" t="s">
        <v>47</v>
      </c>
      <c r="D253" s="28">
        <v>2.190633137688023E-17</v>
      </c>
      <c r="E253" s="28" t="s">
        <v>2903</v>
      </c>
    </row>
    <row r="254" spans="1:5" ht="17" x14ac:dyDescent="0.2">
      <c r="A254" s="28" t="s">
        <v>66</v>
      </c>
      <c r="B254" s="29" t="s">
        <v>67</v>
      </c>
      <c r="C254" s="28" t="s">
        <v>47</v>
      </c>
      <c r="D254" s="28">
        <v>1.81528320278561E-14</v>
      </c>
      <c r="E254" s="28" t="s">
        <v>2903</v>
      </c>
    </row>
    <row r="255" spans="1:5" ht="17" x14ac:dyDescent="0.2">
      <c r="A255" s="28" t="s">
        <v>581</v>
      </c>
      <c r="B255" s="29" t="s">
        <v>582</v>
      </c>
      <c r="C255" s="28" t="s">
        <v>502</v>
      </c>
      <c r="D255" s="28">
        <v>5.7904227276867005E-14</v>
      </c>
      <c r="E255" s="28" t="s">
        <v>2903</v>
      </c>
    </row>
    <row r="256" spans="1:5" ht="17" x14ac:dyDescent="0.2">
      <c r="A256" s="28" t="s">
        <v>1090</v>
      </c>
      <c r="B256" s="29" t="s">
        <v>1091</v>
      </c>
      <c r="C256" s="28" t="s">
        <v>663</v>
      </c>
      <c r="D256" s="28">
        <v>1.7983765132442811E-12</v>
      </c>
      <c r="E256" s="28" t="s">
        <v>2903</v>
      </c>
    </row>
    <row r="257" spans="1:5" ht="17" x14ac:dyDescent="0.2">
      <c r="A257" s="28" t="s">
        <v>1187</v>
      </c>
      <c r="B257" s="29" t="s">
        <v>1188</v>
      </c>
      <c r="C257" s="28" t="s">
        <v>502</v>
      </c>
      <c r="D257" s="28">
        <v>4.1247666151439068E-8</v>
      </c>
      <c r="E257" s="28" t="s">
        <v>2903</v>
      </c>
    </row>
    <row r="258" spans="1:5" ht="17" x14ac:dyDescent="0.2">
      <c r="A258" s="28" t="s">
        <v>1605</v>
      </c>
      <c r="B258" s="29" t="s">
        <v>1606</v>
      </c>
      <c r="C258" s="28" t="s">
        <v>47</v>
      </c>
      <c r="D258" s="28">
        <v>6.1740980068752967E-8</v>
      </c>
      <c r="E258" s="28" t="s">
        <v>2903</v>
      </c>
    </row>
    <row r="259" spans="1:5" ht="17" x14ac:dyDescent="0.2">
      <c r="A259" s="28" t="s">
        <v>507</v>
      </c>
      <c r="B259" s="29" t="s">
        <v>508</v>
      </c>
      <c r="C259" s="28" t="s">
        <v>502</v>
      </c>
      <c r="D259" s="28">
        <v>8.8149007523113019E-8</v>
      </c>
      <c r="E259" s="28" t="s">
        <v>2903</v>
      </c>
    </row>
    <row r="260" spans="1:5" ht="17" x14ac:dyDescent="0.2">
      <c r="A260" s="28" t="s">
        <v>390</v>
      </c>
      <c r="B260" s="29" t="s">
        <v>391</v>
      </c>
      <c r="C260" s="28" t="s">
        <v>47</v>
      </c>
      <c r="D260" s="28">
        <v>2.0529452631689381E-7</v>
      </c>
      <c r="E260" s="28" t="s">
        <v>2903</v>
      </c>
    </row>
    <row r="261" spans="1:5" ht="17" x14ac:dyDescent="0.2">
      <c r="A261" s="28" t="s">
        <v>1617</v>
      </c>
      <c r="B261" s="29" t="s">
        <v>1618</v>
      </c>
      <c r="C261" s="28" t="s">
        <v>502</v>
      </c>
      <c r="D261" s="28">
        <v>5.1577414727520978E-6</v>
      </c>
      <c r="E261" s="28" t="s">
        <v>2903</v>
      </c>
    </row>
    <row r="262" spans="1:5" ht="17" x14ac:dyDescent="0.2">
      <c r="A262" s="28" t="s">
        <v>868</v>
      </c>
      <c r="B262" s="29" t="s">
        <v>869</v>
      </c>
      <c r="C262" s="28" t="s">
        <v>663</v>
      </c>
      <c r="D262" s="28">
        <v>6.0735962108233806E-6</v>
      </c>
      <c r="E262" s="28" t="s">
        <v>2903</v>
      </c>
    </row>
    <row r="263" spans="1:5" ht="17" x14ac:dyDescent="0.2">
      <c r="A263" s="28" t="s">
        <v>1609</v>
      </c>
      <c r="B263" s="29" t="s">
        <v>1610</v>
      </c>
      <c r="C263" s="28" t="s">
        <v>502</v>
      </c>
      <c r="D263" s="28">
        <v>1.0844131367907E-5</v>
      </c>
      <c r="E263" s="28" t="s">
        <v>2903</v>
      </c>
    </row>
    <row r="264" spans="1:5" ht="17" x14ac:dyDescent="0.2">
      <c r="A264" s="28" t="s">
        <v>1092</v>
      </c>
      <c r="B264" s="29" t="s">
        <v>1093</v>
      </c>
      <c r="C264" s="28" t="s">
        <v>502</v>
      </c>
      <c r="D264" s="28">
        <v>1.0844131367907E-5</v>
      </c>
      <c r="E264" s="28" t="s">
        <v>2903</v>
      </c>
    </row>
    <row r="265" spans="1:5" ht="17" x14ac:dyDescent="0.2">
      <c r="A265" s="28" t="s">
        <v>583</v>
      </c>
      <c r="B265" s="29" t="s">
        <v>584</v>
      </c>
      <c r="C265" s="28" t="s">
        <v>502</v>
      </c>
      <c r="D265" s="28">
        <v>1.628475961290958E-5</v>
      </c>
      <c r="E265" s="28" t="s">
        <v>2903</v>
      </c>
    </row>
    <row r="266" spans="1:5" ht="17" x14ac:dyDescent="0.2">
      <c r="A266" s="28" t="s">
        <v>1094</v>
      </c>
      <c r="B266" s="29" t="s">
        <v>1095</v>
      </c>
      <c r="C266" s="28" t="s">
        <v>502</v>
      </c>
      <c r="D266" s="28">
        <v>3.9478810722793813E-5</v>
      </c>
      <c r="E266" s="28" t="s">
        <v>2903</v>
      </c>
    </row>
    <row r="267" spans="1:5" ht="17" x14ac:dyDescent="0.2">
      <c r="A267" s="28" t="s">
        <v>607</v>
      </c>
      <c r="B267" s="29" t="s">
        <v>608</v>
      </c>
      <c r="C267" s="28" t="s">
        <v>502</v>
      </c>
      <c r="D267" s="28">
        <v>7.3979023508999805E-5</v>
      </c>
      <c r="E267" s="28" t="s">
        <v>2903</v>
      </c>
    </row>
    <row r="268" spans="1:5" ht="17" x14ac:dyDescent="0.2">
      <c r="A268" s="28" t="s">
        <v>2904</v>
      </c>
      <c r="B268" s="29" t="s">
        <v>2905</v>
      </c>
      <c r="C268" s="28" t="s">
        <v>47</v>
      </c>
      <c r="D268" s="28">
        <v>7.4601261450091001E-5</v>
      </c>
      <c r="E268" s="28" t="s">
        <v>2903</v>
      </c>
    </row>
    <row r="269" spans="1:5" ht="17" x14ac:dyDescent="0.2">
      <c r="A269" s="28" t="s">
        <v>1195</v>
      </c>
      <c r="B269" s="29" t="s">
        <v>1196</v>
      </c>
      <c r="C269" s="28" t="s">
        <v>47</v>
      </c>
      <c r="D269" s="28">
        <v>8.9480462310290369E-5</v>
      </c>
      <c r="E269" s="28" t="s">
        <v>2903</v>
      </c>
    </row>
    <row r="270" spans="1:5" ht="17" x14ac:dyDescent="0.2">
      <c r="A270" s="28" t="s">
        <v>52</v>
      </c>
      <c r="B270" s="29" t="s">
        <v>53</v>
      </c>
      <c r="C270" s="28" t="s">
        <v>47</v>
      </c>
      <c r="D270" s="28">
        <v>1.02251977988772E-4</v>
      </c>
      <c r="E270" s="28" t="s">
        <v>2903</v>
      </c>
    </row>
    <row r="271" spans="1:5" ht="17" x14ac:dyDescent="0.2">
      <c r="A271" s="28" t="s">
        <v>529</v>
      </c>
      <c r="B271" s="29" t="s">
        <v>530</v>
      </c>
      <c r="C271" s="28" t="s">
        <v>502</v>
      </c>
      <c r="D271" s="28">
        <v>1.065919453596664E-4</v>
      </c>
      <c r="E271" s="28" t="s">
        <v>2903</v>
      </c>
    </row>
    <row r="272" spans="1:5" ht="17" x14ac:dyDescent="0.2">
      <c r="A272" s="28" t="s">
        <v>136</v>
      </c>
      <c r="B272" s="29" t="s">
        <v>137</v>
      </c>
      <c r="C272" s="28" t="s">
        <v>47</v>
      </c>
      <c r="D272" s="28">
        <v>2.0350201868655341E-4</v>
      </c>
      <c r="E272" s="28" t="s">
        <v>2903</v>
      </c>
    </row>
    <row r="273" spans="1:5" ht="17" x14ac:dyDescent="0.2">
      <c r="A273" s="28" t="s">
        <v>1627</v>
      </c>
      <c r="B273" s="29" t="s">
        <v>1628</v>
      </c>
      <c r="C273" s="28" t="s">
        <v>47</v>
      </c>
      <c r="D273" s="28">
        <v>2.6768730912373812E-4</v>
      </c>
      <c r="E273" s="28" t="s">
        <v>2903</v>
      </c>
    </row>
    <row r="274" spans="1:5" ht="17" x14ac:dyDescent="0.2">
      <c r="A274" s="28" t="s">
        <v>2906</v>
      </c>
      <c r="B274" s="29" t="s">
        <v>2907</v>
      </c>
      <c r="C274" s="28" t="s">
        <v>47</v>
      </c>
      <c r="D274" s="28">
        <v>5.1681279097926533E-4</v>
      </c>
      <c r="E274" s="28" t="s">
        <v>2903</v>
      </c>
    </row>
    <row r="275" spans="1:5" ht="17" x14ac:dyDescent="0.2">
      <c r="A275" s="28" t="s">
        <v>1631</v>
      </c>
      <c r="B275" s="29" t="s">
        <v>1632</v>
      </c>
      <c r="C275" s="28" t="s">
        <v>47</v>
      </c>
      <c r="D275" s="28">
        <v>6.0447979880745161E-4</v>
      </c>
      <c r="E275" s="28" t="s">
        <v>2903</v>
      </c>
    </row>
    <row r="276" spans="1:5" ht="17" x14ac:dyDescent="0.2">
      <c r="A276" s="28" t="s">
        <v>1199</v>
      </c>
      <c r="B276" s="29" t="s">
        <v>1200</v>
      </c>
      <c r="C276" s="28" t="s">
        <v>776</v>
      </c>
      <c r="D276" s="28">
        <v>9.0818283542161958E-4</v>
      </c>
      <c r="E276" s="28" t="s">
        <v>2903</v>
      </c>
    </row>
    <row r="277" spans="1:5" ht="17" x14ac:dyDescent="0.2">
      <c r="A277" s="28" t="s">
        <v>1623</v>
      </c>
      <c r="B277" s="29" t="s">
        <v>1624</v>
      </c>
      <c r="C277" s="28" t="s">
        <v>47</v>
      </c>
      <c r="D277" s="28">
        <v>9.47958913082449E-4</v>
      </c>
      <c r="E277" s="28" t="s">
        <v>2903</v>
      </c>
    </row>
    <row r="278" spans="1:5" ht="17" x14ac:dyDescent="0.2">
      <c r="A278" s="28" t="s">
        <v>2908</v>
      </c>
      <c r="B278" s="29" t="s">
        <v>2909</v>
      </c>
      <c r="C278" s="28" t="s">
        <v>663</v>
      </c>
      <c r="D278" s="28">
        <v>1.1248028652409161E-3</v>
      </c>
      <c r="E278" s="28" t="s">
        <v>2903</v>
      </c>
    </row>
    <row r="279" spans="1:5" ht="17" x14ac:dyDescent="0.2">
      <c r="A279" s="28" t="s">
        <v>1619</v>
      </c>
      <c r="B279" s="29" t="s">
        <v>1620</v>
      </c>
      <c r="C279" s="28" t="s">
        <v>47</v>
      </c>
      <c r="D279" s="28">
        <v>1.324024730640312E-3</v>
      </c>
      <c r="E279" s="28" t="s">
        <v>2903</v>
      </c>
    </row>
    <row r="280" spans="1:5" ht="17" x14ac:dyDescent="0.2">
      <c r="A280" s="28" t="s">
        <v>597</v>
      </c>
      <c r="B280" s="29" t="s">
        <v>598</v>
      </c>
      <c r="C280" s="28" t="s">
        <v>502</v>
      </c>
      <c r="D280" s="28">
        <v>1.5099818960124299E-3</v>
      </c>
      <c r="E280" s="28" t="s">
        <v>2903</v>
      </c>
    </row>
    <row r="281" spans="1:5" ht="17" x14ac:dyDescent="0.2">
      <c r="A281" s="28" t="s">
        <v>2910</v>
      </c>
      <c r="B281" s="29" t="s">
        <v>2911</v>
      </c>
      <c r="C281" s="28" t="s">
        <v>47</v>
      </c>
      <c r="D281" s="28">
        <v>2.1921859334266148E-3</v>
      </c>
      <c r="E281" s="28" t="s">
        <v>2903</v>
      </c>
    </row>
    <row r="282" spans="1:5" ht="34" x14ac:dyDescent="0.2">
      <c r="A282" s="28" t="s">
        <v>2912</v>
      </c>
      <c r="B282" s="29" t="s">
        <v>2913</v>
      </c>
      <c r="C282" s="28" t="s">
        <v>47</v>
      </c>
      <c r="D282" s="28">
        <v>2.331125020895602E-3</v>
      </c>
      <c r="E282" s="28" t="s">
        <v>2903</v>
      </c>
    </row>
    <row r="283" spans="1:5" ht="17" x14ac:dyDescent="0.2">
      <c r="A283" s="28" t="s">
        <v>1483</v>
      </c>
      <c r="B283" s="29" t="s">
        <v>1484</v>
      </c>
      <c r="C283" s="28" t="s">
        <v>47</v>
      </c>
      <c r="D283" s="28">
        <v>2.443893806505908E-3</v>
      </c>
      <c r="E283" s="28" t="s">
        <v>2903</v>
      </c>
    </row>
    <row r="284" spans="1:5" ht="17" x14ac:dyDescent="0.2">
      <c r="A284" s="28" t="s">
        <v>374</v>
      </c>
      <c r="B284" s="29" t="s">
        <v>375</v>
      </c>
      <c r="C284" s="28" t="s">
        <v>47</v>
      </c>
      <c r="D284" s="28">
        <v>2.461653632884208E-3</v>
      </c>
      <c r="E284" s="28" t="s">
        <v>2903</v>
      </c>
    </row>
    <row r="285" spans="1:5" ht="17" x14ac:dyDescent="0.2">
      <c r="A285" s="28" t="s">
        <v>787</v>
      </c>
      <c r="B285" s="29" t="s">
        <v>788</v>
      </c>
      <c r="C285" s="28" t="s">
        <v>776</v>
      </c>
      <c r="D285" s="28">
        <v>2.5841011435398359E-3</v>
      </c>
      <c r="E285" s="28" t="s">
        <v>2903</v>
      </c>
    </row>
    <row r="286" spans="1:5" ht="17" x14ac:dyDescent="0.2">
      <c r="A286" s="28" t="s">
        <v>1255</v>
      </c>
      <c r="B286" s="29" t="s">
        <v>1256</v>
      </c>
      <c r="C286" s="28" t="s">
        <v>502</v>
      </c>
      <c r="D286" s="28">
        <v>2.7949869035588971E-3</v>
      </c>
      <c r="E286" s="28" t="s">
        <v>2903</v>
      </c>
    </row>
    <row r="287" spans="1:5" ht="17" x14ac:dyDescent="0.2">
      <c r="A287" s="28" t="s">
        <v>2914</v>
      </c>
      <c r="B287" s="29" t="s">
        <v>2915</v>
      </c>
      <c r="C287" s="28" t="s">
        <v>47</v>
      </c>
      <c r="D287" s="28">
        <v>3.426146538802102E-3</v>
      </c>
      <c r="E287" s="28" t="s">
        <v>2903</v>
      </c>
    </row>
    <row r="288" spans="1:5" ht="34" x14ac:dyDescent="0.2">
      <c r="A288" s="28" t="s">
        <v>2916</v>
      </c>
      <c r="B288" s="29" t="s">
        <v>2917</v>
      </c>
      <c r="C288" s="28" t="s">
        <v>47</v>
      </c>
      <c r="D288" s="28">
        <v>3.5601382522773748E-3</v>
      </c>
      <c r="E288" s="28" t="s">
        <v>2903</v>
      </c>
    </row>
    <row r="289" spans="1:5" ht="17" x14ac:dyDescent="0.2">
      <c r="A289" s="28" t="s">
        <v>1645</v>
      </c>
      <c r="B289" s="29" t="s">
        <v>830</v>
      </c>
      <c r="C289" s="28" t="s">
        <v>47</v>
      </c>
      <c r="D289" s="28">
        <v>3.6401786578964968E-3</v>
      </c>
      <c r="E289" s="28" t="s">
        <v>2903</v>
      </c>
    </row>
    <row r="290" spans="1:5" ht="34" x14ac:dyDescent="0.2">
      <c r="A290" s="28" t="s">
        <v>1591</v>
      </c>
      <c r="B290" s="29" t="s">
        <v>1592</v>
      </c>
      <c r="C290" s="28" t="s">
        <v>663</v>
      </c>
      <c r="D290" s="28">
        <v>4.0187395726064973E-3</v>
      </c>
      <c r="E290" s="28" t="s">
        <v>2903</v>
      </c>
    </row>
    <row r="291" spans="1:5" ht="17" x14ac:dyDescent="0.2">
      <c r="A291" s="28" t="s">
        <v>1629</v>
      </c>
      <c r="B291" s="29" t="s">
        <v>1630</v>
      </c>
      <c r="C291" s="28" t="s">
        <v>502</v>
      </c>
      <c r="D291" s="28">
        <v>4.9237556192247454E-3</v>
      </c>
      <c r="E291" s="28" t="s">
        <v>2903</v>
      </c>
    </row>
    <row r="292" spans="1:5" ht="17" x14ac:dyDescent="0.2">
      <c r="A292" s="28" t="s">
        <v>2918</v>
      </c>
      <c r="B292" s="29" t="s">
        <v>2919</v>
      </c>
      <c r="C292" s="28" t="s">
        <v>47</v>
      </c>
      <c r="D292" s="28">
        <v>6.608967835802987E-3</v>
      </c>
      <c r="E292" s="28" t="s">
        <v>2903</v>
      </c>
    </row>
    <row r="293" spans="1:5" ht="17" x14ac:dyDescent="0.2">
      <c r="A293" s="28" t="s">
        <v>2920</v>
      </c>
      <c r="B293" s="29" t="s">
        <v>2921</v>
      </c>
      <c r="C293" s="28" t="s">
        <v>47</v>
      </c>
      <c r="D293" s="28">
        <v>7.2426959441900616E-3</v>
      </c>
      <c r="E293" s="28" t="s">
        <v>2903</v>
      </c>
    </row>
    <row r="294" spans="1:5" ht="17" x14ac:dyDescent="0.2">
      <c r="A294" s="28" t="s">
        <v>2922</v>
      </c>
      <c r="B294" s="29" t="s">
        <v>2923</v>
      </c>
      <c r="C294" s="28" t="s">
        <v>502</v>
      </c>
      <c r="D294" s="28">
        <v>7.4746745115250512E-3</v>
      </c>
      <c r="E294" s="28" t="s">
        <v>2903</v>
      </c>
    </row>
    <row r="295" spans="1:5" ht="17" x14ac:dyDescent="0.2">
      <c r="A295" s="28" t="s">
        <v>414</v>
      </c>
      <c r="B295" s="29" t="s">
        <v>415</v>
      </c>
      <c r="C295" s="28" t="s">
        <v>47</v>
      </c>
      <c r="D295" s="28">
        <v>9.5437594671290097E-3</v>
      </c>
      <c r="E295" s="28" t="s">
        <v>2903</v>
      </c>
    </row>
    <row r="296" spans="1:5" ht="17" x14ac:dyDescent="0.2">
      <c r="A296" s="28" t="s">
        <v>1611</v>
      </c>
      <c r="B296" s="29" t="s">
        <v>1612</v>
      </c>
      <c r="C296" s="28" t="s">
        <v>47</v>
      </c>
      <c r="D296" s="28">
        <v>1.240367868209593E-2</v>
      </c>
      <c r="E296" s="28" t="s">
        <v>2903</v>
      </c>
    </row>
    <row r="297" spans="1:5" ht="17" x14ac:dyDescent="0.2">
      <c r="A297" s="28" t="s">
        <v>132</v>
      </c>
      <c r="B297" s="29" t="s">
        <v>133</v>
      </c>
      <c r="C297" s="28" t="s">
        <v>47</v>
      </c>
      <c r="D297" s="28">
        <v>1.2805970618252369E-2</v>
      </c>
      <c r="E297" s="28" t="s">
        <v>2903</v>
      </c>
    </row>
    <row r="298" spans="1:5" ht="17" x14ac:dyDescent="0.2">
      <c r="A298" s="28" t="s">
        <v>200</v>
      </c>
      <c r="B298" s="29" t="s">
        <v>201</v>
      </c>
      <c r="C298" s="28" t="s">
        <v>47</v>
      </c>
      <c r="D298" s="28">
        <v>1.369364747565828E-2</v>
      </c>
      <c r="E298" s="28" t="s">
        <v>2903</v>
      </c>
    </row>
    <row r="299" spans="1:5" ht="17" x14ac:dyDescent="0.2">
      <c r="A299" s="28" t="s">
        <v>2924</v>
      </c>
      <c r="B299" s="29" t="s">
        <v>2925</v>
      </c>
      <c r="C299" s="28" t="s">
        <v>47</v>
      </c>
      <c r="D299" s="28">
        <v>1.417405361784801E-2</v>
      </c>
      <c r="E299" s="28" t="s">
        <v>2903</v>
      </c>
    </row>
    <row r="300" spans="1:5" ht="17" x14ac:dyDescent="0.2">
      <c r="A300" s="28" t="s">
        <v>1615</v>
      </c>
      <c r="B300" s="29" t="s">
        <v>1616</v>
      </c>
      <c r="C300" s="28" t="s">
        <v>47</v>
      </c>
      <c r="D300" s="28">
        <v>1.5065292259328371E-2</v>
      </c>
      <c r="E300" s="28" t="s">
        <v>2903</v>
      </c>
    </row>
    <row r="301" spans="1:5" ht="17" x14ac:dyDescent="0.2">
      <c r="A301" s="28" t="s">
        <v>2926</v>
      </c>
      <c r="B301" s="29" t="s">
        <v>2927</v>
      </c>
      <c r="C301" s="28" t="s">
        <v>663</v>
      </c>
      <c r="D301" s="28">
        <v>1.5283060664432571E-2</v>
      </c>
      <c r="E301" s="28" t="s">
        <v>2903</v>
      </c>
    </row>
    <row r="302" spans="1:5" ht="17" x14ac:dyDescent="0.2">
      <c r="A302" s="28" t="s">
        <v>2928</v>
      </c>
      <c r="B302" s="29" t="s">
        <v>2929</v>
      </c>
      <c r="C302" s="28" t="s">
        <v>47</v>
      </c>
      <c r="D302" s="28">
        <v>1.6653180945502961E-2</v>
      </c>
      <c r="E302" s="28" t="s">
        <v>2903</v>
      </c>
    </row>
    <row r="303" spans="1:5" ht="17" x14ac:dyDescent="0.2">
      <c r="A303" s="28" t="s">
        <v>2930</v>
      </c>
      <c r="B303" s="29" t="s">
        <v>2931</v>
      </c>
      <c r="C303" s="28" t="s">
        <v>47</v>
      </c>
      <c r="D303" s="28">
        <v>1.6856066877579699E-2</v>
      </c>
      <c r="E303" s="28" t="s">
        <v>2903</v>
      </c>
    </row>
    <row r="304" spans="1:5" ht="17" x14ac:dyDescent="0.2">
      <c r="A304" s="28" t="s">
        <v>1893</v>
      </c>
      <c r="B304" s="29" t="s">
        <v>1894</v>
      </c>
      <c r="C304" s="28" t="s">
        <v>47</v>
      </c>
      <c r="D304" s="28">
        <v>1.862383943386562E-2</v>
      </c>
      <c r="E304" s="28" t="s">
        <v>2903</v>
      </c>
    </row>
    <row r="305" spans="1:5" ht="17" x14ac:dyDescent="0.2">
      <c r="A305" s="28" t="s">
        <v>1613</v>
      </c>
      <c r="B305" s="29" t="s">
        <v>1614</v>
      </c>
      <c r="C305" s="28" t="s">
        <v>47</v>
      </c>
      <c r="D305" s="28">
        <v>1.8662698984828249E-2</v>
      </c>
      <c r="E305" s="28" t="s">
        <v>2903</v>
      </c>
    </row>
    <row r="306" spans="1:5" ht="17" x14ac:dyDescent="0.2">
      <c r="A306" s="28" t="s">
        <v>2932</v>
      </c>
      <c r="B306" s="29" t="s">
        <v>2933</v>
      </c>
      <c r="C306" s="28" t="s">
        <v>47</v>
      </c>
      <c r="D306" s="28">
        <v>1.9808713352320581E-2</v>
      </c>
      <c r="E306" s="28" t="s">
        <v>2903</v>
      </c>
    </row>
    <row r="307" spans="1:5" ht="17" x14ac:dyDescent="0.2">
      <c r="A307" s="28" t="s">
        <v>2934</v>
      </c>
      <c r="B307" s="29" t="s">
        <v>2935</v>
      </c>
      <c r="C307" s="28" t="s">
        <v>47</v>
      </c>
      <c r="D307" s="28">
        <v>2.1163633539725588E-2</v>
      </c>
      <c r="E307" s="28" t="s">
        <v>2903</v>
      </c>
    </row>
    <row r="308" spans="1:5" ht="17" x14ac:dyDescent="0.2">
      <c r="A308" s="28" t="s">
        <v>94</v>
      </c>
      <c r="B308" s="29" t="s">
        <v>95</v>
      </c>
      <c r="C308" s="28" t="s">
        <v>47</v>
      </c>
      <c r="D308" s="28">
        <v>2.151904678454377E-2</v>
      </c>
      <c r="E308" s="28" t="s">
        <v>2903</v>
      </c>
    </row>
    <row r="309" spans="1:5" ht="17" x14ac:dyDescent="0.2">
      <c r="A309" s="28" t="s">
        <v>1637</v>
      </c>
      <c r="B309" s="29" t="s">
        <v>1638</v>
      </c>
      <c r="C309" s="28" t="s">
        <v>47</v>
      </c>
      <c r="D309" s="28">
        <v>2.4701223612550761E-2</v>
      </c>
      <c r="E309" s="28" t="s">
        <v>2903</v>
      </c>
    </row>
    <row r="310" spans="1:5" ht="17" x14ac:dyDescent="0.2">
      <c r="A310" s="28" t="s">
        <v>829</v>
      </c>
      <c r="B310" s="29" t="s">
        <v>830</v>
      </c>
      <c r="C310" s="28" t="s">
        <v>776</v>
      </c>
      <c r="D310" s="28">
        <v>2.6796308701966871E-2</v>
      </c>
      <c r="E310" s="28" t="s">
        <v>2903</v>
      </c>
    </row>
    <row r="311" spans="1:5" ht="17" x14ac:dyDescent="0.2">
      <c r="A311" s="28" t="s">
        <v>2936</v>
      </c>
      <c r="B311" s="29" t="s">
        <v>2937</v>
      </c>
      <c r="C311" s="28" t="s">
        <v>47</v>
      </c>
      <c r="D311" s="28">
        <v>2.8792333178794829E-2</v>
      </c>
      <c r="E311" s="28" t="s">
        <v>2903</v>
      </c>
    </row>
    <row r="312" spans="1:5" ht="17" x14ac:dyDescent="0.2">
      <c r="A312" s="28" t="s">
        <v>2938</v>
      </c>
      <c r="B312" s="29" t="s">
        <v>2939</v>
      </c>
      <c r="C312" s="28" t="s">
        <v>47</v>
      </c>
      <c r="D312" s="28">
        <v>3.2026750174876051E-2</v>
      </c>
      <c r="E312" s="28" t="s">
        <v>2903</v>
      </c>
    </row>
    <row r="313" spans="1:5" ht="17" x14ac:dyDescent="0.2">
      <c r="A313" s="28" t="s">
        <v>668</v>
      </c>
      <c r="B313" s="29" t="s">
        <v>669</v>
      </c>
      <c r="C313" s="28" t="s">
        <v>663</v>
      </c>
      <c r="D313" s="28">
        <v>3.2454521965776827E-2</v>
      </c>
      <c r="E313" s="28" t="s">
        <v>2903</v>
      </c>
    </row>
    <row r="314" spans="1:5" ht="17" x14ac:dyDescent="0.2">
      <c r="A314" s="28" t="s">
        <v>2940</v>
      </c>
      <c r="B314" s="29" t="s">
        <v>2941</v>
      </c>
      <c r="C314" s="28" t="s">
        <v>502</v>
      </c>
      <c r="D314" s="28">
        <v>3.6131878247846423E-2</v>
      </c>
      <c r="E314" s="28" t="s">
        <v>2903</v>
      </c>
    </row>
    <row r="315" spans="1:5" ht="17" x14ac:dyDescent="0.2">
      <c r="A315" s="28" t="s">
        <v>621</v>
      </c>
      <c r="B315" s="29" t="s">
        <v>622</v>
      </c>
      <c r="C315" s="28" t="s">
        <v>502</v>
      </c>
      <c r="D315" s="28">
        <v>3.6342178552293679E-2</v>
      </c>
      <c r="E315" s="28" t="s">
        <v>2903</v>
      </c>
    </row>
    <row r="316" spans="1:5" ht="17" x14ac:dyDescent="0.2">
      <c r="A316" s="28" t="s">
        <v>2942</v>
      </c>
      <c r="B316" s="29" t="s">
        <v>2943</v>
      </c>
      <c r="C316" s="28" t="s">
        <v>47</v>
      </c>
      <c r="D316" s="28">
        <v>3.7108732482981063E-2</v>
      </c>
      <c r="E316" s="28" t="s">
        <v>2903</v>
      </c>
    </row>
    <row r="317" spans="1:5" ht="17" x14ac:dyDescent="0.2">
      <c r="A317" s="28" t="s">
        <v>2944</v>
      </c>
      <c r="B317" s="29" t="s">
        <v>2945</v>
      </c>
      <c r="C317" s="28" t="s">
        <v>47</v>
      </c>
      <c r="D317" s="28">
        <v>3.909349755421105E-2</v>
      </c>
      <c r="E317" s="28" t="s">
        <v>2903</v>
      </c>
    </row>
    <row r="318" spans="1:5" ht="17" x14ac:dyDescent="0.2">
      <c r="A318" s="28" t="s">
        <v>2946</v>
      </c>
      <c r="B318" s="29" t="s">
        <v>2947</v>
      </c>
      <c r="C318" s="28" t="s">
        <v>502</v>
      </c>
      <c r="D318" s="28">
        <v>4.2375278063589983E-2</v>
      </c>
      <c r="E318" s="28" t="s">
        <v>2903</v>
      </c>
    </row>
    <row r="319" spans="1:5" ht="17" x14ac:dyDescent="0.2">
      <c r="A319" s="28" t="s">
        <v>2948</v>
      </c>
      <c r="B319" s="29" t="s">
        <v>2949</v>
      </c>
      <c r="C319" s="28" t="s">
        <v>47</v>
      </c>
      <c r="D319" s="28">
        <v>4.4070988431527458E-2</v>
      </c>
      <c r="E319" s="28" t="s">
        <v>2903</v>
      </c>
    </row>
    <row r="320" spans="1:5" ht="17" x14ac:dyDescent="0.2">
      <c r="A320" s="28" t="s">
        <v>2950</v>
      </c>
      <c r="B320" s="29" t="s">
        <v>2951</v>
      </c>
      <c r="C320" s="28" t="s">
        <v>47</v>
      </c>
      <c r="D320" s="28">
        <v>4.7977395860863831E-2</v>
      </c>
      <c r="E320" s="28" t="s">
        <v>2903</v>
      </c>
    </row>
    <row r="321" spans="1:5" ht="17" x14ac:dyDescent="0.2">
      <c r="A321" s="28" t="s">
        <v>1597</v>
      </c>
      <c r="B321" s="29" t="s">
        <v>1598</v>
      </c>
      <c r="C321" s="28" t="s">
        <v>47</v>
      </c>
      <c r="D321" s="28">
        <v>4.834900117406625E-2</v>
      </c>
      <c r="E321" s="28" t="s">
        <v>2903</v>
      </c>
    </row>
    <row r="322" spans="1:5" ht="17" x14ac:dyDescent="0.2">
      <c r="A322" s="28" t="s">
        <v>476</v>
      </c>
      <c r="B322" s="29" t="s">
        <v>477</v>
      </c>
      <c r="C322" s="28" t="s">
        <v>47</v>
      </c>
      <c r="D322" s="28">
        <v>4.9831542299336513E-2</v>
      </c>
      <c r="E322" s="28" t="s">
        <v>2903</v>
      </c>
    </row>
    <row r="323" spans="1:5" ht="17" x14ac:dyDescent="0.2">
      <c r="A323" s="28" t="s">
        <v>797</v>
      </c>
      <c r="B323" s="29" t="s">
        <v>798</v>
      </c>
      <c r="C323" s="28" t="s">
        <v>776</v>
      </c>
      <c r="D323" s="28">
        <v>4.2077112650161027E-5</v>
      </c>
      <c r="E323" s="28" t="s">
        <v>2952</v>
      </c>
    </row>
    <row r="324" spans="1:5" ht="17" x14ac:dyDescent="0.2">
      <c r="A324" s="28" t="s">
        <v>1537</v>
      </c>
      <c r="B324" s="29" t="s">
        <v>1538</v>
      </c>
      <c r="C324" s="28" t="s">
        <v>47</v>
      </c>
      <c r="D324" s="28">
        <v>7.1186015854804766E-5</v>
      </c>
      <c r="E324" s="28" t="s">
        <v>2952</v>
      </c>
    </row>
    <row r="325" spans="1:5" ht="17" x14ac:dyDescent="0.2">
      <c r="A325" s="28" t="s">
        <v>1519</v>
      </c>
      <c r="B325" s="29" t="s">
        <v>1520</v>
      </c>
      <c r="C325" s="28" t="s">
        <v>47</v>
      </c>
      <c r="D325" s="28">
        <v>2.5077141987063072E-4</v>
      </c>
      <c r="E325" s="28" t="s">
        <v>2952</v>
      </c>
    </row>
    <row r="326" spans="1:5" ht="17" x14ac:dyDescent="0.2">
      <c r="A326" s="28" t="s">
        <v>1201</v>
      </c>
      <c r="B326" s="29" t="s">
        <v>1202</v>
      </c>
      <c r="C326" s="28" t="s">
        <v>502</v>
      </c>
      <c r="D326" s="28">
        <v>2.5842779153958722E-4</v>
      </c>
      <c r="E326" s="28" t="s">
        <v>2952</v>
      </c>
    </row>
    <row r="327" spans="1:5" ht="17" x14ac:dyDescent="0.2">
      <c r="A327" s="28" t="s">
        <v>2953</v>
      </c>
      <c r="B327" s="29" t="s">
        <v>2954</v>
      </c>
      <c r="C327" s="28" t="s">
        <v>502</v>
      </c>
      <c r="D327" s="28">
        <v>2.6375651183402548E-3</v>
      </c>
      <c r="E327" s="28" t="s">
        <v>2952</v>
      </c>
    </row>
    <row r="328" spans="1:5" ht="17" x14ac:dyDescent="0.2">
      <c r="A328" s="28" t="s">
        <v>1539</v>
      </c>
      <c r="B328" s="29" t="s">
        <v>1540</v>
      </c>
      <c r="C328" s="28" t="s">
        <v>47</v>
      </c>
      <c r="D328" s="28">
        <v>2.7860130652040292E-3</v>
      </c>
      <c r="E328" s="28" t="s">
        <v>2952</v>
      </c>
    </row>
    <row r="329" spans="1:5" ht="17" x14ac:dyDescent="0.2">
      <c r="A329" s="28" t="s">
        <v>1529</v>
      </c>
      <c r="B329" s="29" t="s">
        <v>1530</v>
      </c>
      <c r="C329" s="28" t="s">
        <v>47</v>
      </c>
      <c r="D329" s="28">
        <v>5.1070312129544411E-3</v>
      </c>
      <c r="E329" s="28" t="s">
        <v>2952</v>
      </c>
    </row>
    <row r="330" spans="1:5" ht="17" x14ac:dyDescent="0.2">
      <c r="A330" s="28" t="s">
        <v>1019</v>
      </c>
      <c r="B330" s="29" t="s">
        <v>1020</v>
      </c>
      <c r="C330" s="28" t="s">
        <v>47</v>
      </c>
      <c r="D330" s="28">
        <v>8.6300274650259572E-3</v>
      </c>
      <c r="E330" s="28" t="s">
        <v>2952</v>
      </c>
    </row>
    <row r="331" spans="1:5" ht="17" x14ac:dyDescent="0.2">
      <c r="A331" s="28" t="s">
        <v>1205</v>
      </c>
      <c r="B331" s="29" t="s">
        <v>1206</v>
      </c>
      <c r="C331" s="28" t="s">
        <v>47</v>
      </c>
      <c r="D331" s="28">
        <v>1.142281002344468E-2</v>
      </c>
      <c r="E331" s="28" t="s">
        <v>2952</v>
      </c>
    </row>
    <row r="332" spans="1:5" ht="17" x14ac:dyDescent="0.2">
      <c r="A332" s="28" t="s">
        <v>623</v>
      </c>
      <c r="B332" s="29" t="s">
        <v>624</v>
      </c>
      <c r="C332" s="28" t="s">
        <v>502</v>
      </c>
      <c r="D332" s="28">
        <v>1.4343465058889209E-2</v>
      </c>
      <c r="E332" s="28" t="s">
        <v>2952</v>
      </c>
    </row>
    <row r="333" spans="1:5" ht="17" x14ac:dyDescent="0.2">
      <c r="A333" s="28" t="s">
        <v>2955</v>
      </c>
      <c r="B333" s="29" t="s">
        <v>2956</v>
      </c>
      <c r="C333" s="28" t="s">
        <v>502</v>
      </c>
      <c r="D333" s="28">
        <v>1.658756926193395E-2</v>
      </c>
      <c r="E333" s="28" t="s">
        <v>2952</v>
      </c>
    </row>
    <row r="334" spans="1:5" ht="17" x14ac:dyDescent="0.2">
      <c r="A334" s="28" t="s">
        <v>1209</v>
      </c>
      <c r="B334" s="29" t="s">
        <v>1210</v>
      </c>
      <c r="C334" s="28" t="s">
        <v>47</v>
      </c>
      <c r="D334" s="28">
        <v>1.8000164793618979E-2</v>
      </c>
      <c r="E334" s="28" t="s">
        <v>2952</v>
      </c>
    </row>
    <row r="335" spans="1:5" ht="17" x14ac:dyDescent="0.2">
      <c r="A335" s="28" t="s">
        <v>2957</v>
      </c>
      <c r="B335" s="29" t="s">
        <v>2958</v>
      </c>
      <c r="C335" s="28" t="s">
        <v>502</v>
      </c>
      <c r="D335" s="28">
        <v>2.0115139077248261E-2</v>
      </c>
      <c r="E335" s="28" t="s">
        <v>2952</v>
      </c>
    </row>
    <row r="336" spans="1:5" ht="17" x14ac:dyDescent="0.2">
      <c r="A336" s="28" t="s">
        <v>2959</v>
      </c>
      <c r="B336" s="29" t="s">
        <v>2960</v>
      </c>
      <c r="C336" s="28" t="s">
        <v>502</v>
      </c>
      <c r="D336" s="28">
        <v>2.2036704699771141E-2</v>
      </c>
      <c r="E336" s="28" t="s">
        <v>2952</v>
      </c>
    </row>
    <row r="337" spans="1:5" ht="17" x14ac:dyDescent="0.2">
      <c r="A337" s="28" t="s">
        <v>1972</v>
      </c>
      <c r="B337" s="29" t="s">
        <v>1973</v>
      </c>
      <c r="C337" s="28" t="s">
        <v>502</v>
      </c>
      <c r="D337" s="28">
        <v>3.345525765120555E-2</v>
      </c>
      <c r="E337" s="28" t="s">
        <v>2952</v>
      </c>
    </row>
    <row r="338" spans="1:5" ht="17" x14ac:dyDescent="0.2">
      <c r="A338" s="28" t="s">
        <v>1489</v>
      </c>
      <c r="B338" s="29" t="s">
        <v>1490</v>
      </c>
      <c r="C338" s="28" t="s">
        <v>47</v>
      </c>
      <c r="D338" s="28">
        <v>3.4342124966427127E-2</v>
      </c>
      <c r="E338" s="28" t="s">
        <v>2952</v>
      </c>
    </row>
    <row r="339" spans="1:5" ht="17" x14ac:dyDescent="0.2">
      <c r="A339" s="28" t="s">
        <v>2961</v>
      </c>
      <c r="B339" s="29" t="s">
        <v>2962</v>
      </c>
      <c r="C339" s="28" t="s">
        <v>47</v>
      </c>
      <c r="D339" s="28">
        <v>3.6947277082258582E-2</v>
      </c>
      <c r="E339" s="28" t="s">
        <v>2952</v>
      </c>
    </row>
    <row r="340" spans="1:5" ht="17" x14ac:dyDescent="0.2">
      <c r="A340" s="28" t="s">
        <v>2963</v>
      </c>
      <c r="B340" s="29" t="s">
        <v>2964</v>
      </c>
      <c r="C340" s="28" t="s">
        <v>47</v>
      </c>
      <c r="D340" s="28">
        <v>3.8944908264437098E-2</v>
      </c>
      <c r="E340" s="28" t="s">
        <v>2952</v>
      </c>
    </row>
    <row r="341" spans="1:5" ht="17" x14ac:dyDescent="0.2">
      <c r="A341" s="28" t="s">
        <v>2965</v>
      </c>
      <c r="B341" s="29" t="s">
        <v>2966</v>
      </c>
      <c r="C341" s="28" t="s">
        <v>502</v>
      </c>
      <c r="D341" s="28">
        <v>4.0345245880941863E-2</v>
      </c>
      <c r="E341" s="28" t="s">
        <v>2952</v>
      </c>
    </row>
    <row r="342" spans="1:5" ht="17" x14ac:dyDescent="0.2">
      <c r="A342" s="28" t="s">
        <v>577</v>
      </c>
      <c r="B342" s="29" t="s">
        <v>578</v>
      </c>
      <c r="C342" s="28" t="s">
        <v>502</v>
      </c>
      <c r="D342" s="28">
        <v>4.6986203225459683E-2</v>
      </c>
      <c r="E342" s="28" t="s">
        <v>2952</v>
      </c>
    </row>
    <row r="343" spans="1:5" ht="17" x14ac:dyDescent="0.2">
      <c r="A343" s="28" t="s">
        <v>2967</v>
      </c>
      <c r="B343" s="29" t="s">
        <v>2968</v>
      </c>
      <c r="C343" s="28" t="s">
        <v>663</v>
      </c>
      <c r="D343" s="28">
        <v>4.9561797390992222E-2</v>
      </c>
      <c r="E343" s="28" t="s">
        <v>2952</v>
      </c>
    </row>
    <row r="344" spans="1:5" ht="17" x14ac:dyDescent="0.2">
      <c r="A344" s="28" t="s">
        <v>601</v>
      </c>
      <c r="B344" s="29" t="s">
        <v>602</v>
      </c>
      <c r="C344" s="28" t="s">
        <v>502</v>
      </c>
      <c r="D344" s="28">
        <v>4.6456813079202602E-13</v>
      </c>
      <c r="E344" s="28" t="s">
        <v>2969</v>
      </c>
    </row>
    <row r="345" spans="1:5" ht="17" x14ac:dyDescent="0.2">
      <c r="A345" s="28" t="s">
        <v>511</v>
      </c>
      <c r="B345" s="29" t="s">
        <v>512</v>
      </c>
      <c r="C345" s="28" t="s">
        <v>502</v>
      </c>
      <c r="D345" s="28">
        <v>4.8761078125504914E-12</v>
      </c>
      <c r="E345" s="28" t="s">
        <v>2969</v>
      </c>
    </row>
    <row r="346" spans="1:5" ht="17" x14ac:dyDescent="0.2">
      <c r="A346" s="28" t="s">
        <v>533</v>
      </c>
      <c r="B346" s="29" t="s">
        <v>534</v>
      </c>
      <c r="C346" s="28" t="s">
        <v>502</v>
      </c>
      <c r="D346" s="28">
        <v>6.6620191620631322E-12</v>
      </c>
      <c r="E346" s="28" t="s">
        <v>2969</v>
      </c>
    </row>
    <row r="347" spans="1:5" ht="17" x14ac:dyDescent="0.2">
      <c r="A347" s="28" t="s">
        <v>839</v>
      </c>
      <c r="B347" s="29" t="s">
        <v>840</v>
      </c>
      <c r="C347" s="28" t="s">
        <v>776</v>
      </c>
      <c r="D347" s="28">
        <v>2.028003449577608E-10</v>
      </c>
      <c r="E347" s="28" t="s">
        <v>2969</v>
      </c>
    </row>
    <row r="348" spans="1:5" ht="17" x14ac:dyDescent="0.2">
      <c r="A348" s="28" t="s">
        <v>500</v>
      </c>
      <c r="B348" s="29" t="s">
        <v>501</v>
      </c>
      <c r="C348" s="28" t="s">
        <v>502</v>
      </c>
      <c r="D348" s="28">
        <v>5.106377249850208E-10</v>
      </c>
      <c r="E348" s="28" t="s">
        <v>2969</v>
      </c>
    </row>
    <row r="349" spans="1:5" ht="17" x14ac:dyDescent="0.2">
      <c r="A349" s="28" t="s">
        <v>2970</v>
      </c>
      <c r="B349" s="29" t="s">
        <v>2971</v>
      </c>
      <c r="C349" s="28" t="s">
        <v>47</v>
      </c>
      <c r="D349" s="28">
        <v>1.0271574367913969E-8</v>
      </c>
      <c r="E349" s="28" t="s">
        <v>2969</v>
      </c>
    </row>
    <row r="350" spans="1:5" ht="17" x14ac:dyDescent="0.2">
      <c r="A350" s="28" t="s">
        <v>306</v>
      </c>
      <c r="B350" s="29" t="s">
        <v>307</v>
      </c>
      <c r="C350" s="28" t="s">
        <v>47</v>
      </c>
      <c r="D350" s="28">
        <v>1.5118492315137531E-8</v>
      </c>
      <c r="E350" s="28" t="s">
        <v>2969</v>
      </c>
    </row>
    <row r="351" spans="1:5" ht="17" x14ac:dyDescent="0.2">
      <c r="A351" s="28" t="s">
        <v>503</v>
      </c>
      <c r="B351" s="29" t="s">
        <v>504</v>
      </c>
      <c r="C351" s="28" t="s">
        <v>502</v>
      </c>
      <c r="D351" s="28">
        <v>4.5692921930546653E-8</v>
      </c>
      <c r="E351" s="28" t="s">
        <v>2969</v>
      </c>
    </row>
    <row r="352" spans="1:5" ht="17" x14ac:dyDescent="0.2">
      <c r="A352" s="28" t="s">
        <v>82</v>
      </c>
      <c r="B352" s="29" t="s">
        <v>83</v>
      </c>
      <c r="C352" s="28" t="s">
        <v>47</v>
      </c>
      <c r="D352" s="28">
        <v>1.065277384926586E-7</v>
      </c>
      <c r="E352" s="28" t="s">
        <v>2969</v>
      </c>
    </row>
    <row r="353" spans="1:5" ht="17" x14ac:dyDescent="0.2">
      <c r="A353" s="28" t="s">
        <v>1984</v>
      </c>
      <c r="B353" s="29" t="s">
        <v>1985</v>
      </c>
      <c r="C353" s="28" t="s">
        <v>502</v>
      </c>
      <c r="D353" s="28">
        <v>3.0025589080175251E-7</v>
      </c>
      <c r="E353" s="28" t="s">
        <v>2969</v>
      </c>
    </row>
    <row r="354" spans="1:5" ht="17" x14ac:dyDescent="0.2">
      <c r="A354" s="28" t="s">
        <v>547</v>
      </c>
      <c r="B354" s="29" t="s">
        <v>548</v>
      </c>
      <c r="C354" s="28" t="s">
        <v>502</v>
      </c>
      <c r="D354" s="28">
        <v>1.1887703929206481E-6</v>
      </c>
      <c r="E354" s="28" t="s">
        <v>2969</v>
      </c>
    </row>
    <row r="355" spans="1:5" ht="17" x14ac:dyDescent="0.2">
      <c r="A355" s="28" t="s">
        <v>86</v>
      </c>
      <c r="B355" s="29" t="s">
        <v>87</v>
      </c>
      <c r="C355" s="28" t="s">
        <v>47</v>
      </c>
      <c r="D355" s="28">
        <v>1.348987211654806E-6</v>
      </c>
      <c r="E355" s="28" t="s">
        <v>2969</v>
      </c>
    </row>
    <row r="356" spans="1:5" ht="17" x14ac:dyDescent="0.2">
      <c r="A356" s="28" t="s">
        <v>525</v>
      </c>
      <c r="B356" s="29" t="s">
        <v>526</v>
      </c>
      <c r="C356" s="28" t="s">
        <v>502</v>
      </c>
      <c r="D356" s="28">
        <v>1.5271414782701199E-6</v>
      </c>
      <c r="E356" s="28" t="s">
        <v>2969</v>
      </c>
    </row>
    <row r="357" spans="1:5" ht="34" x14ac:dyDescent="0.2">
      <c r="A357" s="28" t="s">
        <v>2972</v>
      </c>
      <c r="B357" s="29" t="s">
        <v>2973</v>
      </c>
      <c r="C357" s="28" t="s">
        <v>47</v>
      </c>
      <c r="D357" s="28">
        <v>1.7433940093393979E-6</v>
      </c>
      <c r="E357" s="28" t="s">
        <v>2969</v>
      </c>
    </row>
    <row r="358" spans="1:5" ht="17" x14ac:dyDescent="0.2">
      <c r="A358" s="28" t="s">
        <v>627</v>
      </c>
      <c r="B358" s="29" t="s">
        <v>628</v>
      </c>
      <c r="C358" s="28" t="s">
        <v>502</v>
      </c>
      <c r="D358" s="28">
        <v>2.4819440277778169E-6</v>
      </c>
      <c r="E358" s="28" t="s">
        <v>2969</v>
      </c>
    </row>
    <row r="359" spans="1:5" ht="17" x14ac:dyDescent="0.2">
      <c r="A359" s="28" t="s">
        <v>519</v>
      </c>
      <c r="B359" s="29" t="s">
        <v>520</v>
      </c>
      <c r="C359" s="28" t="s">
        <v>502</v>
      </c>
      <c r="D359" s="28">
        <v>4.0248527447445461E-6</v>
      </c>
      <c r="E359" s="28" t="s">
        <v>2969</v>
      </c>
    </row>
    <row r="360" spans="1:5" ht="17" x14ac:dyDescent="0.2">
      <c r="A360" s="28" t="s">
        <v>587</v>
      </c>
      <c r="B360" s="29" t="s">
        <v>588</v>
      </c>
      <c r="C360" s="28" t="s">
        <v>502</v>
      </c>
      <c r="D360" s="28">
        <v>5.4742714563285006E-6</v>
      </c>
      <c r="E360" s="28" t="s">
        <v>2969</v>
      </c>
    </row>
    <row r="361" spans="1:5" ht="17" x14ac:dyDescent="0.2">
      <c r="A361" s="28" t="s">
        <v>844</v>
      </c>
      <c r="B361" s="29" t="s">
        <v>845</v>
      </c>
      <c r="C361" s="28" t="s">
        <v>776</v>
      </c>
      <c r="D361" s="28">
        <v>6.8417204254908564E-6</v>
      </c>
      <c r="E361" s="28" t="s">
        <v>2969</v>
      </c>
    </row>
    <row r="362" spans="1:5" ht="17" x14ac:dyDescent="0.2">
      <c r="A362" s="28" t="s">
        <v>537</v>
      </c>
      <c r="B362" s="29" t="s">
        <v>538</v>
      </c>
      <c r="C362" s="28" t="s">
        <v>502</v>
      </c>
      <c r="D362" s="28">
        <v>9.2651550221092668E-6</v>
      </c>
      <c r="E362" s="28" t="s">
        <v>2969</v>
      </c>
    </row>
    <row r="363" spans="1:5" ht="17" x14ac:dyDescent="0.2">
      <c r="A363" s="28" t="s">
        <v>1719</v>
      </c>
      <c r="B363" s="29" t="s">
        <v>1720</v>
      </c>
      <c r="C363" s="28" t="s">
        <v>502</v>
      </c>
      <c r="D363" s="28">
        <v>1.073149722620329E-5</v>
      </c>
      <c r="E363" s="28" t="s">
        <v>2969</v>
      </c>
    </row>
    <row r="364" spans="1:5" ht="17" x14ac:dyDescent="0.2">
      <c r="A364" s="28" t="s">
        <v>1733</v>
      </c>
      <c r="B364" s="29" t="s">
        <v>1734</v>
      </c>
      <c r="C364" s="28" t="s">
        <v>47</v>
      </c>
      <c r="D364" s="28">
        <v>1.339565739986007E-5</v>
      </c>
      <c r="E364" s="28" t="s">
        <v>2969</v>
      </c>
    </row>
    <row r="365" spans="1:5" ht="17" x14ac:dyDescent="0.2">
      <c r="A365" s="28" t="s">
        <v>2974</v>
      </c>
      <c r="B365" s="29" t="s">
        <v>2975</v>
      </c>
      <c r="C365" s="28" t="s">
        <v>47</v>
      </c>
      <c r="D365" s="28">
        <v>1.5869542453919511E-5</v>
      </c>
      <c r="E365" s="28" t="s">
        <v>2969</v>
      </c>
    </row>
    <row r="366" spans="1:5" ht="17" x14ac:dyDescent="0.2">
      <c r="A366" s="28" t="s">
        <v>1650</v>
      </c>
      <c r="B366" s="29" t="s">
        <v>1651</v>
      </c>
      <c r="C366" s="28" t="s">
        <v>776</v>
      </c>
      <c r="D366" s="28">
        <v>1.7073678808122509E-5</v>
      </c>
      <c r="E366" s="28" t="s">
        <v>2969</v>
      </c>
    </row>
    <row r="367" spans="1:5" ht="17" x14ac:dyDescent="0.2">
      <c r="A367" s="28" t="s">
        <v>589</v>
      </c>
      <c r="B367" s="29" t="s">
        <v>590</v>
      </c>
      <c r="C367" s="28" t="s">
        <v>502</v>
      </c>
      <c r="D367" s="28">
        <v>5.1956977115808941E-5</v>
      </c>
      <c r="E367" s="28" t="s">
        <v>2969</v>
      </c>
    </row>
    <row r="368" spans="1:5" ht="17" x14ac:dyDescent="0.2">
      <c r="A368" s="28" t="s">
        <v>513</v>
      </c>
      <c r="B368" s="29" t="s">
        <v>514</v>
      </c>
      <c r="C368" s="28" t="s">
        <v>502</v>
      </c>
      <c r="D368" s="28">
        <v>5.5460235641815767E-5</v>
      </c>
      <c r="E368" s="28" t="s">
        <v>2969</v>
      </c>
    </row>
    <row r="369" spans="1:5" ht="17" x14ac:dyDescent="0.2">
      <c r="A369" s="28" t="s">
        <v>1763</v>
      </c>
      <c r="B369" s="29" t="s">
        <v>1764</v>
      </c>
      <c r="C369" s="28" t="s">
        <v>47</v>
      </c>
      <c r="D369" s="28">
        <v>6.8490476732932092E-5</v>
      </c>
      <c r="E369" s="28" t="s">
        <v>2969</v>
      </c>
    </row>
    <row r="370" spans="1:5" ht="17" x14ac:dyDescent="0.2">
      <c r="A370" s="28" t="s">
        <v>78</v>
      </c>
      <c r="B370" s="29" t="s">
        <v>79</v>
      </c>
      <c r="C370" s="28" t="s">
        <v>47</v>
      </c>
      <c r="D370" s="28">
        <v>7.4392275204219794E-5</v>
      </c>
      <c r="E370" s="28" t="s">
        <v>2969</v>
      </c>
    </row>
    <row r="371" spans="1:5" ht="17" x14ac:dyDescent="0.2">
      <c r="A371" s="28" t="s">
        <v>595</v>
      </c>
      <c r="B371" s="29" t="s">
        <v>596</v>
      </c>
      <c r="C371" s="28" t="s">
        <v>502</v>
      </c>
      <c r="D371" s="28">
        <v>7.6156076577656563E-5</v>
      </c>
      <c r="E371" s="28" t="s">
        <v>2969</v>
      </c>
    </row>
    <row r="372" spans="1:5" ht="17" x14ac:dyDescent="0.2">
      <c r="A372" s="28" t="s">
        <v>2976</v>
      </c>
      <c r="B372" s="29" t="s">
        <v>2977</v>
      </c>
      <c r="C372" s="28" t="s">
        <v>47</v>
      </c>
      <c r="D372" s="28">
        <v>8.2294838755327517E-5</v>
      </c>
      <c r="E372" s="28" t="s">
        <v>2969</v>
      </c>
    </row>
    <row r="373" spans="1:5" ht="17" x14ac:dyDescent="0.2">
      <c r="A373" s="28" t="s">
        <v>54</v>
      </c>
      <c r="B373" s="29" t="s">
        <v>55</v>
      </c>
      <c r="C373" s="28" t="s">
        <v>47</v>
      </c>
      <c r="D373" s="28">
        <v>8.264574856010788E-5</v>
      </c>
      <c r="E373" s="28" t="s">
        <v>2969</v>
      </c>
    </row>
    <row r="374" spans="1:5" ht="17" x14ac:dyDescent="0.2">
      <c r="A374" s="28" t="s">
        <v>1646</v>
      </c>
      <c r="B374" s="29" t="s">
        <v>1647</v>
      </c>
      <c r="C374" s="28" t="s">
        <v>776</v>
      </c>
      <c r="D374" s="28">
        <v>9.1930893625686994E-5</v>
      </c>
      <c r="E374" s="28" t="s">
        <v>2969</v>
      </c>
    </row>
    <row r="375" spans="1:5" ht="17" x14ac:dyDescent="0.2">
      <c r="A375" s="28" t="s">
        <v>2978</v>
      </c>
      <c r="B375" s="29" t="s">
        <v>2979</v>
      </c>
      <c r="C375" s="28" t="s">
        <v>47</v>
      </c>
      <c r="D375" s="28">
        <v>1.093926212441237E-4</v>
      </c>
      <c r="E375" s="28" t="s">
        <v>2969</v>
      </c>
    </row>
    <row r="376" spans="1:5" ht="17" x14ac:dyDescent="0.2">
      <c r="A376" s="28" t="s">
        <v>1853</v>
      </c>
      <c r="B376" s="29" t="s">
        <v>1854</v>
      </c>
      <c r="C376" s="28" t="s">
        <v>776</v>
      </c>
      <c r="D376" s="28">
        <v>1.2589237507217309E-4</v>
      </c>
      <c r="E376" s="28" t="s">
        <v>2969</v>
      </c>
    </row>
    <row r="377" spans="1:5" ht="17" x14ac:dyDescent="0.2">
      <c r="A377" s="28" t="s">
        <v>1994</v>
      </c>
      <c r="B377" s="29" t="s">
        <v>1995</v>
      </c>
      <c r="C377" s="28" t="s">
        <v>502</v>
      </c>
      <c r="D377" s="28">
        <v>1.8480202382704409E-4</v>
      </c>
      <c r="E377" s="28" t="s">
        <v>2969</v>
      </c>
    </row>
    <row r="378" spans="1:5" ht="17" x14ac:dyDescent="0.2">
      <c r="A378" s="28" t="s">
        <v>827</v>
      </c>
      <c r="B378" s="29" t="s">
        <v>828</v>
      </c>
      <c r="C378" s="28" t="s">
        <v>776</v>
      </c>
      <c r="D378" s="28">
        <v>1.9757672128766681E-4</v>
      </c>
      <c r="E378" s="28" t="s">
        <v>2969</v>
      </c>
    </row>
    <row r="379" spans="1:5" ht="17" x14ac:dyDescent="0.2">
      <c r="A379" s="28" t="s">
        <v>1745</v>
      </c>
      <c r="B379" s="29" t="s">
        <v>1746</v>
      </c>
      <c r="C379" s="28" t="s">
        <v>776</v>
      </c>
      <c r="D379" s="28">
        <v>2.4075784854238479E-4</v>
      </c>
      <c r="E379" s="28" t="s">
        <v>2969</v>
      </c>
    </row>
    <row r="380" spans="1:5" ht="17" x14ac:dyDescent="0.2">
      <c r="A380" s="28" t="s">
        <v>1723</v>
      </c>
      <c r="B380" s="29" t="s">
        <v>1724</v>
      </c>
      <c r="C380" s="28" t="s">
        <v>776</v>
      </c>
      <c r="D380" s="28">
        <v>3.0673104251632897E-4</v>
      </c>
      <c r="E380" s="28" t="s">
        <v>2969</v>
      </c>
    </row>
    <row r="381" spans="1:5" ht="17" x14ac:dyDescent="0.2">
      <c r="A381" s="28" t="s">
        <v>2980</v>
      </c>
      <c r="B381" s="29" t="s">
        <v>2981</v>
      </c>
      <c r="C381" s="28" t="s">
        <v>663</v>
      </c>
      <c r="D381" s="28">
        <v>3.198476355407555E-4</v>
      </c>
      <c r="E381" s="28" t="s">
        <v>2969</v>
      </c>
    </row>
    <row r="382" spans="1:5" ht="17" x14ac:dyDescent="0.2">
      <c r="A382" s="28" t="s">
        <v>2982</v>
      </c>
      <c r="B382" s="29" t="s">
        <v>2983</v>
      </c>
      <c r="C382" s="28" t="s">
        <v>47</v>
      </c>
      <c r="D382" s="28">
        <v>3.4049722670239578E-4</v>
      </c>
      <c r="E382" s="28" t="s">
        <v>2969</v>
      </c>
    </row>
    <row r="383" spans="1:5" ht="17" x14ac:dyDescent="0.2">
      <c r="A383" s="28" t="s">
        <v>585</v>
      </c>
      <c r="B383" s="29" t="s">
        <v>586</v>
      </c>
      <c r="C383" s="28" t="s">
        <v>502</v>
      </c>
      <c r="D383" s="28">
        <v>4.4367097724645288E-4</v>
      </c>
      <c r="E383" s="28" t="s">
        <v>2969</v>
      </c>
    </row>
    <row r="384" spans="1:5" ht="17" x14ac:dyDescent="0.2">
      <c r="A384" s="28" t="s">
        <v>2984</v>
      </c>
      <c r="B384" s="29" t="s">
        <v>2985</v>
      </c>
      <c r="C384" s="28" t="s">
        <v>663</v>
      </c>
      <c r="D384" s="28">
        <v>5.6596100669048207E-4</v>
      </c>
      <c r="E384" s="28" t="s">
        <v>2969</v>
      </c>
    </row>
    <row r="385" spans="1:5" ht="17" x14ac:dyDescent="0.2">
      <c r="A385" s="28" t="s">
        <v>1803</v>
      </c>
      <c r="B385" s="29" t="s">
        <v>1804</v>
      </c>
      <c r="C385" s="28" t="s">
        <v>502</v>
      </c>
      <c r="D385" s="28">
        <v>5.984830045261888E-4</v>
      </c>
      <c r="E385" s="28" t="s">
        <v>2969</v>
      </c>
    </row>
    <row r="386" spans="1:5" ht="17" x14ac:dyDescent="0.2">
      <c r="A386" s="28" t="s">
        <v>218</v>
      </c>
      <c r="B386" s="29" t="s">
        <v>219</v>
      </c>
      <c r="C386" s="28" t="s">
        <v>47</v>
      </c>
      <c r="D386" s="28">
        <v>6.9539210455315679E-4</v>
      </c>
      <c r="E386" s="28" t="s">
        <v>2969</v>
      </c>
    </row>
    <row r="387" spans="1:5" ht="17" x14ac:dyDescent="0.2">
      <c r="A387" s="28" t="s">
        <v>1541</v>
      </c>
      <c r="B387" s="29" t="s">
        <v>1542</v>
      </c>
      <c r="C387" s="28" t="s">
        <v>47</v>
      </c>
      <c r="D387" s="28">
        <v>6.9863170271109029E-4</v>
      </c>
      <c r="E387" s="28" t="s">
        <v>2969</v>
      </c>
    </row>
    <row r="388" spans="1:5" ht="17" x14ac:dyDescent="0.2">
      <c r="A388" s="28" t="s">
        <v>1887</v>
      </c>
      <c r="B388" s="29" t="s">
        <v>1888</v>
      </c>
      <c r="C388" s="28" t="s">
        <v>776</v>
      </c>
      <c r="D388" s="28">
        <v>7.0272143856355972E-4</v>
      </c>
      <c r="E388" s="28" t="s">
        <v>2969</v>
      </c>
    </row>
    <row r="389" spans="1:5" ht="17" x14ac:dyDescent="0.2">
      <c r="A389" s="28" t="s">
        <v>651</v>
      </c>
      <c r="B389" s="29" t="s">
        <v>652</v>
      </c>
      <c r="C389" s="28" t="s">
        <v>502</v>
      </c>
      <c r="D389" s="28">
        <v>7.1755547734985077E-4</v>
      </c>
      <c r="E389" s="28" t="s">
        <v>2969</v>
      </c>
    </row>
    <row r="390" spans="1:5" ht="17" x14ac:dyDescent="0.2">
      <c r="A390" s="28" t="s">
        <v>1980</v>
      </c>
      <c r="B390" s="29" t="s">
        <v>1981</v>
      </c>
      <c r="C390" s="28" t="s">
        <v>663</v>
      </c>
      <c r="D390" s="28">
        <v>8.1138236494799948E-4</v>
      </c>
      <c r="E390" s="28" t="s">
        <v>2969</v>
      </c>
    </row>
    <row r="391" spans="1:5" ht="17" x14ac:dyDescent="0.2">
      <c r="A391" s="28" t="s">
        <v>56</v>
      </c>
      <c r="B391" s="29" t="s">
        <v>57</v>
      </c>
      <c r="C391" s="28" t="s">
        <v>47</v>
      </c>
      <c r="D391" s="28">
        <v>8.470878708460145E-4</v>
      </c>
      <c r="E391" s="28" t="s">
        <v>2969</v>
      </c>
    </row>
    <row r="392" spans="1:5" ht="17" x14ac:dyDescent="0.2">
      <c r="A392" s="28" t="s">
        <v>2986</v>
      </c>
      <c r="B392" s="29" t="s">
        <v>2987</v>
      </c>
      <c r="C392" s="28" t="s">
        <v>47</v>
      </c>
      <c r="D392" s="28">
        <v>9.4402103493925556E-4</v>
      </c>
      <c r="E392" s="28" t="s">
        <v>2969</v>
      </c>
    </row>
    <row r="393" spans="1:5" ht="17" x14ac:dyDescent="0.2">
      <c r="A393" s="28" t="s">
        <v>2988</v>
      </c>
      <c r="B393" s="29" t="s">
        <v>2989</v>
      </c>
      <c r="C393" s="28" t="s">
        <v>47</v>
      </c>
      <c r="D393" s="28">
        <v>1.029843928480069E-3</v>
      </c>
      <c r="E393" s="28" t="s">
        <v>2969</v>
      </c>
    </row>
    <row r="394" spans="1:5" ht="17" x14ac:dyDescent="0.2">
      <c r="A394" s="28" t="s">
        <v>1715</v>
      </c>
      <c r="B394" s="29" t="s">
        <v>1716</v>
      </c>
      <c r="C394" s="28" t="s">
        <v>47</v>
      </c>
      <c r="D394" s="28">
        <v>1.038194884549403E-3</v>
      </c>
      <c r="E394" s="28" t="s">
        <v>2969</v>
      </c>
    </row>
    <row r="395" spans="1:5" ht="17" x14ac:dyDescent="0.2">
      <c r="A395" s="28" t="s">
        <v>266</v>
      </c>
      <c r="B395" s="29" t="s">
        <v>267</v>
      </c>
      <c r="C395" s="28" t="s">
        <v>47</v>
      </c>
      <c r="D395" s="28">
        <v>1.3195460475137739E-3</v>
      </c>
      <c r="E395" s="28" t="s">
        <v>2969</v>
      </c>
    </row>
    <row r="396" spans="1:5" ht="34" x14ac:dyDescent="0.2">
      <c r="A396" s="28" t="s">
        <v>2990</v>
      </c>
      <c r="B396" s="29" t="s">
        <v>2991</v>
      </c>
      <c r="C396" s="28" t="s">
        <v>47</v>
      </c>
      <c r="D396" s="28">
        <v>1.320952660605212E-3</v>
      </c>
      <c r="E396" s="28" t="s">
        <v>2969</v>
      </c>
    </row>
    <row r="397" spans="1:5" ht="17" x14ac:dyDescent="0.2">
      <c r="A397" s="28" t="s">
        <v>684</v>
      </c>
      <c r="B397" s="29" t="s">
        <v>2992</v>
      </c>
      <c r="C397" s="28" t="s">
        <v>663</v>
      </c>
      <c r="D397" s="28">
        <v>1.3267684754876159E-3</v>
      </c>
      <c r="E397" s="28" t="s">
        <v>2969</v>
      </c>
    </row>
    <row r="398" spans="1:5" ht="17" x14ac:dyDescent="0.2">
      <c r="A398" s="28" t="s">
        <v>2993</v>
      </c>
      <c r="B398" s="29" t="s">
        <v>2994</v>
      </c>
      <c r="C398" s="28" t="s">
        <v>47</v>
      </c>
      <c r="D398" s="28">
        <v>1.5706200707269521E-3</v>
      </c>
      <c r="E398" s="28" t="s">
        <v>2969</v>
      </c>
    </row>
    <row r="399" spans="1:5" ht="17" x14ac:dyDescent="0.2">
      <c r="A399" s="28" t="s">
        <v>228</v>
      </c>
      <c r="B399" s="29" t="s">
        <v>229</v>
      </c>
      <c r="C399" s="28" t="s">
        <v>47</v>
      </c>
      <c r="D399" s="28">
        <v>1.5983330642037651E-3</v>
      </c>
      <c r="E399" s="28" t="s">
        <v>2969</v>
      </c>
    </row>
    <row r="400" spans="1:5" ht="17" x14ac:dyDescent="0.2">
      <c r="A400" s="28" t="s">
        <v>2995</v>
      </c>
      <c r="B400" s="29" t="s">
        <v>2996</v>
      </c>
      <c r="C400" s="28" t="s">
        <v>502</v>
      </c>
      <c r="D400" s="28">
        <v>1.680877229401376E-3</v>
      </c>
      <c r="E400" s="28" t="s">
        <v>2969</v>
      </c>
    </row>
    <row r="401" spans="1:5" ht="17" x14ac:dyDescent="0.2">
      <c r="A401" s="28" t="s">
        <v>2997</v>
      </c>
      <c r="B401" s="29" t="s">
        <v>2998</v>
      </c>
      <c r="C401" s="28" t="s">
        <v>502</v>
      </c>
      <c r="D401" s="28">
        <v>1.6870408172843809E-3</v>
      </c>
      <c r="E401" s="28" t="s">
        <v>2969</v>
      </c>
    </row>
    <row r="402" spans="1:5" ht="17" x14ac:dyDescent="0.2">
      <c r="A402" s="28" t="s">
        <v>571</v>
      </c>
      <c r="B402" s="29" t="s">
        <v>572</v>
      </c>
      <c r="C402" s="28" t="s">
        <v>502</v>
      </c>
      <c r="D402" s="28">
        <v>1.817459487621646E-3</v>
      </c>
      <c r="E402" s="28" t="s">
        <v>2969</v>
      </c>
    </row>
    <row r="403" spans="1:5" ht="17" x14ac:dyDescent="0.2">
      <c r="A403" s="28" t="s">
        <v>2999</v>
      </c>
      <c r="B403" s="29" t="s">
        <v>3000</v>
      </c>
      <c r="C403" s="28" t="s">
        <v>663</v>
      </c>
      <c r="D403" s="28">
        <v>1.9775913785865721E-3</v>
      </c>
      <c r="E403" s="28" t="s">
        <v>2969</v>
      </c>
    </row>
    <row r="404" spans="1:5" ht="17" x14ac:dyDescent="0.2">
      <c r="A404" s="28" t="s">
        <v>3001</v>
      </c>
      <c r="B404" s="29" t="s">
        <v>3002</v>
      </c>
      <c r="C404" s="28" t="s">
        <v>663</v>
      </c>
      <c r="D404" s="28">
        <v>2.0029866689914061E-3</v>
      </c>
      <c r="E404" s="28" t="s">
        <v>2969</v>
      </c>
    </row>
    <row r="405" spans="1:5" ht="17" x14ac:dyDescent="0.2">
      <c r="A405" s="28" t="s">
        <v>1819</v>
      </c>
      <c r="B405" s="29" t="s">
        <v>1820</v>
      </c>
      <c r="C405" s="28" t="s">
        <v>47</v>
      </c>
      <c r="D405" s="28">
        <v>2.144997771549017E-3</v>
      </c>
      <c r="E405" s="28" t="s">
        <v>2969</v>
      </c>
    </row>
    <row r="406" spans="1:5" ht="17" x14ac:dyDescent="0.2">
      <c r="A406" s="28" t="s">
        <v>593</v>
      </c>
      <c r="B406" s="29" t="s">
        <v>594</v>
      </c>
      <c r="C406" s="28" t="s">
        <v>502</v>
      </c>
      <c r="D406" s="28">
        <v>2.1614708000602008E-3</v>
      </c>
      <c r="E406" s="28" t="s">
        <v>2969</v>
      </c>
    </row>
    <row r="407" spans="1:5" ht="17" x14ac:dyDescent="0.2">
      <c r="A407" s="28" t="s">
        <v>418</v>
      </c>
      <c r="B407" s="29" t="s">
        <v>419</v>
      </c>
      <c r="C407" s="28" t="s">
        <v>47</v>
      </c>
      <c r="D407" s="28">
        <v>2.2147671967858149E-3</v>
      </c>
      <c r="E407" s="28" t="s">
        <v>2969</v>
      </c>
    </row>
    <row r="408" spans="1:5" ht="17" x14ac:dyDescent="0.2">
      <c r="A408" s="28" t="s">
        <v>214</v>
      </c>
      <c r="B408" s="29" t="s">
        <v>215</v>
      </c>
      <c r="C408" s="28" t="s">
        <v>47</v>
      </c>
      <c r="D408" s="28">
        <v>2.3241796820749872E-3</v>
      </c>
      <c r="E408" s="28" t="s">
        <v>2969</v>
      </c>
    </row>
    <row r="409" spans="1:5" ht="17" x14ac:dyDescent="0.2">
      <c r="A409" s="28" t="s">
        <v>3003</v>
      </c>
      <c r="B409" s="29" t="s">
        <v>3004</v>
      </c>
      <c r="C409" s="28" t="s">
        <v>502</v>
      </c>
      <c r="D409" s="28">
        <v>2.44223194016315E-3</v>
      </c>
      <c r="E409" s="28" t="s">
        <v>2969</v>
      </c>
    </row>
    <row r="410" spans="1:5" ht="17" x14ac:dyDescent="0.2">
      <c r="A410" s="28" t="s">
        <v>3005</v>
      </c>
      <c r="B410" s="29" t="s">
        <v>3006</v>
      </c>
      <c r="C410" s="28" t="s">
        <v>776</v>
      </c>
      <c r="D410" s="28">
        <v>2.6305057457652742E-3</v>
      </c>
      <c r="E410" s="28" t="s">
        <v>2969</v>
      </c>
    </row>
    <row r="411" spans="1:5" ht="17" x14ac:dyDescent="0.2">
      <c r="A411" s="28" t="s">
        <v>3007</v>
      </c>
      <c r="B411" s="29" t="s">
        <v>3008</v>
      </c>
      <c r="C411" s="28" t="s">
        <v>47</v>
      </c>
      <c r="D411" s="28">
        <v>2.9777650653984638E-3</v>
      </c>
      <c r="E411" s="28" t="s">
        <v>2969</v>
      </c>
    </row>
    <row r="412" spans="1:5" ht="17" x14ac:dyDescent="0.2">
      <c r="A412" s="28" t="s">
        <v>3009</v>
      </c>
      <c r="B412" s="29" t="s">
        <v>3010</v>
      </c>
      <c r="C412" s="28" t="s">
        <v>502</v>
      </c>
      <c r="D412" s="28">
        <v>3.1311545145702819E-3</v>
      </c>
      <c r="E412" s="28" t="s">
        <v>2969</v>
      </c>
    </row>
    <row r="413" spans="1:5" ht="17" x14ac:dyDescent="0.2">
      <c r="A413" s="28" t="s">
        <v>563</v>
      </c>
      <c r="B413" s="29" t="s">
        <v>564</v>
      </c>
      <c r="C413" s="28" t="s">
        <v>502</v>
      </c>
      <c r="D413" s="28">
        <v>3.152055073038305E-3</v>
      </c>
      <c r="E413" s="28" t="s">
        <v>2969</v>
      </c>
    </row>
    <row r="414" spans="1:5" ht="17" x14ac:dyDescent="0.2">
      <c r="A414" s="28" t="s">
        <v>1883</v>
      </c>
      <c r="B414" s="29" t="s">
        <v>1884</v>
      </c>
      <c r="C414" s="28" t="s">
        <v>47</v>
      </c>
      <c r="D414" s="28">
        <v>3.6466709463838149E-3</v>
      </c>
      <c r="E414" s="28" t="s">
        <v>2969</v>
      </c>
    </row>
    <row r="415" spans="1:5" ht="17" x14ac:dyDescent="0.2">
      <c r="A415" s="28" t="s">
        <v>856</v>
      </c>
      <c r="B415" s="29" t="s">
        <v>857</v>
      </c>
      <c r="C415" s="28" t="s">
        <v>502</v>
      </c>
      <c r="D415" s="28">
        <v>3.7262056303821239E-3</v>
      </c>
      <c r="E415" s="28" t="s">
        <v>2969</v>
      </c>
    </row>
    <row r="416" spans="1:5" ht="17" x14ac:dyDescent="0.2">
      <c r="A416" s="28" t="s">
        <v>1855</v>
      </c>
      <c r="B416" s="29" t="s">
        <v>1856</v>
      </c>
      <c r="C416" s="28" t="s">
        <v>663</v>
      </c>
      <c r="D416" s="28">
        <v>3.9866606632105754E-3</v>
      </c>
      <c r="E416" s="28" t="s">
        <v>2969</v>
      </c>
    </row>
    <row r="417" spans="1:5" ht="17" x14ac:dyDescent="0.2">
      <c r="A417" s="28" t="s">
        <v>3011</v>
      </c>
      <c r="B417" s="29" t="s">
        <v>3012</v>
      </c>
      <c r="C417" s="28" t="s">
        <v>502</v>
      </c>
      <c r="D417" s="28">
        <v>4.7931830125107801E-3</v>
      </c>
      <c r="E417" s="28" t="s">
        <v>2969</v>
      </c>
    </row>
    <row r="418" spans="1:5" ht="17" x14ac:dyDescent="0.2">
      <c r="A418" s="28" t="s">
        <v>3013</v>
      </c>
      <c r="B418" s="29" t="s">
        <v>3014</v>
      </c>
      <c r="C418" s="28" t="s">
        <v>502</v>
      </c>
      <c r="D418" s="28">
        <v>4.8428067972042009E-3</v>
      </c>
      <c r="E418" s="28" t="s">
        <v>2969</v>
      </c>
    </row>
    <row r="419" spans="1:5" ht="17" x14ac:dyDescent="0.2">
      <c r="A419" s="28" t="s">
        <v>1881</v>
      </c>
      <c r="B419" s="29" t="s">
        <v>1882</v>
      </c>
      <c r="C419" s="28" t="s">
        <v>47</v>
      </c>
      <c r="D419" s="28">
        <v>5.5253056816748766E-3</v>
      </c>
      <c r="E419" s="28" t="s">
        <v>2969</v>
      </c>
    </row>
    <row r="420" spans="1:5" ht="17" x14ac:dyDescent="0.2">
      <c r="A420" s="28" t="s">
        <v>760</v>
      </c>
      <c r="B420" s="29" t="s">
        <v>761</v>
      </c>
      <c r="C420" s="28" t="s">
        <v>663</v>
      </c>
      <c r="D420" s="28">
        <v>5.5660861726112253E-3</v>
      </c>
      <c r="E420" s="28" t="s">
        <v>2969</v>
      </c>
    </row>
    <row r="421" spans="1:5" ht="17" x14ac:dyDescent="0.2">
      <c r="A421" s="28" t="s">
        <v>1721</v>
      </c>
      <c r="B421" s="29" t="s">
        <v>1722</v>
      </c>
      <c r="C421" s="28" t="s">
        <v>663</v>
      </c>
      <c r="D421" s="28">
        <v>5.7667999001549466E-3</v>
      </c>
      <c r="E421" s="28" t="s">
        <v>2969</v>
      </c>
    </row>
    <row r="422" spans="1:5" ht="17" x14ac:dyDescent="0.2">
      <c r="A422" s="28" t="s">
        <v>3015</v>
      </c>
      <c r="B422" s="29" t="s">
        <v>3016</v>
      </c>
      <c r="C422" s="28" t="s">
        <v>47</v>
      </c>
      <c r="D422" s="28">
        <v>6.0754301329820314E-3</v>
      </c>
      <c r="E422" s="28" t="s">
        <v>2969</v>
      </c>
    </row>
    <row r="423" spans="1:5" ht="17" x14ac:dyDescent="0.2">
      <c r="A423" s="28" t="s">
        <v>3017</v>
      </c>
      <c r="B423" s="29" t="s">
        <v>3018</v>
      </c>
      <c r="C423" s="28" t="s">
        <v>47</v>
      </c>
      <c r="D423" s="28">
        <v>6.3108959435196404E-3</v>
      </c>
      <c r="E423" s="28" t="s">
        <v>2969</v>
      </c>
    </row>
    <row r="424" spans="1:5" ht="17" x14ac:dyDescent="0.2">
      <c r="A424" s="28" t="s">
        <v>1047</v>
      </c>
      <c r="B424" s="29" t="s">
        <v>1048</v>
      </c>
      <c r="C424" s="28" t="s">
        <v>663</v>
      </c>
      <c r="D424" s="28">
        <v>6.7208022510381327E-3</v>
      </c>
      <c r="E424" s="28" t="s">
        <v>2969</v>
      </c>
    </row>
    <row r="425" spans="1:5" ht="17" x14ac:dyDescent="0.2">
      <c r="A425" s="28" t="s">
        <v>470</v>
      </c>
      <c r="B425" s="29" t="s">
        <v>471</v>
      </c>
      <c r="C425" s="28" t="s">
        <v>47</v>
      </c>
      <c r="D425" s="28">
        <v>7.0681093286699068E-3</v>
      </c>
      <c r="E425" s="28" t="s">
        <v>2969</v>
      </c>
    </row>
    <row r="426" spans="1:5" ht="17" x14ac:dyDescent="0.2">
      <c r="A426" s="28" t="s">
        <v>682</v>
      </c>
      <c r="B426" s="29" t="s">
        <v>683</v>
      </c>
      <c r="C426" s="28" t="s">
        <v>663</v>
      </c>
      <c r="D426" s="28">
        <v>7.391470685978496E-3</v>
      </c>
      <c r="E426" s="28" t="s">
        <v>2969</v>
      </c>
    </row>
    <row r="427" spans="1:5" ht="17" x14ac:dyDescent="0.2">
      <c r="A427" s="28" t="s">
        <v>446</v>
      </c>
      <c r="B427" s="29" t="s">
        <v>447</v>
      </c>
      <c r="C427" s="28" t="s">
        <v>47</v>
      </c>
      <c r="D427" s="28">
        <v>7.5239531665759604E-3</v>
      </c>
      <c r="E427" s="28" t="s">
        <v>2969</v>
      </c>
    </row>
    <row r="428" spans="1:5" ht="17" x14ac:dyDescent="0.2">
      <c r="A428" s="28" t="s">
        <v>505</v>
      </c>
      <c r="B428" s="29" t="s">
        <v>506</v>
      </c>
      <c r="C428" s="28" t="s">
        <v>502</v>
      </c>
      <c r="D428" s="28">
        <v>8.0290797657665905E-3</v>
      </c>
      <c r="E428" s="28" t="s">
        <v>2969</v>
      </c>
    </row>
    <row r="429" spans="1:5" ht="34" x14ac:dyDescent="0.2">
      <c r="A429" s="28" t="s">
        <v>3019</v>
      </c>
      <c r="B429" s="29" t="s">
        <v>3020</v>
      </c>
      <c r="C429" s="28" t="s">
        <v>502</v>
      </c>
      <c r="D429" s="28">
        <v>8.1504527784367498E-3</v>
      </c>
      <c r="E429" s="28" t="s">
        <v>2969</v>
      </c>
    </row>
    <row r="430" spans="1:5" ht="17" x14ac:dyDescent="0.2">
      <c r="A430" s="28" t="s">
        <v>1122</v>
      </c>
      <c r="B430" s="29" t="s">
        <v>1123</v>
      </c>
      <c r="C430" s="28" t="s">
        <v>776</v>
      </c>
      <c r="D430" s="28">
        <v>8.2018950796073388E-3</v>
      </c>
      <c r="E430" s="28" t="s">
        <v>2969</v>
      </c>
    </row>
    <row r="431" spans="1:5" ht="17" x14ac:dyDescent="0.2">
      <c r="A431" s="28" t="s">
        <v>1741</v>
      </c>
      <c r="B431" s="29" t="s">
        <v>1742</v>
      </c>
      <c r="C431" s="28" t="s">
        <v>47</v>
      </c>
      <c r="D431" s="28">
        <v>8.521504574083686E-3</v>
      </c>
      <c r="E431" s="28" t="s">
        <v>2969</v>
      </c>
    </row>
    <row r="432" spans="1:5" ht="17" x14ac:dyDescent="0.2">
      <c r="A432" s="28" t="s">
        <v>3021</v>
      </c>
      <c r="B432" s="29" t="s">
        <v>3022</v>
      </c>
      <c r="C432" s="28" t="s">
        <v>47</v>
      </c>
      <c r="D432" s="28">
        <v>8.6979467663591062E-3</v>
      </c>
      <c r="E432" s="28" t="s">
        <v>2969</v>
      </c>
    </row>
    <row r="433" spans="1:5" ht="17" x14ac:dyDescent="0.2">
      <c r="A433" s="28" t="s">
        <v>1555</v>
      </c>
      <c r="B433" s="29" t="s">
        <v>1556</v>
      </c>
      <c r="C433" s="28" t="s">
        <v>502</v>
      </c>
      <c r="D433" s="28">
        <v>9.3420019094190322E-3</v>
      </c>
      <c r="E433" s="28" t="s">
        <v>2969</v>
      </c>
    </row>
    <row r="434" spans="1:5" ht="17" x14ac:dyDescent="0.2">
      <c r="A434" s="28" t="s">
        <v>3023</v>
      </c>
      <c r="B434" s="29" t="s">
        <v>3024</v>
      </c>
      <c r="C434" s="28" t="s">
        <v>663</v>
      </c>
      <c r="D434" s="28">
        <v>9.9220618883236987E-3</v>
      </c>
      <c r="E434" s="28" t="s">
        <v>2969</v>
      </c>
    </row>
    <row r="435" spans="1:5" ht="17" x14ac:dyDescent="0.2">
      <c r="A435" s="28" t="s">
        <v>555</v>
      </c>
      <c r="B435" s="29" t="s">
        <v>556</v>
      </c>
      <c r="C435" s="28" t="s">
        <v>502</v>
      </c>
      <c r="D435" s="28">
        <v>1.006211479040992E-2</v>
      </c>
      <c r="E435" s="28" t="s">
        <v>2969</v>
      </c>
    </row>
    <row r="436" spans="1:5" ht="17" x14ac:dyDescent="0.2">
      <c r="A436" s="28" t="s">
        <v>3025</v>
      </c>
      <c r="B436" s="29" t="s">
        <v>3026</v>
      </c>
      <c r="C436" s="28" t="s">
        <v>502</v>
      </c>
      <c r="D436" s="28">
        <v>1.081161601244033E-2</v>
      </c>
      <c r="E436" s="28" t="s">
        <v>2969</v>
      </c>
    </row>
    <row r="437" spans="1:5" ht="17" x14ac:dyDescent="0.2">
      <c r="A437" s="28" t="s">
        <v>1043</v>
      </c>
      <c r="B437" s="29" t="s">
        <v>1044</v>
      </c>
      <c r="C437" s="28" t="s">
        <v>663</v>
      </c>
      <c r="D437" s="28">
        <v>1.1025983304672089E-2</v>
      </c>
      <c r="E437" s="28" t="s">
        <v>2969</v>
      </c>
    </row>
    <row r="438" spans="1:5" ht="17" x14ac:dyDescent="0.2">
      <c r="A438" s="28" t="s">
        <v>774</v>
      </c>
      <c r="B438" s="29" t="s">
        <v>775</v>
      </c>
      <c r="C438" s="28" t="s">
        <v>776</v>
      </c>
      <c r="D438" s="28">
        <v>1.2014662115807441E-2</v>
      </c>
      <c r="E438" s="28" t="s">
        <v>2969</v>
      </c>
    </row>
    <row r="439" spans="1:5" ht="17" x14ac:dyDescent="0.2">
      <c r="A439" s="28" t="s">
        <v>108</v>
      </c>
      <c r="B439" s="29" t="s">
        <v>109</v>
      </c>
      <c r="C439" s="28" t="s">
        <v>47</v>
      </c>
      <c r="D439" s="28">
        <v>1.273550116479291E-2</v>
      </c>
      <c r="E439" s="28" t="s">
        <v>2969</v>
      </c>
    </row>
    <row r="440" spans="1:5" ht="17" x14ac:dyDescent="0.2">
      <c r="A440" s="28" t="s">
        <v>1023</v>
      </c>
      <c r="B440" s="29" t="s">
        <v>1024</v>
      </c>
      <c r="C440" s="28" t="s">
        <v>502</v>
      </c>
      <c r="D440" s="28">
        <v>1.3421310934738161E-2</v>
      </c>
      <c r="E440" s="28" t="s">
        <v>2969</v>
      </c>
    </row>
    <row r="441" spans="1:5" ht="17" x14ac:dyDescent="0.2">
      <c r="A441" s="28" t="s">
        <v>50</v>
      </c>
      <c r="B441" s="29" t="s">
        <v>51</v>
      </c>
      <c r="C441" s="28" t="s">
        <v>47</v>
      </c>
      <c r="D441" s="28">
        <v>1.367848643726426E-2</v>
      </c>
      <c r="E441" s="28" t="s">
        <v>2969</v>
      </c>
    </row>
    <row r="442" spans="1:5" ht="17" x14ac:dyDescent="0.2">
      <c r="A442" s="28" t="s">
        <v>3027</v>
      </c>
      <c r="B442" s="29" t="s">
        <v>3028</v>
      </c>
      <c r="C442" s="28" t="s">
        <v>47</v>
      </c>
      <c r="D442" s="28">
        <v>1.3909191787378259E-2</v>
      </c>
      <c r="E442" s="28" t="s">
        <v>2969</v>
      </c>
    </row>
    <row r="443" spans="1:5" ht="17" x14ac:dyDescent="0.2">
      <c r="A443" s="28" t="s">
        <v>1769</v>
      </c>
      <c r="B443" s="29" t="s">
        <v>1770</v>
      </c>
      <c r="C443" s="28" t="s">
        <v>47</v>
      </c>
      <c r="D443" s="28">
        <v>1.495330428229928E-2</v>
      </c>
      <c r="E443" s="28" t="s">
        <v>2969</v>
      </c>
    </row>
    <row r="444" spans="1:5" ht="17" x14ac:dyDescent="0.2">
      <c r="A444" s="28" t="s">
        <v>3029</v>
      </c>
      <c r="B444" s="29" t="s">
        <v>3030</v>
      </c>
      <c r="C444" s="28" t="s">
        <v>663</v>
      </c>
      <c r="D444" s="28">
        <v>1.5339012883506441E-2</v>
      </c>
      <c r="E444" s="28" t="s">
        <v>2969</v>
      </c>
    </row>
    <row r="445" spans="1:5" ht="17" x14ac:dyDescent="0.2">
      <c r="A445" s="28" t="s">
        <v>1680</v>
      </c>
      <c r="B445" s="29" t="s">
        <v>1681</v>
      </c>
      <c r="C445" s="28" t="s">
        <v>502</v>
      </c>
      <c r="D445" s="28">
        <v>1.6137453457350511E-2</v>
      </c>
      <c r="E445" s="28" t="s">
        <v>2969</v>
      </c>
    </row>
    <row r="446" spans="1:5" ht="17" x14ac:dyDescent="0.2">
      <c r="A446" s="28" t="s">
        <v>3031</v>
      </c>
      <c r="B446" s="29" t="s">
        <v>3032</v>
      </c>
      <c r="C446" s="28" t="s">
        <v>502</v>
      </c>
      <c r="D446" s="28">
        <v>1.6435017787290909E-2</v>
      </c>
      <c r="E446" s="28" t="s">
        <v>2969</v>
      </c>
    </row>
    <row r="447" spans="1:5" ht="17" x14ac:dyDescent="0.2">
      <c r="A447" s="28" t="s">
        <v>308</v>
      </c>
      <c r="B447" s="29" t="s">
        <v>309</v>
      </c>
      <c r="C447" s="28" t="s">
        <v>47</v>
      </c>
      <c r="D447" s="28">
        <v>1.653725977220899E-2</v>
      </c>
      <c r="E447" s="28" t="s">
        <v>2969</v>
      </c>
    </row>
    <row r="448" spans="1:5" ht="17" x14ac:dyDescent="0.2">
      <c r="A448" s="28" t="s">
        <v>1755</v>
      </c>
      <c r="B448" s="29" t="s">
        <v>1756</v>
      </c>
      <c r="C448" s="28" t="s">
        <v>47</v>
      </c>
      <c r="D448" s="28">
        <v>1.6994481267561961E-2</v>
      </c>
      <c r="E448" s="28" t="s">
        <v>2969</v>
      </c>
    </row>
    <row r="449" spans="1:5" ht="17" x14ac:dyDescent="0.2">
      <c r="A449" s="28" t="s">
        <v>617</v>
      </c>
      <c r="B449" s="29" t="s">
        <v>618</v>
      </c>
      <c r="C449" s="28" t="s">
        <v>502</v>
      </c>
      <c r="D449" s="28">
        <v>1.714777192972167E-2</v>
      </c>
      <c r="E449" s="28" t="s">
        <v>2969</v>
      </c>
    </row>
    <row r="450" spans="1:5" ht="17" x14ac:dyDescent="0.2">
      <c r="A450" s="28" t="s">
        <v>3033</v>
      </c>
      <c r="B450" s="29" t="s">
        <v>3034</v>
      </c>
      <c r="C450" s="28" t="s">
        <v>663</v>
      </c>
      <c r="D450" s="28">
        <v>1.7527138808932759E-2</v>
      </c>
      <c r="E450" s="28" t="s">
        <v>2969</v>
      </c>
    </row>
    <row r="451" spans="1:5" ht="17" x14ac:dyDescent="0.2">
      <c r="A451" s="28" t="s">
        <v>3035</v>
      </c>
      <c r="B451" s="29" t="s">
        <v>3036</v>
      </c>
      <c r="C451" s="28" t="s">
        <v>47</v>
      </c>
      <c r="D451" s="28">
        <v>1.757005021006083E-2</v>
      </c>
      <c r="E451" s="28" t="s">
        <v>2969</v>
      </c>
    </row>
    <row r="452" spans="1:5" ht="17" x14ac:dyDescent="0.2">
      <c r="A452" s="28" t="s">
        <v>3037</v>
      </c>
      <c r="B452" s="29" t="s">
        <v>3038</v>
      </c>
      <c r="C452" s="28" t="s">
        <v>776</v>
      </c>
      <c r="D452" s="28">
        <v>1.7738843015325918E-2</v>
      </c>
      <c r="E452" s="28" t="s">
        <v>2969</v>
      </c>
    </row>
    <row r="453" spans="1:5" ht="17" x14ac:dyDescent="0.2">
      <c r="A453" s="28" t="s">
        <v>3039</v>
      </c>
      <c r="B453" s="29" t="s">
        <v>3040</v>
      </c>
      <c r="C453" s="28" t="s">
        <v>502</v>
      </c>
      <c r="D453" s="28">
        <v>1.777286719069639E-2</v>
      </c>
      <c r="E453" s="28" t="s">
        <v>2969</v>
      </c>
    </row>
    <row r="454" spans="1:5" ht="17" x14ac:dyDescent="0.2">
      <c r="A454" s="28" t="s">
        <v>3041</v>
      </c>
      <c r="B454" s="29" t="s">
        <v>3042</v>
      </c>
      <c r="C454" s="28" t="s">
        <v>776</v>
      </c>
      <c r="D454" s="28">
        <v>1.7871403305422098E-2</v>
      </c>
      <c r="E454" s="28" t="s">
        <v>2969</v>
      </c>
    </row>
    <row r="455" spans="1:5" ht="17" x14ac:dyDescent="0.2">
      <c r="A455" s="28" t="s">
        <v>3043</v>
      </c>
      <c r="B455" s="29" t="s">
        <v>3044</v>
      </c>
      <c r="C455" s="28" t="s">
        <v>502</v>
      </c>
      <c r="D455" s="28">
        <v>1.8600709331396969E-2</v>
      </c>
      <c r="E455" s="28" t="s">
        <v>2969</v>
      </c>
    </row>
    <row r="456" spans="1:5" ht="17" x14ac:dyDescent="0.2">
      <c r="A456" s="28" t="s">
        <v>3045</v>
      </c>
      <c r="B456" s="29" t="s">
        <v>3046</v>
      </c>
      <c r="C456" s="28" t="s">
        <v>776</v>
      </c>
      <c r="D456" s="28">
        <v>1.8635091321024099E-2</v>
      </c>
      <c r="E456" s="28" t="s">
        <v>2969</v>
      </c>
    </row>
    <row r="457" spans="1:5" ht="17" x14ac:dyDescent="0.2">
      <c r="A457" s="28" t="s">
        <v>3047</v>
      </c>
      <c r="B457" s="29" t="s">
        <v>3048</v>
      </c>
      <c r="C457" s="28" t="s">
        <v>47</v>
      </c>
      <c r="D457" s="28">
        <v>1.870555571856038E-2</v>
      </c>
      <c r="E457" s="28" t="s">
        <v>2969</v>
      </c>
    </row>
    <row r="458" spans="1:5" ht="17" x14ac:dyDescent="0.2">
      <c r="A458" s="28" t="s">
        <v>3049</v>
      </c>
      <c r="B458" s="29" t="s">
        <v>3050</v>
      </c>
      <c r="C458" s="28" t="s">
        <v>47</v>
      </c>
      <c r="D458" s="28">
        <v>1.9038166331879221E-2</v>
      </c>
      <c r="E458" s="28" t="s">
        <v>2969</v>
      </c>
    </row>
    <row r="459" spans="1:5" ht="17" x14ac:dyDescent="0.2">
      <c r="A459" s="28" t="s">
        <v>3051</v>
      </c>
      <c r="B459" s="29" t="s">
        <v>3052</v>
      </c>
      <c r="C459" s="28" t="s">
        <v>47</v>
      </c>
      <c r="D459" s="28">
        <v>2.0117145618171101E-2</v>
      </c>
      <c r="E459" s="28" t="s">
        <v>2969</v>
      </c>
    </row>
    <row r="460" spans="1:5" ht="17" x14ac:dyDescent="0.2">
      <c r="A460" s="28" t="s">
        <v>172</v>
      </c>
      <c r="B460" s="29" t="s">
        <v>173</v>
      </c>
      <c r="C460" s="28" t="s">
        <v>47</v>
      </c>
      <c r="D460" s="28">
        <v>2.0772717283633609E-2</v>
      </c>
      <c r="E460" s="28" t="s">
        <v>2969</v>
      </c>
    </row>
    <row r="461" spans="1:5" ht="17" x14ac:dyDescent="0.2">
      <c r="A461" s="28" t="s">
        <v>3053</v>
      </c>
      <c r="B461" s="29" t="s">
        <v>3054</v>
      </c>
      <c r="C461" s="28" t="s">
        <v>47</v>
      </c>
      <c r="D461" s="28">
        <v>2.1251939249340539E-2</v>
      </c>
      <c r="E461" s="28" t="s">
        <v>2969</v>
      </c>
    </row>
    <row r="462" spans="1:5" ht="17" x14ac:dyDescent="0.2">
      <c r="A462" s="28" t="s">
        <v>1849</v>
      </c>
      <c r="B462" s="29" t="s">
        <v>1850</v>
      </c>
      <c r="C462" s="28" t="s">
        <v>502</v>
      </c>
      <c r="D462" s="28">
        <v>2.1395196410587739E-2</v>
      </c>
      <c r="E462" s="28" t="s">
        <v>2969</v>
      </c>
    </row>
    <row r="463" spans="1:5" ht="17" x14ac:dyDescent="0.2">
      <c r="A463" s="28" t="s">
        <v>3055</v>
      </c>
      <c r="B463" s="29" t="s">
        <v>3056</v>
      </c>
      <c r="C463" s="28" t="s">
        <v>502</v>
      </c>
      <c r="D463" s="28">
        <v>2.2285733654259739E-2</v>
      </c>
      <c r="E463" s="28" t="s">
        <v>2969</v>
      </c>
    </row>
    <row r="464" spans="1:5" ht="17" x14ac:dyDescent="0.2">
      <c r="A464" s="28" t="s">
        <v>2010</v>
      </c>
      <c r="B464" s="29" t="s">
        <v>2011</v>
      </c>
      <c r="C464" s="28" t="s">
        <v>776</v>
      </c>
      <c r="D464" s="28">
        <v>2.3188661947375309E-2</v>
      </c>
      <c r="E464" s="28" t="s">
        <v>2969</v>
      </c>
    </row>
    <row r="465" spans="1:5" ht="17" x14ac:dyDescent="0.2">
      <c r="A465" s="28" t="s">
        <v>3057</v>
      </c>
      <c r="B465" s="29" t="s">
        <v>3058</v>
      </c>
      <c r="C465" s="28" t="s">
        <v>47</v>
      </c>
      <c r="D465" s="28">
        <v>2.4191331748071969E-2</v>
      </c>
      <c r="E465" s="28" t="s">
        <v>2969</v>
      </c>
    </row>
    <row r="466" spans="1:5" ht="17" x14ac:dyDescent="0.2">
      <c r="A466" s="28" t="s">
        <v>258</v>
      </c>
      <c r="B466" s="29" t="s">
        <v>259</v>
      </c>
      <c r="C466" s="28" t="s">
        <v>47</v>
      </c>
      <c r="D466" s="28">
        <v>2.4223900126431039E-2</v>
      </c>
      <c r="E466" s="28" t="s">
        <v>2969</v>
      </c>
    </row>
    <row r="467" spans="1:5" ht="17" x14ac:dyDescent="0.2">
      <c r="A467" s="28" t="s">
        <v>3059</v>
      </c>
      <c r="B467" s="29" t="s">
        <v>3060</v>
      </c>
      <c r="C467" s="28" t="s">
        <v>47</v>
      </c>
      <c r="D467" s="28">
        <v>2.4993801793243911E-2</v>
      </c>
      <c r="E467" s="28" t="s">
        <v>2969</v>
      </c>
    </row>
    <row r="468" spans="1:5" ht="17" x14ac:dyDescent="0.2">
      <c r="A468" s="28" t="s">
        <v>565</v>
      </c>
      <c r="B468" s="29" t="s">
        <v>566</v>
      </c>
      <c r="C468" s="28" t="s">
        <v>502</v>
      </c>
      <c r="D468" s="28">
        <v>2.5345773937151171E-2</v>
      </c>
      <c r="E468" s="28" t="s">
        <v>2969</v>
      </c>
    </row>
    <row r="469" spans="1:5" ht="17" x14ac:dyDescent="0.2">
      <c r="A469" s="28" t="s">
        <v>3061</v>
      </c>
      <c r="B469" s="29" t="s">
        <v>3062</v>
      </c>
      <c r="C469" s="28" t="s">
        <v>47</v>
      </c>
      <c r="D469" s="28">
        <v>2.545835204723448E-2</v>
      </c>
      <c r="E469" s="28" t="s">
        <v>2969</v>
      </c>
    </row>
    <row r="470" spans="1:5" ht="17" x14ac:dyDescent="0.2">
      <c r="A470" s="28" t="s">
        <v>561</v>
      </c>
      <c r="B470" s="29" t="s">
        <v>562</v>
      </c>
      <c r="C470" s="28" t="s">
        <v>502</v>
      </c>
      <c r="D470" s="28">
        <v>2.5536656672795189E-2</v>
      </c>
      <c r="E470" s="28" t="s">
        <v>2969</v>
      </c>
    </row>
    <row r="471" spans="1:5" ht="17" x14ac:dyDescent="0.2">
      <c r="A471" s="28" t="s">
        <v>629</v>
      </c>
      <c r="B471" s="29" t="s">
        <v>630</v>
      </c>
      <c r="C471" s="28" t="s">
        <v>502</v>
      </c>
      <c r="D471" s="28">
        <v>2.61033430614349E-2</v>
      </c>
      <c r="E471" s="28" t="s">
        <v>2969</v>
      </c>
    </row>
    <row r="472" spans="1:5" ht="17" x14ac:dyDescent="0.2">
      <c r="A472" s="28" t="s">
        <v>3063</v>
      </c>
      <c r="B472" s="29" t="s">
        <v>3064</v>
      </c>
      <c r="C472" s="28" t="s">
        <v>47</v>
      </c>
      <c r="D472" s="28">
        <v>2.642293393498758E-2</v>
      </c>
      <c r="E472" s="28" t="s">
        <v>2969</v>
      </c>
    </row>
    <row r="473" spans="1:5" ht="17" x14ac:dyDescent="0.2">
      <c r="A473" s="28" t="s">
        <v>3065</v>
      </c>
      <c r="B473" s="29" t="s">
        <v>3066</v>
      </c>
      <c r="C473" s="28" t="s">
        <v>47</v>
      </c>
      <c r="D473" s="28">
        <v>2.6589722026972091E-2</v>
      </c>
      <c r="E473" s="28" t="s">
        <v>2969</v>
      </c>
    </row>
    <row r="474" spans="1:5" ht="17" x14ac:dyDescent="0.2">
      <c r="A474" s="28" t="s">
        <v>3067</v>
      </c>
      <c r="B474" s="29" t="s">
        <v>3068</v>
      </c>
      <c r="C474" s="28" t="s">
        <v>502</v>
      </c>
      <c r="D474" s="28">
        <v>2.6662485515441859E-2</v>
      </c>
      <c r="E474" s="28" t="s">
        <v>2969</v>
      </c>
    </row>
    <row r="475" spans="1:5" ht="17" x14ac:dyDescent="0.2">
      <c r="A475" s="28" t="s">
        <v>1783</v>
      </c>
      <c r="B475" s="29" t="s">
        <v>1784</v>
      </c>
      <c r="C475" s="28" t="s">
        <v>502</v>
      </c>
      <c r="D475" s="28">
        <v>2.8124858566652151E-2</v>
      </c>
      <c r="E475" s="28" t="s">
        <v>2969</v>
      </c>
    </row>
    <row r="476" spans="1:5" ht="17" x14ac:dyDescent="0.2">
      <c r="A476" s="28" t="s">
        <v>603</v>
      </c>
      <c r="B476" s="29" t="s">
        <v>604</v>
      </c>
      <c r="C476" s="28" t="s">
        <v>502</v>
      </c>
      <c r="D476" s="28">
        <v>2.8124858566652151E-2</v>
      </c>
      <c r="E476" s="28" t="s">
        <v>2969</v>
      </c>
    </row>
    <row r="477" spans="1:5" ht="17" x14ac:dyDescent="0.2">
      <c r="A477" s="28" t="s">
        <v>793</v>
      </c>
      <c r="B477" s="29" t="s">
        <v>794</v>
      </c>
      <c r="C477" s="28" t="s">
        <v>776</v>
      </c>
      <c r="D477" s="28">
        <v>2.8315199352649881E-2</v>
      </c>
      <c r="E477" s="28" t="s">
        <v>2969</v>
      </c>
    </row>
    <row r="478" spans="1:5" ht="17" x14ac:dyDescent="0.2">
      <c r="A478" s="28" t="s">
        <v>1927</v>
      </c>
      <c r="B478" s="29" t="s">
        <v>1928</v>
      </c>
      <c r="C478" s="28" t="s">
        <v>663</v>
      </c>
      <c r="D478" s="28">
        <v>2.8574440973800481E-2</v>
      </c>
      <c r="E478" s="28" t="s">
        <v>2969</v>
      </c>
    </row>
    <row r="479" spans="1:5" ht="17" x14ac:dyDescent="0.2">
      <c r="A479" s="28" t="s">
        <v>3069</v>
      </c>
      <c r="B479" s="29" t="s">
        <v>3070</v>
      </c>
      <c r="C479" s="28" t="s">
        <v>47</v>
      </c>
      <c r="D479" s="28">
        <v>2.9344241847518882E-2</v>
      </c>
      <c r="E479" s="28" t="s">
        <v>2969</v>
      </c>
    </row>
    <row r="480" spans="1:5" ht="17" x14ac:dyDescent="0.2">
      <c r="A480" s="28" t="s">
        <v>579</v>
      </c>
      <c r="B480" s="29" t="s">
        <v>580</v>
      </c>
      <c r="C480" s="28" t="s">
        <v>502</v>
      </c>
      <c r="D480" s="28">
        <v>3.0132368951265819E-2</v>
      </c>
      <c r="E480" s="28" t="s">
        <v>2969</v>
      </c>
    </row>
    <row r="481" spans="1:5" ht="17" x14ac:dyDescent="0.2">
      <c r="A481" s="28" t="s">
        <v>3071</v>
      </c>
      <c r="B481" s="29" t="s">
        <v>3072</v>
      </c>
      <c r="C481" s="28" t="s">
        <v>47</v>
      </c>
      <c r="D481" s="28">
        <v>3.1008755118999271E-2</v>
      </c>
      <c r="E481" s="28" t="s">
        <v>2969</v>
      </c>
    </row>
    <row r="482" spans="1:5" ht="17" x14ac:dyDescent="0.2">
      <c r="A482" s="28" t="s">
        <v>3073</v>
      </c>
      <c r="B482" s="29" t="s">
        <v>3074</v>
      </c>
      <c r="C482" s="28" t="s">
        <v>47</v>
      </c>
      <c r="D482" s="28">
        <v>3.2590303646585272E-2</v>
      </c>
      <c r="E482" s="28" t="s">
        <v>2969</v>
      </c>
    </row>
    <row r="483" spans="1:5" ht="17" x14ac:dyDescent="0.2">
      <c r="A483" s="28" t="s">
        <v>3075</v>
      </c>
      <c r="B483" s="29" t="s">
        <v>3076</v>
      </c>
      <c r="C483" s="28" t="s">
        <v>47</v>
      </c>
      <c r="D483" s="28">
        <v>3.3655050792304929E-2</v>
      </c>
      <c r="E483" s="28" t="s">
        <v>2969</v>
      </c>
    </row>
    <row r="484" spans="1:5" ht="17" x14ac:dyDescent="0.2">
      <c r="A484" s="28" t="s">
        <v>3077</v>
      </c>
      <c r="B484" s="29" t="s">
        <v>3078</v>
      </c>
      <c r="C484" s="28" t="s">
        <v>47</v>
      </c>
      <c r="D484" s="28">
        <v>3.3855428358387847E-2</v>
      </c>
      <c r="E484" s="28" t="s">
        <v>2969</v>
      </c>
    </row>
    <row r="485" spans="1:5" ht="17" x14ac:dyDescent="0.2">
      <c r="A485" s="28" t="s">
        <v>3079</v>
      </c>
      <c r="B485" s="29" t="s">
        <v>3080</v>
      </c>
      <c r="C485" s="28" t="s">
        <v>47</v>
      </c>
      <c r="D485" s="28">
        <v>3.6771587553560872E-2</v>
      </c>
      <c r="E485" s="28" t="s">
        <v>2969</v>
      </c>
    </row>
    <row r="486" spans="1:5" ht="17" x14ac:dyDescent="0.2">
      <c r="A486" s="28" t="s">
        <v>1771</v>
      </c>
      <c r="B486" s="29" t="s">
        <v>1772</v>
      </c>
      <c r="C486" s="28" t="s">
        <v>776</v>
      </c>
      <c r="D486" s="28">
        <v>3.8103883129580358E-2</v>
      </c>
      <c r="E486" s="28" t="s">
        <v>2969</v>
      </c>
    </row>
    <row r="487" spans="1:5" ht="17" x14ac:dyDescent="0.2">
      <c r="A487" s="28" t="s">
        <v>3081</v>
      </c>
      <c r="B487" s="29" t="s">
        <v>3082</v>
      </c>
      <c r="C487" s="28" t="s">
        <v>776</v>
      </c>
      <c r="D487" s="28">
        <v>3.8228439711990921E-2</v>
      </c>
      <c r="E487" s="28" t="s">
        <v>2969</v>
      </c>
    </row>
    <row r="488" spans="1:5" ht="17" x14ac:dyDescent="0.2">
      <c r="A488" s="28" t="s">
        <v>496</v>
      </c>
      <c r="B488" s="29" t="s">
        <v>497</v>
      </c>
      <c r="C488" s="28" t="s">
        <v>47</v>
      </c>
      <c r="D488" s="28">
        <v>3.9382859962063033E-2</v>
      </c>
      <c r="E488" s="28" t="s">
        <v>2969</v>
      </c>
    </row>
    <row r="489" spans="1:5" ht="17" x14ac:dyDescent="0.2">
      <c r="A489" s="28" t="s">
        <v>134</v>
      </c>
      <c r="B489" s="29" t="s">
        <v>135</v>
      </c>
      <c r="C489" s="28" t="s">
        <v>47</v>
      </c>
      <c r="D489" s="28">
        <v>3.967278653069313E-2</v>
      </c>
      <c r="E489" s="28" t="s">
        <v>2969</v>
      </c>
    </row>
    <row r="490" spans="1:5" ht="17" x14ac:dyDescent="0.2">
      <c r="A490" s="28" t="s">
        <v>3083</v>
      </c>
      <c r="B490" s="29" t="s">
        <v>3084</v>
      </c>
      <c r="C490" s="28" t="s">
        <v>502</v>
      </c>
      <c r="D490" s="28">
        <v>3.9757643313860259E-2</v>
      </c>
      <c r="E490" s="28" t="s">
        <v>2969</v>
      </c>
    </row>
    <row r="491" spans="1:5" ht="17" x14ac:dyDescent="0.2">
      <c r="A491" s="28" t="s">
        <v>3085</v>
      </c>
      <c r="B491" s="29" t="s">
        <v>3086</v>
      </c>
      <c r="C491" s="28" t="s">
        <v>47</v>
      </c>
      <c r="D491" s="28">
        <v>4.0927433882130437E-2</v>
      </c>
      <c r="E491" s="28" t="s">
        <v>2969</v>
      </c>
    </row>
    <row r="492" spans="1:5" ht="17" x14ac:dyDescent="0.2">
      <c r="A492" s="28" t="s">
        <v>1777</v>
      </c>
      <c r="B492" s="29" t="s">
        <v>1778</v>
      </c>
      <c r="C492" s="28" t="s">
        <v>663</v>
      </c>
      <c r="D492" s="28">
        <v>4.1271477869676533E-2</v>
      </c>
      <c r="E492" s="28" t="s">
        <v>2969</v>
      </c>
    </row>
    <row r="493" spans="1:5" ht="17" x14ac:dyDescent="0.2">
      <c r="A493" s="28" t="s">
        <v>3087</v>
      </c>
      <c r="B493" s="29" t="s">
        <v>3088</v>
      </c>
      <c r="C493" s="28" t="s">
        <v>663</v>
      </c>
      <c r="D493" s="28">
        <v>4.1271477869676533E-2</v>
      </c>
      <c r="E493" s="28" t="s">
        <v>2969</v>
      </c>
    </row>
    <row r="494" spans="1:5" ht="17" x14ac:dyDescent="0.2">
      <c r="A494" s="28" t="s">
        <v>3089</v>
      </c>
      <c r="B494" s="29" t="s">
        <v>3090</v>
      </c>
      <c r="C494" s="28" t="s">
        <v>47</v>
      </c>
      <c r="D494" s="28">
        <v>4.3934275220542843E-2</v>
      </c>
      <c r="E494" s="28" t="s">
        <v>2969</v>
      </c>
    </row>
    <row r="495" spans="1:5" ht="17" x14ac:dyDescent="0.2">
      <c r="A495" s="28" t="s">
        <v>3091</v>
      </c>
      <c r="B495" s="29" t="s">
        <v>3092</v>
      </c>
      <c r="C495" s="28" t="s">
        <v>502</v>
      </c>
      <c r="D495" s="28">
        <v>4.4657633671847913E-2</v>
      </c>
      <c r="E495" s="28" t="s">
        <v>2969</v>
      </c>
    </row>
    <row r="496" spans="1:5" ht="17" x14ac:dyDescent="0.2">
      <c r="A496" s="28" t="s">
        <v>3093</v>
      </c>
      <c r="B496" s="29" t="s">
        <v>3094</v>
      </c>
      <c r="C496" s="28" t="s">
        <v>47</v>
      </c>
      <c r="D496" s="28">
        <v>4.5438395845065031E-2</v>
      </c>
      <c r="E496" s="28" t="s">
        <v>2969</v>
      </c>
    </row>
    <row r="497" spans="1:5" ht="17" x14ac:dyDescent="0.2">
      <c r="A497" s="28" t="s">
        <v>1906</v>
      </c>
      <c r="B497" s="29" t="s">
        <v>1907</v>
      </c>
      <c r="C497" s="28" t="s">
        <v>502</v>
      </c>
      <c r="D497" s="28">
        <v>4.714367077095695E-2</v>
      </c>
      <c r="E497" s="28" t="s">
        <v>2969</v>
      </c>
    </row>
    <row r="498" spans="1:5" ht="17" x14ac:dyDescent="0.2">
      <c r="A498" s="28" t="s">
        <v>184</v>
      </c>
      <c r="B498" s="29" t="s">
        <v>185</v>
      </c>
      <c r="C498" s="28" t="s">
        <v>47</v>
      </c>
      <c r="D498" s="28">
        <v>4.7256704859699523E-2</v>
      </c>
      <c r="E498" s="28" t="s">
        <v>2969</v>
      </c>
    </row>
    <row r="499" spans="1:5" ht="17" x14ac:dyDescent="0.2">
      <c r="A499" s="28" t="s">
        <v>3095</v>
      </c>
      <c r="B499" s="29" t="s">
        <v>3096</v>
      </c>
      <c r="C499" s="28" t="s">
        <v>776</v>
      </c>
      <c r="D499" s="28">
        <v>4.739972675689863E-2</v>
      </c>
      <c r="E499" s="28" t="s">
        <v>2969</v>
      </c>
    </row>
    <row r="500" spans="1:5" ht="17" x14ac:dyDescent="0.2">
      <c r="A500" s="28" t="s">
        <v>1859</v>
      </c>
      <c r="B500" s="29" t="s">
        <v>1860</v>
      </c>
      <c r="C500" s="28" t="s">
        <v>47</v>
      </c>
      <c r="D500" s="28">
        <v>4.7515197392663237E-2</v>
      </c>
      <c r="E500" s="28" t="s">
        <v>2969</v>
      </c>
    </row>
    <row r="501" spans="1:5" ht="17" x14ac:dyDescent="0.2">
      <c r="A501" s="28" t="s">
        <v>3097</v>
      </c>
      <c r="B501" s="29" t="s">
        <v>3098</v>
      </c>
      <c r="C501" s="28" t="s">
        <v>47</v>
      </c>
      <c r="D501" s="28">
        <v>4.9536455157710123E-2</v>
      </c>
      <c r="E501" s="28" t="s">
        <v>2969</v>
      </c>
    </row>
    <row r="502" spans="1:5" ht="17" x14ac:dyDescent="0.2">
      <c r="A502" s="28" t="s">
        <v>688</v>
      </c>
      <c r="B502" s="29" t="s">
        <v>689</v>
      </c>
      <c r="C502" s="28" t="s">
        <v>663</v>
      </c>
      <c r="D502" s="28">
        <v>4.9663768786421023E-2</v>
      </c>
      <c r="E502" s="28" t="s">
        <v>2969</v>
      </c>
    </row>
    <row r="503" spans="1:5" ht="17" x14ac:dyDescent="0.2">
      <c r="A503" s="28" t="s">
        <v>992</v>
      </c>
      <c r="B503" s="29" t="s">
        <v>993</v>
      </c>
      <c r="C503" s="28" t="s">
        <v>502</v>
      </c>
      <c r="D503" s="28">
        <v>1.073894029743581E-8</v>
      </c>
      <c r="E503" s="28" t="s">
        <v>3099</v>
      </c>
    </row>
    <row r="504" spans="1:5" ht="17" x14ac:dyDescent="0.2">
      <c r="A504" s="28" t="s">
        <v>605</v>
      </c>
      <c r="B504" s="29" t="s">
        <v>606</v>
      </c>
      <c r="C504" s="28" t="s">
        <v>502</v>
      </c>
      <c r="D504" s="28">
        <v>1.6471146214471931E-4</v>
      </c>
      <c r="E504" s="28" t="s">
        <v>3099</v>
      </c>
    </row>
    <row r="505" spans="1:5" ht="17" x14ac:dyDescent="0.2">
      <c r="A505" s="28" t="s">
        <v>995</v>
      </c>
      <c r="B505" s="29" t="s">
        <v>996</v>
      </c>
      <c r="C505" s="28" t="s">
        <v>47</v>
      </c>
      <c r="D505" s="28">
        <v>1.992888481517423E-4</v>
      </c>
      <c r="E505" s="28" t="s">
        <v>3099</v>
      </c>
    </row>
    <row r="506" spans="1:5" ht="17" x14ac:dyDescent="0.2">
      <c r="A506" s="28" t="s">
        <v>515</v>
      </c>
      <c r="B506" s="29" t="s">
        <v>516</v>
      </c>
      <c r="C506" s="28" t="s">
        <v>502</v>
      </c>
      <c r="D506" s="28">
        <v>3.2638670859942779E-4</v>
      </c>
      <c r="E506" s="28" t="s">
        <v>3099</v>
      </c>
    </row>
    <row r="507" spans="1:5" ht="17" x14ac:dyDescent="0.2">
      <c r="A507" s="28" t="s">
        <v>1009</v>
      </c>
      <c r="B507" s="29" t="s">
        <v>1010</v>
      </c>
      <c r="C507" s="28" t="s">
        <v>663</v>
      </c>
      <c r="D507" s="28">
        <v>3.8392399642589052E-4</v>
      </c>
      <c r="E507" s="28" t="s">
        <v>3099</v>
      </c>
    </row>
    <row r="508" spans="1:5" ht="17" x14ac:dyDescent="0.2">
      <c r="A508" s="28" t="s">
        <v>1005</v>
      </c>
      <c r="B508" s="29" t="s">
        <v>1006</v>
      </c>
      <c r="C508" s="28" t="s">
        <v>502</v>
      </c>
      <c r="D508" s="28">
        <v>3.9720646160731112E-4</v>
      </c>
      <c r="E508" s="28" t="s">
        <v>3099</v>
      </c>
    </row>
    <row r="509" spans="1:5" ht="17" x14ac:dyDescent="0.2">
      <c r="A509" s="28" t="s">
        <v>527</v>
      </c>
      <c r="B509" s="29" t="s">
        <v>528</v>
      </c>
      <c r="C509" s="28" t="s">
        <v>502</v>
      </c>
      <c r="D509" s="28">
        <v>4.5429979313298092E-4</v>
      </c>
      <c r="E509" s="28" t="s">
        <v>3099</v>
      </c>
    </row>
    <row r="510" spans="1:5" ht="17" x14ac:dyDescent="0.2">
      <c r="A510" s="28" t="s">
        <v>118</v>
      </c>
      <c r="B510" s="29" t="s">
        <v>119</v>
      </c>
      <c r="C510" s="28" t="s">
        <v>47</v>
      </c>
      <c r="D510" s="28">
        <v>7.6876390001716876E-4</v>
      </c>
      <c r="E510" s="28" t="s">
        <v>3099</v>
      </c>
    </row>
    <row r="511" spans="1:5" ht="17" x14ac:dyDescent="0.2">
      <c r="A511" s="28" t="s">
        <v>795</v>
      </c>
      <c r="B511" s="29" t="s">
        <v>796</v>
      </c>
      <c r="C511" s="28" t="s">
        <v>776</v>
      </c>
      <c r="D511" s="28">
        <v>1.631965267733267E-3</v>
      </c>
      <c r="E511" s="28" t="s">
        <v>3099</v>
      </c>
    </row>
    <row r="512" spans="1:5" ht="17" x14ac:dyDescent="0.2">
      <c r="A512" s="28" t="s">
        <v>997</v>
      </c>
      <c r="B512" s="29" t="s">
        <v>998</v>
      </c>
      <c r="C512" s="28" t="s">
        <v>47</v>
      </c>
      <c r="D512" s="28">
        <v>1.694049456705286E-3</v>
      </c>
      <c r="E512" s="28" t="s">
        <v>3099</v>
      </c>
    </row>
    <row r="513" spans="1:5" ht="17" x14ac:dyDescent="0.2">
      <c r="A513" s="28" t="s">
        <v>156</v>
      </c>
      <c r="B513" s="29" t="s">
        <v>157</v>
      </c>
      <c r="C513" s="28" t="s">
        <v>47</v>
      </c>
      <c r="D513" s="28">
        <v>2.7895406801573572E-3</v>
      </c>
      <c r="E513" s="28" t="s">
        <v>3099</v>
      </c>
    </row>
    <row r="514" spans="1:5" ht="17" x14ac:dyDescent="0.2">
      <c r="A514" s="28" t="s">
        <v>805</v>
      </c>
      <c r="B514" s="29" t="s">
        <v>806</v>
      </c>
      <c r="C514" s="28" t="s">
        <v>776</v>
      </c>
      <c r="D514" s="28">
        <v>2.844869606100055E-3</v>
      </c>
      <c r="E514" s="28" t="s">
        <v>3099</v>
      </c>
    </row>
    <row r="515" spans="1:5" ht="17" x14ac:dyDescent="0.2">
      <c r="A515" s="28" t="s">
        <v>1061</v>
      </c>
      <c r="B515" s="29" t="s">
        <v>1062</v>
      </c>
      <c r="C515" s="28" t="s">
        <v>47</v>
      </c>
      <c r="D515" s="28">
        <v>4.6357338339980984E-3</v>
      </c>
      <c r="E515" s="28" t="s">
        <v>3099</v>
      </c>
    </row>
    <row r="516" spans="1:5" ht="17" x14ac:dyDescent="0.2">
      <c r="A516" s="28" t="s">
        <v>1013</v>
      </c>
      <c r="B516" s="29" t="s">
        <v>1014</v>
      </c>
      <c r="C516" s="28" t="s">
        <v>47</v>
      </c>
      <c r="D516" s="28">
        <v>5.6969096703071223E-3</v>
      </c>
      <c r="E516" s="28" t="s">
        <v>3099</v>
      </c>
    </row>
    <row r="517" spans="1:5" ht="17" x14ac:dyDescent="0.2">
      <c r="A517" s="28" t="s">
        <v>1033</v>
      </c>
      <c r="B517" s="29" t="s">
        <v>1034</v>
      </c>
      <c r="C517" s="28" t="s">
        <v>502</v>
      </c>
      <c r="D517" s="28">
        <v>8.0002702787936152E-3</v>
      </c>
      <c r="E517" s="28" t="s">
        <v>3099</v>
      </c>
    </row>
    <row r="518" spans="1:5" ht="17" x14ac:dyDescent="0.2">
      <c r="A518" s="28" t="s">
        <v>1031</v>
      </c>
      <c r="B518" s="29" t="s">
        <v>1032</v>
      </c>
      <c r="C518" s="28" t="s">
        <v>776</v>
      </c>
      <c r="D518" s="28">
        <v>8.7886600073132145E-3</v>
      </c>
      <c r="E518" s="28" t="s">
        <v>3099</v>
      </c>
    </row>
    <row r="519" spans="1:5" ht="17" x14ac:dyDescent="0.2">
      <c r="A519" s="28" t="s">
        <v>1003</v>
      </c>
      <c r="B519" s="29" t="s">
        <v>1004</v>
      </c>
      <c r="C519" s="28" t="s">
        <v>47</v>
      </c>
      <c r="D519" s="28">
        <v>8.7966732927896047E-3</v>
      </c>
      <c r="E519" s="28" t="s">
        <v>3099</v>
      </c>
    </row>
    <row r="520" spans="1:5" ht="17" x14ac:dyDescent="0.2">
      <c r="A520" s="28" t="s">
        <v>1073</v>
      </c>
      <c r="B520" s="29" t="s">
        <v>1074</v>
      </c>
      <c r="C520" s="28" t="s">
        <v>502</v>
      </c>
      <c r="D520" s="28">
        <v>1.005731495410569E-2</v>
      </c>
      <c r="E520" s="28" t="s">
        <v>3099</v>
      </c>
    </row>
    <row r="521" spans="1:5" ht="17" x14ac:dyDescent="0.2">
      <c r="A521" s="28" t="s">
        <v>1023</v>
      </c>
      <c r="B521" s="29" t="s">
        <v>1024</v>
      </c>
      <c r="C521" s="28" t="s">
        <v>502</v>
      </c>
      <c r="D521" s="28">
        <v>1.14132293730095E-2</v>
      </c>
      <c r="E521" s="28" t="s">
        <v>3099</v>
      </c>
    </row>
    <row r="522" spans="1:5" ht="17" x14ac:dyDescent="0.2">
      <c r="A522" s="28" t="s">
        <v>1007</v>
      </c>
      <c r="B522" s="29" t="s">
        <v>1008</v>
      </c>
      <c r="C522" s="28" t="s">
        <v>47</v>
      </c>
      <c r="D522" s="28">
        <v>1.4496391064592429E-2</v>
      </c>
      <c r="E522" s="28" t="s">
        <v>3099</v>
      </c>
    </row>
    <row r="523" spans="1:5" ht="17" x14ac:dyDescent="0.2">
      <c r="A523" s="28" t="s">
        <v>1039</v>
      </c>
      <c r="B523" s="29" t="s">
        <v>1040</v>
      </c>
      <c r="C523" s="28" t="s">
        <v>663</v>
      </c>
      <c r="D523" s="28">
        <v>1.469975669531709E-2</v>
      </c>
      <c r="E523" s="28" t="s">
        <v>3099</v>
      </c>
    </row>
    <row r="524" spans="1:5" ht="17" x14ac:dyDescent="0.2">
      <c r="A524" s="28" t="s">
        <v>1011</v>
      </c>
      <c r="B524" s="29" t="s">
        <v>1012</v>
      </c>
      <c r="C524" s="28" t="s">
        <v>47</v>
      </c>
      <c r="D524" s="28">
        <v>1.5857304906622519E-2</v>
      </c>
      <c r="E524" s="28" t="s">
        <v>3099</v>
      </c>
    </row>
    <row r="525" spans="1:5" ht="17" x14ac:dyDescent="0.2">
      <c r="A525" s="28" t="s">
        <v>1027</v>
      </c>
      <c r="B525" s="29" t="s">
        <v>1028</v>
      </c>
      <c r="C525" s="28" t="s">
        <v>776</v>
      </c>
      <c r="D525" s="28">
        <v>1.7534849629038882E-2</v>
      </c>
      <c r="E525" s="28" t="s">
        <v>3099</v>
      </c>
    </row>
    <row r="526" spans="1:5" ht="17" x14ac:dyDescent="0.2">
      <c r="A526" s="28" t="s">
        <v>3100</v>
      </c>
      <c r="B526" s="29" t="s">
        <v>3101</v>
      </c>
      <c r="C526" s="28" t="s">
        <v>47</v>
      </c>
      <c r="D526" s="28">
        <v>2.0356523479286709E-2</v>
      </c>
      <c r="E526" s="28" t="s">
        <v>3099</v>
      </c>
    </row>
    <row r="527" spans="1:5" ht="17" x14ac:dyDescent="0.2">
      <c r="A527" s="28" t="s">
        <v>1047</v>
      </c>
      <c r="B527" s="29" t="s">
        <v>1048</v>
      </c>
      <c r="C527" s="28" t="s">
        <v>663</v>
      </c>
      <c r="D527" s="28">
        <v>2.1009771641796661E-2</v>
      </c>
      <c r="E527" s="28" t="s">
        <v>3099</v>
      </c>
    </row>
    <row r="528" spans="1:5" ht="17" x14ac:dyDescent="0.2">
      <c r="A528" s="28" t="s">
        <v>1051</v>
      </c>
      <c r="B528" s="29" t="s">
        <v>1052</v>
      </c>
      <c r="C528" s="28" t="s">
        <v>502</v>
      </c>
      <c r="D528" s="28">
        <v>2.1090760931208759E-2</v>
      </c>
      <c r="E528" s="28" t="s">
        <v>3099</v>
      </c>
    </row>
    <row r="529" spans="1:5" ht="17" x14ac:dyDescent="0.2">
      <c r="A529" s="28" t="s">
        <v>1917</v>
      </c>
      <c r="B529" s="29" t="s">
        <v>1918</v>
      </c>
      <c r="C529" s="28" t="s">
        <v>47</v>
      </c>
      <c r="D529" s="28">
        <v>2.4088673158183659E-2</v>
      </c>
      <c r="E529" s="28" t="s">
        <v>3099</v>
      </c>
    </row>
    <row r="530" spans="1:5" ht="17" x14ac:dyDescent="0.2">
      <c r="A530" s="28" t="s">
        <v>1037</v>
      </c>
      <c r="B530" s="29" t="s">
        <v>1038</v>
      </c>
      <c r="C530" s="28" t="s">
        <v>47</v>
      </c>
      <c r="D530" s="28">
        <v>2.6236631884382119E-2</v>
      </c>
      <c r="E530" s="28" t="s">
        <v>3099</v>
      </c>
    </row>
    <row r="531" spans="1:5" ht="17" x14ac:dyDescent="0.2">
      <c r="A531" s="28" t="s">
        <v>1043</v>
      </c>
      <c r="B531" s="29" t="s">
        <v>1044</v>
      </c>
      <c r="C531" s="28" t="s">
        <v>663</v>
      </c>
      <c r="D531" s="28">
        <v>2.894205489389973E-2</v>
      </c>
      <c r="E531" s="28" t="s">
        <v>3099</v>
      </c>
    </row>
    <row r="532" spans="1:5" ht="17" x14ac:dyDescent="0.2">
      <c r="A532" s="28" t="s">
        <v>1053</v>
      </c>
      <c r="B532" s="29" t="s">
        <v>1054</v>
      </c>
      <c r="C532" s="28" t="s">
        <v>47</v>
      </c>
      <c r="D532" s="28">
        <v>2.964093646462557E-2</v>
      </c>
      <c r="E532" s="28" t="s">
        <v>3099</v>
      </c>
    </row>
    <row r="533" spans="1:5" ht="17" x14ac:dyDescent="0.2">
      <c r="A533" s="28" t="s">
        <v>50</v>
      </c>
      <c r="B533" s="29" t="s">
        <v>51</v>
      </c>
      <c r="C533" s="28" t="s">
        <v>47</v>
      </c>
      <c r="D533" s="28">
        <v>3.3476857557327613E-2</v>
      </c>
      <c r="E533" s="28" t="s">
        <v>3099</v>
      </c>
    </row>
    <row r="534" spans="1:5" ht="17" x14ac:dyDescent="0.2">
      <c r="A534" s="28" t="s">
        <v>1055</v>
      </c>
      <c r="B534" s="29" t="s">
        <v>1056</v>
      </c>
      <c r="C534" s="28" t="s">
        <v>502</v>
      </c>
      <c r="D534" s="28">
        <v>3.5828118432780352E-2</v>
      </c>
      <c r="E534" s="28" t="s">
        <v>3099</v>
      </c>
    </row>
    <row r="535" spans="1:5" ht="17" x14ac:dyDescent="0.2">
      <c r="A535" s="28" t="s">
        <v>1017</v>
      </c>
      <c r="B535" s="29" t="s">
        <v>1018</v>
      </c>
      <c r="C535" s="28" t="s">
        <v>47</v>
      </c>
      <c r="D535" s="28">
        <v>3.6726438446523388E-2</v>
      </c>
      <c r="E535" s="28" t="s">
        <v>3099</v>
      </c>
    </row>
    <row r="536" spans="1:5" ht="17" x14ac:dyDescent="0.2">
      <c r="A536" s="28" t="s">
        <v>3102</v>
      </c>
      <c r="B536" s="29" t="s">
        <v>3103</v>
      </c>
      <c r="C536" s="28" t="s">
        <v>663</v>
      </c>
      <c r="D536" s="28">
        <v>3.8019707115760672E-2</v>
      </c>
      <c r="E536" s="28" t="s">
        <v>3099</v>
      </c>
    </row>
    <row r="537" spans="1:5" ht="17" x14ac:dyDescent="0.2">
      <c r="A537" s="28" t="s">
        <v>1041</v>
      </c>
      <c r="B537" s="29" t="s">
        <v>1042</v>
      </c>
      <c r="C537" s="28" t="s">
        <v>47</v>
      </c>
      <c r="D537" s="28">
        <v>3.8437545643729087E-2</v>
      </c>
      <c r="E537" s="28" t="s">
        <v>3099</v>
      </c>
    </row>
    <row r="538" spans="1:5" ht="17" x14ac:dyDescent="0.2">
      <c r="A538" s="28" t="s">
        <v>3104</v>
      </c>
      <c r="B538" s="29" t="s">
        <v>3105</v>
      </c>
      <c r="C538" s="28" t="s">
        <v>47</v>
      </c>
      <c r="D538" s="28">
        <v>4.3032203622008061E-2</v>
      </c>
      <c r="E538" s="28" t="s">
        <v>3099</v>
      </c>
    </row>
    <row r="539" spans="1:5" ht="17" x14ac:dyDescent="0.2">
      <c r="A539" s="28" t="s">
        <v>1045</v>
      </c>
      <c r="B539" s="29" t="s">
        <v>1046</v>
      </c>
      <c r="C539" s="28" t="s">
        <v>502</v>
      </c>
      <c r="D539" s="28">
        <v>4.4400893742079527E-2</v>
      </c>
      <c r="E539" s="28" t="s">
        <v>3099</v>
      </c>
    </row>
    <row r="540" spans="1:5" ht="17" x14ac:dyDescent="0.2">
      <c r="A540" s="28" t="s">
        <v>1071</v>
      </c>
      <c r="B540" s="29" t="s">
        <v>1072</v>
      </c>
      <c r="C540" s="28" t="s">
        <v>663</v>
      </c>
      <c r="D540" s="28">
        <v>4.5243516400559673E-2</v>
      </c>
      <c r="E540" s="28" t="s">
        <v>3099</v>
      </c>
    </row>
    <row r="541" spans="1:5" ht="17" x14ac:dyDescent="0.2">
      <c r="A541" s="28" t="s">
        <v>1065</v>
      </c>
      <c r="B541" s="29" t="s">
        <v>1066</v>
      </c>
      <c r="C541" s="28" t="s">
        <v>47</v>
      </c>
      <c r="D541" s="28">
        <v>4.5676813335210599E-2</v>
      </c>
      <c r="E541" s="28" t="s">
        <v>3099</v>
      </c>
    </row>
    <row r="542" spans="1:5" ht="17" x14ac:dyDescent="0.2">
      <c r="A542" s="28" t="s">
        <v>1067</v>
      </c>
      <c r="B542" s="29" t="s">
        <v>1068</v>
      </c>
      <c r="C542" s="28" t="s">
        <v>47</v>
      </c>
      <c r="D542" s="28">
        <v>4.789130059729494E-2</v>
      </c>
      <c r="E542" s="28" t="s">
        <v>3099</v>
      </c>
    </row>
    <row r="543" spans="1:5" ht="17" x14ac:dyDescent="0.2">
      <c r="A543" s="28" t="s">
        <v>302</v>
      </c>
      <c r="B543" s="29" t="s">
        <v>303</v>
      </c>
      <c r="C543" s="28" t="s">
        <v>47</v>
      </c>
      <c r="D543" s="28">
        <v>4.8561680482236663E-2</v>
      </c>
      <c r="E543" s="28" t="s">
        <v>3099</v>
      </c>
    </row>
    <row r="544" spans="1:5" ht="17" x14ac:dyDescent="0.2">
      <c r="A544" s="28" t="s">
        <v>3106</v>
      </c>
      <c r="B544" s="29" t="s">
        <v>3107</v>
      </c>
      <c r="C544" s="28" t="s">
        <v>502</v>
      </c>
      <c r="D544" s="28">
        <v>1.452287532011479E-5</v>
      </c>
      <c r="E544" s="28" t="s">
        <v>3108</v>
      </c>
    </row>
    <row r="545" spans="1:5" ht="17" x14ac:dyDescent="0.2">
      <c r="A545" s="28" t="s">
        <v>997</v>
      </c>
      <c r="B545" s="29" t="s">
        <v>998</v>
      </c>
      <c r="C545" s="28" t="s">
        <v>47</v>
      </c>
      <c r="D545" s="28">
        <v>1.127143431432643E-4</v>
      </c>
      <c r="E545" s="28" t="s">
        <v>3108</v>
      </c>
    </row>
    <row r="546" spans="1:5" ht="17" x14ac:dyDescent="0.2">
      <c r="A546" s="28" t="s">
        <v>1678</v>
      </c>
      <c r="B546" s="29" t="s">
        <v>1679</v>
      </c>
      <c r="C546" s="28" t="s">
        <v>663</v>
      </c>
      <c r="D546" s="28">
        <v>2.6265570298140231E-3</v>
      </c>
      <c r="E546" s="28" t="s">
        <v>3108</v>
      </c>
    </row>
    <row r="547" spans="1:5" ht="17" x14ac:dyDescent="0.2">
      <c r="A547" s="28" t="s">
        <v>3109</v>
      </c>
      <c r="B547" s="29" t="s">
        <v>3110</v>
      </c>
      <c r="C547" s="28" t="s">
        <v>502</v>
      </c>
      <c r="D547" s="28">
        <v>4.6727137650930074E-3</v>
      </c>
      <c r="E547" s="28" t="s">
        <v>3108</v>
      </c>
    </row>
    <row r="548" spans="1:5" ht="17" x14ac:dyDescent="0.2">
      <c r="A548" s="28" t="s">
        <v>3111</v>
      </c>
      <c r="B548" s="29" t="s">
        <v>3112</v>
      </c>
      <c r="C548" s="28" t="s">
        <v>47</v>
      </c>
      <c r="D548" s="28">
        <v>4.8604405508525907E-3</v>
      </c>
      <c r="E548" s="28" t="s">
        <v>3108</v>
      </c>
    </row>
    <row r="549" spans="1:5" ht="17" x14ac:dyDescent="0.2">
      <c r="A549" s="28" t="s">
        <v>1646</v>
      </c>
      <c r="B549" s="29" t="s">
        <v>1647</v>
      </c>
      <c r="C549" s="28" t="s">
        <v>776</v>
      </c>
      <c r="D549" s="28">
        <v>8.0001273845729543E-3</v>
      </c>
      <c r="E549" s="28" t="s">
        <v>3108</v>
      </c>
    </row>
    <row r="550" spans="1:5" ht="17" x14ac:dyDescent="0.2">
      <c r="A550" s="28" t="s">
        <v>1749</v>
      </c>
      <c r="B550" s="29" t="s">
        <v>1750</v>
      </c>
      <c r="C550" s="28" t="s">
        <v>502</v>
      </c>
      <c r="D550" s="28">
        <v>1.5696536572551659E-2</v>
      </c>
      <c r="E550" s="28" t="s">
        <v>3108</v>
      </c>
    </row>
    <row r="551" spans="1:5" ht="17" x14ac:dyDescent="0.2">
      <c r="A551" s="28" t="s">
        <v>3113</v>
      </c>
      <c r="B551" s="29" t="s">
        <v>3114</v>
      </c>
      <c r="C551" s="28" t="s">
        <v>502</v>
      </c>
      <c r="D551" s="28">
        <v>1.7183655466495449E-2</v>
      </c>
      <c r="E551" s="28" t="s">
        <v>3108</v>
      </c>
    </row>
    <row r="552" spans="1:5" ht="17" x14ac:dyDescent="0.2">
      <c r="A552" s="28" t="s">
        <v>1829</v>
      </c>
      <c r="B552" s="29" t="s">
        <v>1830</v>
      </c>
      <c r="C552" s="28" t="s">
        <v>502</v>
      </c>
      <c r="D552" s="28">
        <v>1.8123959686155239E-2</v>
      </c>
      <c r="E552" s="28" t="s">
        <v>3108</v>
      </c>
    </row>
    <row r="553" spans="1:5" ht="17" x14ac:dyDescent="0.2">
      <c r="A553" s="28" t="s">
        <v>3115</v>
      </c>
      <c r="B553" s="29" t="s">
        <v>3116</v>
      </c>
      <c r="C553" s="28" t="s">
        <v>47</v>
      </c>
      <c r="D553" s="28">
        <v>1.9646457036839211E-2</v>
      </c>
      <c r="E553" s="28" t="s">
        <v>3108</v>
      </c>
    </row>
    <row r="554" spans="1:5" ht="17" x14ac:dyDescent="0.2">
      <c r="A554" s="28" t="s">
        <v>3117</v>
      </c>
      <c r="B554" s="29" t="s">
        <v>3118</v>
      </c>
      <c r="C554" s="28" t="s">
        <v>47</v>
      </c>
      <c r="D554" s="28">
        <v>2.2781923602432169E-2</v>
      </c>
      <c r="E554" s="28" t="s">
        <v>3108</v>
      </c>
    </row>
    <row r="555" spans="1:5" ht="17" x14ac:dyDescent="0.2">
      <c r="A555" s="28" t="s">
        <v>1664</v>
      </c>
      <c r="B555" s="29" t="s">
        <v>1665</v>
      </c>
      <c r="C555" s="28" t="s">
        <v>47</v>
      </c>
      <c r="D555" s="28">
        <v>2.4683622715686152E-2</v>
      </c>
      <c r="E555" s="28" t="s">
        <v>3108</v>
      </c>
    </row>
    <row r="556" spans="1:5" ht="17" x14ac:dyDescent="0.2">
      <c r="A556" s="28" t="s">
        <v>3025</v>
      </c>
      <c r="B556" s="29" t="s">
        <v>3026</v>
      </c>
      <c r="C556" s="28" t="s">
        <v>502</v>
      </c>
      <c r="D556" s="28">
        <v>2.751489881829048E-2</v>
      </c>
      <c r="E556" s="28" t="s">
        <v>3108</v>
      </c>
    </row>
    <row r="557" spans="1:5" ht="17" x14ac:dyDescent="0.2">
      <c r="A557" s="28" t="s">
        <v>3119</v>
      </c>
      <c r="B557" s="29" t="s">
        <v>3120</v>
      </c>
      <c r="C557" s="28" t="s">
        <v>502</v>
      </c>
      <c r="D557" s="28">
        <v>3.0852061410079061E-2</v>
      </c>
      <c r="E557" s="28" t="s">
        <v>3108</v>
      </c>
    </row>
    <row r="558" spans="1:5" ht="17" x14ac:dyDescent="0.2">
      <c r="A558" s="28" t="s">
        <v>1003</v>
      </c>
      <c r="B558" s="29" t="s">
        <v>1004</v>
      </c>
      <c r="C558" s="28" t="s">
        <v>47</v>
      </c>
      <c r="D558" s="28">
        <v>3.096959167957563E-2</v>
      </c>
      <c r="E558" s="28" t="s">
        <v>3108</v>
      </c>
    </row>
    <row r="559" spans="1:5" ht="17" x14ac:dyDescent="0.2">
      <c r="A559" s="28" t="s">
        <v>3121</v>
      </c>
      <c r="B559" s="29" t="s">
        <v>3122</v>
      </c>
      <c r="C559" s="28" t="s">
        <v>502</v>
      </c>
      <c r="D559" s="28">
        <v>3.1283442347555687E-2</v>
      </c>
      <c r="E559" s="28" t="s">
        <v>3108</v>
      </c>
    </row>
    <row r="560" spans="1:5" ht="17" x14ac:dyDescent="0.2">
      <c r="A560" s="28" t="s">
        <v>1676</v>
      </c>
      <c r="B560" s="29" t="s">
        <v>1677</v>
      </c>
      <c r="C560" s="28" t="s">
        <v>47</v>
      </c>
      <c r="D560" s="28">
        <v>3.5538370662395367E-2</v>
      </c>
      <c r="E560" s="28" t="s">
        <v>3108</v>
      </c>
    </row>
    <row r="561" spans="1:5" ht="17" x14ac:dyDescent="0.2">
      <c r="A561" s="28" t="s">
        <v>1835</v>
      </c>
      <c r="B561" s="29" t="s">
        <v>1836</v>
      </c>
      <c r="C561" s="28" t="s">
        <v>502</v>
      </c>
      <c r="D561" s="28">
        <v>4.0119397383817923E-2</v>
      </c>
      <c r="E561" s="28" t="s">
        <v>3108</v>
      </c>
    </row>
    <row r="562" spans="1:5" ht="17" x14ac:dyDescent="0.2">
      <c r="A562" s="28" t="s">
        <v>3123</v>
      </c>
      <c r="B562" s="29" t="s">
        <v>3124</v>
      </c>
      <c r="C562" s="28" t="s">
        <v>663</v>
      </c>
      <c r="D562" s="28">
        <v>4.0467236812121672E-2</v>
      </c>
      <c r="E562" s="28" t="s">
        <v>3108</v>
      </c>
    </row>
    <row r="563" spans="1:5" ht="17" x14ac:dyDescent="0.2">
      <c r="A563" s="28" t="s">
        <v>3125</v>
      </c>
      <c r="B563" s="29" t="s">
        <v>3126</v>
      </c>
      <c r="C563" s="28" t="s">
        <v>776</v>
      </c>
      <c r="D563" s="28">
        <v>4.0542571816560062E-2</v>
      </c>
      <c r="E563" s="28" t="s">
        <v>3108</v>
      </c>
    </row>
    <row r="564" spans="1:5" ht="17" x14ac:dyDescent="0.2">
      <c r="A564" s="28" t="s">
        <v>3127</v>
      </c>
      <c r="B564" s="29" t="s">
        <v>3128</v>
      </c>
      <c r="C564" s="28" t="s">
        <v>663</v>
      </c>
      <c r="D564" s="28">
        <v>4.309932877345473E-2</v>
      </c>
      <c r="E564" s="28" t="s">
        <v>3108</v>
      </c>
    </row>
    <row r="565" spans="1:5" ht="17" x14ac:dyDescent="0.2">
      <c r="A565" s="28" t="s">
        <v>3129</v>
      </c>
      <c r="B565" s="29" t="s">
        <v>3130</v>
      </c>
      <c r="C565" s="28" t="s">
        <v>776</v>
      </c>
      <c r="D565" s="28">
        <v>4.4871785081753213E-2</v>
      </c>
      <c r="E565" s="28" t="s">
        <v>3108</v>
      </c>
    </row>
    <row r="566" spans="1:5" ht="17" x14ac:dyDescent="0.2">
      <c r="A566" s="28" t="s">
        <v>3131</v>
      </c>
      <c r="B566" s="29" t="s">
        <v>3132</v>
      </c>
      <c r="C566" s="28" t="s">
        <v>47</v>
      </c>
      <c r="D566" s="28">
        <v>4.6054909605082517E-2</v>
      </c>
      <c r="E566" s="28" t="s">
        <v>3108</v>
      </c>
    </row>
    <row r="567" spans="1:5" ht="17" x14ac:dyDescent="0.2">
      <c r="A567" s="28" t="s">
        <v>1711</v>
      </c>
      <c r="B567" s="29" t="s">
        <v>1712</v>
      </c>
      <c r="C567" s="28" t="s">
        <v>47</v>
      </c>
      <c r="D567" s="28">
        <v>4.8222810282057688E-2</v>
      </c>
      <c r="E567" s="28" t="s">
        <v>3108</v>
      </c>
    </row>
    <row r="568" spans="1:5" ht="17" x14ac:dyDescent="0.2">
      <c r="A568" s="28" t="s">
        <v>3133</v>
      </c>
      <c r="B568" s="29" t="s">
        <v>3134</v>
      </c>
      <c r="C568" s="28" t="s">
        <v>663</v>
      </c>
      <c r="D568" s="28">
        <v>4.9467229842550822E-2</v>
      </c>
      <c r="E568" s="28" t="s">
        <v>3108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50"/>
  <sheetViews>
    <sheetView zoomScale="110" zoomScaleNormal="110" workbookViewId="0"/>
  </sheetViews>
  <sheetFormatPr baseColWidth="10" defaultColWidth="8.83203125" defaultRowHeight="16" x14ac:dyDescent="0.2"/>
  <cols>
    <col min="1" max="1" width="15.1640625" style="7" customWidth="1"/>
    <col min="2" max="2" width="49.83203125" style="7" customWidth="1"/>
    <col min="3" max="3" width="17.83203125" style="7" customWidth="1"/>
    <col min="4" max="4" width="10.83203125" style="7" customWidth="1"/>
    <col min="5" max="5" width="18.6640625" style="7" customWidth="1"/>
    <col min="6" max="6" width="21.5" style="7" bestFit="1" customWidth="1"/>
    <col min="7" max="8" width="10.5" style="7" customWidth="1"/>
    <col min="9" max="9" width="17.33203125" style="7" customWidth="1"/>
    <col min="10" max="1025" width="10.5" style="7" customWidth="1"/>
    <col min="1026" max="16384" width="8.83203125" style="7"/>
  </cols>
  <sheetData>
    <row r="1" spans="1:6" x14ac:dyDescent="0.2">
      <c r="A1" s="7" t="s">
        <v>3135</v>
      </c>
    </row>
    <row r="3" spans="1:6" x14ac:dyDescent="0.2">
      <c r="A3" s="9" t="s">
        <v>3136</v>
      </c>
      <c r="B3" s="9" t="s">
        <v>3137</v>
      </c>
      <c r="C3" s="9" t="s">
        <v>3138</v>
      </c>
      <c r="D3" s="9" t="s">
        <v>3139</v>
      </c>
      <c r="E3" s="9" t="s">
        <v>3140</v>
      </c>
      <c r="F3" s="9" t="s">
        <v>3141</v>
      </c>
    </row>
    <row r="4" spans="1:6" x14ac:dyDescent="0.2">
      <c r="A4" s="7" t="s">
        <v>3142</v>
      </c>
      <c r="B4" s="7" t="s">
        <v>3143</v>
      </c>
      <c r="C4" s="8">
        <v>1.7890914483798302E-15</v>
      </c>
      <c r="D4" s="8">
        <v>1.5797677489193901E-12</v>
      </c>
      <c r="E4" s="7">
        <v>156</v>
      </c>
      <c r="F4" s="7" t="s">
        <v>2694</v>
      </c>
    </row>
    <row r="5" spans="1:6" x14ac:dyDescent="0.2">
      <c r="A5" s="7" t="s">
        <v>3144</v>
      </c>
      <c r="B5" s="7" t="s">
        <v>3145</v>
      </c>
      <c r="C5" s="8">
        <v>4.0177504734419999E-15</v>
      </c>
      <c r="D5" s="8">
        <v>1.7738368340246401E-12</v>
      </c>
      <c r="E5" s="7">
        <v>99</v>
      </c>
      <c r="F5" s="7" t="s">
        <v>2694</v>
      </c>
    </row>
    <row r="6" spans="1:6" x14ac:dyDescent="0.2">
      <c r="A6" s="7" t="s">
        <v>3146</v>
      </c>
      <c r="B6" s="7" t="s">
        <v>3147</v>
      </c>
      <c r="C6" s="8">
        <v>4.0994211156296003E-8</v>
      </c>
      <c r="D6" s="8">
        <v>1.20659628170031E-5</v>
      </c>
      <c r="E6" s="7">
        <v>209</v>
      </c>
      <c r="F6" s="7" t="s">
        <v>2694</v>
      </c>
    </row>
    <row r="7" spans="1:6" x14ac:dyDescent="0.2">
      <c r="A7" s="7" t="s">
        <v>3148</v>
      </c>
      <c r="B7" s="7" t="s">
        <v>3149</v>
      </c>
      <c r="C7" s="8">
        <v>3.3793455666492602E-7</v>
      </c>
      <c r="D7" s="8">
        <v>7.4599053383782402E-5</v>
      </c>
      <c r="E7" s="7">
        <v>213</v>
      </c>
      <c r="F7" s="7" t="s">
        <v>2694</v>
      </c>
    </row>
    <row r="8" spans="1:6" x14ac:dyDescent="0.2">
      <c r="A8" s="7" t="s">
        <v>3150</v>
      </c>
      <c r="B8" s="7" t="s">
        <v>3151</v>
      </c>
      <c r="C8" s="8">
        <v>5.2865519728179003E-6</v>
      </c>
      <c r="D8" s="7">
        <v>9.3360507839963997E-4</v>
      </c>
      <c r="E8" s="7">
        <v>237</v>
      </c>
      <c r="F8" s="7" t="s">
        <v>2694</v>
      </c>
    </row>
    <row r="9" spans="1:6" x14ac:dyDescent="0.2">
      <c r="A9" s="7" t="s">
        <v>3152</v>
      </c>
      <c r="B9" s="7" t="s">
        <v>3153</v>
      </c>
      <c r="C9" s="8">
        <v>1.1758124709177199E-5</v>
      </c>
      <c r="D9" s="7">
        <v>1.73040401970057E-3</v>
      </c>
      <c r="E9" s="7">
        <v>1182</v>
      </c>
      <c r="F9" s="7" t="s">
        <v>2694</v>
      </c>
    </row>
    <row r="10" spans="1:6" x14ac:dyDescent="0.2">
      <c r="A10" s="7" t="s">
        <v>3154</v>
      </c>
      <c r="B10" s="7" t="s">
        <v>3155</v>
      </c>
      <c r="C10" s="8">
        <v>1.45884824180819E-5</v>
      </c>
      <c r="D10" s="7">
        <v>1.84023285359519E-3</v>
      </c>
      <c r="E10" s="7">
        <v>1193</v>
      </c>
      <c r="F10" s="7" t="s">
        <v>2694</v>
      </c>
    </row>
    <row r="11" spans="1:6" x14ac:dyDescent="0.2">
      <c r="A11" s="7" t="s">
        <v>3156</v>
      </c>
      <c r="B11" s="7" t="s">
        <v>3157</v>
      </c>
      <c r="C11" s="8">
        <v>5.8535198536436397E-5</v>
      </c>
      <c r="D11" s="7">
        <v>6.4608225384591702E-3</v>
      </c>
      <c r="E11" s="7">
        <v>20</v>
      </c>
      <c r="F11" s="7" t="s">
        <v>2694</v>
      </c>
    </row>
    <row r="12" spans="1:6" x14ac:dyDescent="0.2">
      <c r="A12" s="7" t="s">
        <v>3158</v>
      </c>
      <c r="B12" s="7" t="s">
        <v>3159</v>
      </c>
      <c r="C12" s="7">
        <v>1.0848948709468099E-4</v>
      </c>
      <c r="D12" s="7">
        <v>1.06440241227337E-2</v>
      </c>
      <c r="E12" s="7">
        <v>9</v>
      </c>
      <c r="F12" s="7" t="s">
        <v>2694</v>
      </c>
    </row>
    <row r="13" spans="1:6" x14ac:dyDescent="0.2">
      <c r="A13" s="7" t="s">
        <v>3160</v>
      </c>
      <c r="B13" s="7" t="s">
        <v>3161</v>
      </c>
      <c r="C13" s="7">
        <v>3.7954322009614902E-4</v>
      </c>
      <c r="D13" s="7">
        <v>3.3513666334489899E-2</v>
      </c>
      <c r="E13" s="7">
        <v>26</v>
      </c>
      <c r="F13" s="7" t="s">
        <v>2694</v>
      </c>
    </row>
    <row r="14" spans="1:6" x14ac:dyDescent="0.2">
      <c r="A14" s="7" t="s">
        <v>3162</v>
      </c>
      <c r="B14" s="7" t="s">
        <v>3163</v>
      </c>
      <c r="C14" s="7">
        <v>5.4121666727010101E-4</v>
      </c>
      <c r="D14" s="7">
        <v>4.3444937927227201E-2</v>
      </c>
      <c r="E14" s="7">
        <v>41</v>
      </c>
      <c r="F14" s="7" t="s">
        <v>2694</v>
      </c>
    </row>
    <row r="15" spans="1:6" x14ac:dyDescent="0.2">
      <c r="A15" s="7" t="s">
        <v>3164</v>
      </c>
      <c r="B15" s="7" t="s">
        <v>3165</v>
      </c>
      <c r="C15" s="8">
        <v>6.2527569220525103E-12</v>
      </c>
      <c r="D15" s="8">
        <v>5.43547228301785E-9</v>
      </c>
      <c r="E15" s="7">
        <v>311</v>
      </c>
      <c r="F15" s="7" t="s">
        <v>2969</v>
      </c>
    </row>
    <row r="16" spans="1:6" x14ac:dyDescent="0.2">
      <c r="A16" s="7" t="s">
        <v>3166</v>
      </c>
      <c r="B16" s="7" t="s">
        <v>3167</v>
      </c>
      <c r="C16" s="8">
        <v>1.19988350618496E-11</v>
      </c>
      <c r="D16" s="8">
        <v>5.43547228301785E-9</v>
      </c>
      <c r="E16" s="7">
        <v>403</v>
      </c>
      <c r="F16" s="7" t="s">
        <v>2969</v>
      </c>
    </row>
    <row r="17" spans="1:6" x14ac:dyDescent="0.2">
      <c r="A17" s="7" t="s">
        <v>3168</v>
      </c>
      <c r="B17" s="7" t="s">
        <v>3169</v>
      </c>
      <c r="C17" s="8">
        <v>1.8323010947304399E-11</v>
      </c>
      <c r="D17" s="8">
        <v>5.5335493060859197E-9</v>
      </c>
      <c r="E17" s="7">
        <v>248</v>
      </c>
      <c r="F17" s="7" t="s">
        <v>2969</v>
      </c>
    </row>
    <row r="18" spans="1:6" x14ac:dyDescent="0.2">
      <c r="A18" s="7" t="s">
        <v>3170</v>
      </c>
      <c r="B18" s="7" t="s">
        <v>3171</v>
      </c>
      <c r="C18" s="8">
        <v>3.3711845865384102E-11</v>
      </c>
      <c r="D18" s="8">
        <v>7.6357330885095107E-9</v>
      </c>
      <c r="E18" s="7">
        <v>246</v>
      </c>
      <c r="F18" s="7" t="s">
        <v>2969</v>
      </c>
    </row>
    <row r="19" spans="1:6" x14ac:dyDescent="0.2">
      <c r="A19" s="7" t="s">
        <v>3172</v>
      </c>
      <c r="B19" s="7" t="s">
        <v>3173</v>
      </c>
      <c r="C19" s="8">
        <v>9.0271645575227203E-11</v>
      </c>
      <c r="D19" s="8">
        <v>1.63572221782312E-8</v>
      </c>
      <c r="E19" s="7">
        <v>417</v>
      </c>
      <c r="F19" s="7" t="s">
        <v>2969</v>
      </c>
    </row>
    <row r="20" spans="1:6" x14ac:dyDescent="0.2">
      <c r="A20" s="7" t="s">
        <v>3174</v>
      </c>
      <c r="B20" s="7" t="s">
        <v>3175</v>
      </c>
      <c r="C20" s="8">
        <v>3.2948655057933202E-6</v>
      </c>
      <c r="D20" s="7">
        <v>4.9752469137479102E-4</v>
      </c>
      <c r="E20" s="7">
        <v>292</v>
      </c>
      <c r="F20" s="7" t="s">
        <v>2969</v>
      </c>
    </row>
    <row r="21" spans="1:6" x14ac:dyDescent="0.2">
      <c r="A21" s="7" t="s">
        <v>3176</v>
      </c>
      <c r="B21" s="7" t="s">
        <v>3177</v>
      </c>
      <c r="C21" s="8">
        <v>4.1976620589518904E-6</v>
      </c>
      <c r="D21" s="7">
        <v>5.4329740363005905E-4</v>
      </c>
      <c r="E21" s="7">
        <v>548</v>
      </c>
      <c r="F21" s="7" t="s">
        <v>2969</v>
      </c>
    </row>
    <row r="22" spans="1:6" x14ac:dyDescent="0.2">
      <c r="A22" s="7" t="s">
        <v>3178</v>
      </c>
      <c r="B22" s="7" t="s">
        <v>3179</v>
      </c>
      <c r="C22" s="8">
        <v>5.8959017872676798E-6</v>
      </c>
      <c r="D22" s="7">
        <v>6.6771087740806403E-4</v>
      </c>
      <c r="E22" s="7">
        <v>157</v>
      </c>
      <c r="F22" s="7" t="s">
        <v>2969</v>
      </c>
    </row>
    <row r="23" spans="1:6" x14ac:dyDescent="0.2">
      <c r="A23" s="7" t="s">
        <v>3180</v>
      </c>
      <c r="B23" s="7" t="s">
        <v>3181</v>
      </c>
      <c r="C23" s="8">
        <v>6.6567217535446801E-6</v>
      </c>
      <c r="D23" s="7">
        <v>6.7010998985683095E-4</v>
      </c>
      <c r="E23" s="7">
        <v>158</v>
      </c>
      <c r="F23" s="7" t="s">
        <v>2969</v>
      </c>
    </row>
    <row r="24" spans="1:6" x14ac:dyDescent="0.2">
      <c r="A24" s="7" t="s">
        <v>3182</v>
      </c>
      <c r="B24" s="7" t="s">
        <v>3183</v>
      </c>
      <c r="C24" s="8">
        <v>1.18506171960005E-5</v>
      </c>
      <c r="D24" s="7">
        <v>1.0736659179576499E-3</v>
      </c>
      <c r="E24" s="7">
        <v>163</v>
      </c>
      <c r="F24" s="7" t="s">
        <v>2969</v>
      </c>
    </row>
    <row r="25" spans="1:6" x14ac:dyDescent="0.2">
      <c r="A25" s="7" t="s">
        <v>3184</v>
      </c>
      <c r="B25" s="7" t="s">
        <v>3185</v>
      </c>
      <c r="C25" s="8">
        <v>8.4127187980386902E-5</v>
      </c>
      <c r="D25" s="7">
        <v>6.4604120883344903E-3</v>
      </c>
      <c r="E25" s="7">
        <v>79</v>
      </c>
      <c r="F25" s="7" t="s">
        <v>2969</v>
      </c>
    </row>
    <row r="26" spans="1:6" x14ac:dyDescent="0.2">
      <c r="A26" s="7" t="s">
        <v>3186</v>
      </c>
      <c r="B26" s="7" t="s">
        <v>3187</v>
      </c>
      <c r="C26" s="8">
        <v>8.5568372030920303E-5</v>
      </c>
      <c r="D26" s="7">
        <v>6.4604120883344903E-3</v>
      </c>
      <c r="E26" s="7">
        <v>11</v>
      </c>
      <c r="F26" s="7" t="s">
        <v>2969</v>
      </c>
    </row>
    <row r="27" spans="1:6" x14ac:dyDescent="0.2">
      <c r="A27" s="7" t="s">
        <v>3188</v>
      </c>
      <c r="B27" s="7" t="s">
        <v>3189</v>
      </c>
      <c r="C27" s="7">
        <v>1.51172029180354E-4</v>
      </c>
      <c r="D27" s="7">
        <v>9.9392890938535296E-3</v>
      </c>
      <c r="E27" s="7">
        <v>48</v>
      </c>
      <c r="F27" s="7" t="s">
        <v>2969</v>
      </c>
    </row>
    <row r="28" spans="1:6" x14ac:dyDescent="0.2">
      <c r="A28" s="7" t="s">
        <v>3190</v>
      </c>
      <c r="B28" s="7" t="s">
        <v>3191</v>
      </c>
      <c r="C28" s="7">
        <v>1.60684291208579E-4</v>
      </c>
      <c r="D28" s="7">
        <v>9.9392890938535296E-3</v>
      </c>
      <c r="E28" s="7">
        <v>74</v>
      </c>
      <c r="F28" s="7" t="s">
        <v>2969</v>
      </c>
    </row>
    <row r="29" spans="1:6" x14ac:dyDescent="0.2">
      <c r="A29" s="7" t="s">
        <v>3192</v>
      </c>
      <c r="B29" s="7" t="s">
        <v>3193</v>
      </c>
      <c r="C29" s="7">
        <v>1.7531042349759E-4</v>
      </c>
      <c r="D29" s="7">
        <v>9.9392890938535296E-3</v>
      </c>
      <c r="E29" s="7">
        <v>139</v>
      </c>
      <c r="F29" s="7" t="s">
        <v>2969</v>
      </c>
    </row>
    <row r="30" spans="1:6" x14ac:dyDescent="0.2">
      <c r="A30" s="7" t="s">
        <v>3194</v>
      </c>
      <c r="B30" s="7" t="s">
        <v>3195</v>
      </c>
      <c r="C30" s="7">
        <v>1.75528284218164E-4</v>
      </c>
      <c r="D30" s="7">
        <v>9.9392890938535296E-3</v>
      </c>
      <c r="E30" s="7">
        <v>63</v>
      </c>
      <c r="F30" s="7" t="s">
        <v>2969</v>
      </c>
    </row>
    <row r="31" spans="1:6" x14ac:dyDescent="0.2">
      <c r="A31" s="7" t="s">
        <v>3196</v>
      </c>
      <c r="B31" s="7" t="s">
        <v>3197</v>
      </c>
      <c r="C31" s="7">
        <v>1.9755711535689399E-4</v>
      </c>
      <c r="D31" s="7">
        <v>1.05286321478439E-2</v>
      </c>
      <c r="E31" s="7">
        <v>73</v>
      </c>
      <c r="F31" s="7" t="s">
        <v>2969</v>
      </c>
    </row>
    <row r="32" spans="1:6" x14ac:dyDescent="0.2">
      <c r="A32" s="7" t="s">
        <v>3198</v>
      </c>
      <c r="B32" s="7" t="s">
        <v>3199</v>
      </c>
      <c r="C32" s="7">
        <v>2.2143689029409399E-4</v>
      </c>
      <c r="D32" s="7">
        <v>1.0559043295076301E-2</v>
      </c>
      <c r="E32" s="7">
        <v>132</v>
      </c>
      <c r="F32" s="7" t="s">
        <v>2969</v>
      </c>
    </row>
    <row r="33" spans="1:6" x14ac:dyDescent="0.2">
      <c r="A33" s="7" t="s">
        <v>3200</v>
      </c>
      <c r="B33" s="7" t="s">
        <v>3201</v>
      </c>
      <c r="C33" s="7">
        <v>2.2143689029409399E-4</v>
      </c>
      <c r="D33" s="7">
        <v>1.0559043295076301E-2</v>
      </c>
      <c r="E33" s="7">
        <v>132</v>
      </c>
      <c r="F33" s="7" t="s">
        <v>2969</v>
      </c>
    </row>
    <row r="34" spans="1:6" x14ac:dyDescent="0.2">
      <c r="A34" s="7" t="s">
        <v>3202</v>
      </c>
      <c r="B34" s="7" t="s">
        <v>3203</v>
      </c>
      <c r="C34" s="7">
        <v>2.6933135543210003E-4</v>
      </c>
      <c r="D34" s="7">
        <v>1.2200710401074099E-2</v>
      </c>
      <c r="E34" s="7">
        <v>62</v>
      </c>
      <c r="F34" s="7" t="s">
        <v>2969</v>
      </c>
    </row>
    <row r="35" spans="1:6" x14ac:dyDescent="0.2">
      <c r="A35" s="7" t="s">
        <v>3204</v>
      </c>
      <c r="B35" s="7" t="s">
        <v>3205</v>
      </c>
      <c r="C35" s="8">
        <v>2.53020684030606E-5</v>
      </c>
      <c r="D35" s="7">
        <v>1.9356082328341299E-2</v>
      </c>
      <c r="E35" s="7">
        <v>79</v>
      </c>
      <c r="F35" s="7" t="s">
        <v>3108</v>
      </c>
    </row>
    <row r="36" spans="1:6" x14ac:dyDescent="0.2">
      <c r="A36" s="7" t="s">
        <v>3206</v>
      </c>
      <c r="B36" s="7" t="s">
        <v>3207</v>
      </c>
      <c r="C36" s="8">
        <v>5.7714152724645203E-5</v>
      </c>
      <c r="D36" s="7">
        <v>2.0660880907618698E-2</v>
      </c>
      <c r="E36" s="7">
        <v>25</v>
      </c>
      <c r="F36" s="7" t="s">
        <v>3108</v>
      </c>
    </row>
    <row r="37" spans="1:6" x14ac:dyDescent="0.2">
      <c r="A37" s="7" t="s">
        <v>3208</v>
      </c>
      <c r="B37" s="7" t="s">
        <v>3209</v>
      </c>
      <c r="C37" s="8">
        <v>8.1023062382818502E-5</v>
      </c>
      <c r="D37" s="7">
        <v>2.0660880907618698E-2</v>
      </c>
      <c r="E37" s="7">
        <v>67</v>
      </c>
      <c r="F37" s="7" t="s">
        <v>3108</v>
      </c>
    </row>
    <row r="38" spans="1:6" x14ac:dyDescent="0.2">
      <c r="A38" s="7" t="s">
        <v>3210</v>
      </c>
      <c r="B38" s="7" t="s">
        <v>3211</v>
      </c>
      <c r="C38" s="7">
        <v>1.8433793277721199E-4</v>
      </c>
      <c r="D38" s="7">
        <v>2.6714653861764699E-2</v>
      </c>
      <c r="E38" s="7">
        <v>5</v>
      </c>
      <c r="F38" s="7" t="s">
        <v>3108</v>
      </c>
    </row>
    <row r="39" spans="1:6" x14ac:dyDescent="0.2">
      <c r="A39" s="7" t="s">
        <v>3212</v>
      </c>
      <c r="B39" s="7" t="s">
        <v>3213</v>
      </c>
      <c r="C39" s="7">
        <v>2.09526696955018E-4</v>
      </c>
      <c r="D39" s="7">
        <v>2.6714653861764699E-2</v>
      </c>
      <c r="E39" s="7">
        <v>53</v>
      </c>
      <c r="F39" s="7" t="s">
        <v>3108</v>
      </c>
    </row>
    <row r="40" spans="1:6" x14ac:dyDescent="0.2">
      <c r="A40" s="7" t="s">
        <v>3214</v>
      </c>
      <c r="B40" s="7" t="s">
        <v>3215</v>
      </c>
      <c r="C40" s="7">
        <v>2.09526696955018E-4</v>
      </c>
      <c r="D40" s="7">
        <v>2.6714653861764699E-2</v>
      </c>
      <c r="E40" s="7">
        <v>53</v>
      </c>
      <c r="F40" s="7" t="s">
        <v>3108</v>
      </c>
    </row>
    <row r="41" spans="1:6" x14ac:dyDescent="0.2">
      <c r="A41" s="7" t="s">
        <v>3216</v>
      </c>
      <c r="B41" s="7" t="s">
        <v>3217</v>
      </c>
      <c r="C41" s="7">
        <v>3.9875692223937802E-4</v>
      </c>
      <c r="D41" s="7">
        <v>3.9137113967143401E-2</v>
      </c>
      <c r="E41" s="7">
        <v>21</v>
      </c>
      <c r="F41" s="7" t="s">
        <v>3108</v>
      </c>
    </row>
    <row r="42" spans="1:6" x14ac:dyDescent="0.2">
      <c r="A42" s="7" t="s">
        <v>3218</v>
      </c>
      <c r="B42" s="7" t="s">
        <v>3219</v>
      </c>
      <c r="C42" s="7">
        <v>4.0927700880672802E-4</v>
      </c>
      <c r="D42" s="7">
        <v>3.9137113967143401E-2</v>
      </c>
      <c r="E42" s="7">
        <v>75</v>
      </c>
      <c r="F42" s="7" t="s">
        <v>3108</v>
      </c>
    </row>
    <row r="43" spans="1:6" x14ac:dyDescent="0.2">
      <c r="A43" s="7" t="s">
        <v>3220</v>
      </c>
      <c r="B43" s="7" t="s">
        <v>3221</v>
      </c>
      <c r="C43" s="8">
        <v>2.0790274245738101E-6</v>
      </c>
      <c r="D43" s="7">
        <v>1.1158395678038599E-3</v>
      </c>
      <c r="E43" s="7">
        <v>66</v>
      </c>
      <c r="F43" s="7" t="s">
        <v>3099</v>
      </c>
    </row>
    <row r="44" spans="1:6" x14ac:dyDescent="0.2">
      <c r="A44" s="7" t="s">
        <v>3222</v>
      </c>
      <c r="B44" s="7" t="s">
        <v>3223</v>
      </c>
      <c r="C44" s="8">
        <v>2.6316970938770299E-6</v>
      </c>
      <c r="D44" s="7">
        <v>1.1158395678038599E-3</v>
      </c>
      <c r="E44" s="7">
        <v>73</v>
      </c>
      <c r="F44" s="7" t="s">
        <v>3099</v>
      </c>
    </row>
    <row r="45" spans="1:6" x14ac:dyDescent="0.2">
      <c r="A45" s="7" t="s">
        <v>3224</v>
      </c>
      <c r="B45" s="7" t="s">
        <v>3225</v>
      </c>
      <c r="C45" s="8">
        <v>1.1096718398431601E-5</v>
      </c>
      <c r="D45" s="7">
        <v>3.1366724006233401E-3</v>
      </c>
      <c r="E45" s="7">
        <v>64</v>
      </c>
      <c r="F45" s="7" t="s">
        <v>3099</v>
      </c>
    </row>
    <row r="46" spans="1:6" x14ac:dyDescent="0.2">
      <c r="A46" s="7" t="s">
        <v>3226</v>
      </c>
      <c r="B46" s="7" t="s">
        <v>3227</v>
      </c>
      <c r="C46" s="8">
        <v>1.6413836236166301E-5</v>
      </c>
      <c r="D46" s="7">
        <v>3.4797332820672498E-3</v>
      </c>
      <c r="E46" s="7">
        <v>78</v>
      </c>
      <c r="F46" s="7" t="s">
        <v>3099</v>
      </c>
    </row>
    <row r="47" spans="1:6" x14ac:dyDescent="0.2">
      <c r="A47" s="7" t="s">
        <v>3228</v>
      </c>
      <c r="B47" s="7" t="s">
        <v>3229</v>
      </c>
      <c r="C47" s="8">
        <v>3.6661636335959498E-5</v>
      </c>
      <c r="D47" s="7">
        <v>6.2178135225787398E-3</v>
      </c>
      <c r="E47" s="7">
        <v>57</v>
      </c>
      <c r="F47" s="7" t="s">
        <v>3099</v>
      </c>
    </row>
    <row r="48" spans="1:6" x14ac:dyDescent="0.2">
      <c r="A48" s="7" t="s">
        <v>3230</v>
      </c>
      <c r="B48" s="7" t="s">
        <v>3231</v>
      </c>
      <c r="C48" s="7">
        <v>1.4160726405187301E-4</v>
      </c>
      <c r="D48" s="7">
        <v>1.6558320585858901E-2</v>
      </c>
      <c r="E48" s="7">
        <v>76</v>
      </c>
      <c r="F48" s="7" t="s">
        <v>3099</v>
      </c>
    </row>
    <row r="49" spans="1:6" x14ac:dyDescent="0.2">
      <c r="A49" s="7" t="s">
        <v>3232</v>
      </c>
      <c r="B49" s="7" t="s">
        <v>3233</v>
      </c>
      <c r="C49" s="7">
        <v>1.5084055157871999E-4</v>
      </c>
      <c r="D49" s="7">
        <v>1.6558320585858901E-2</v>
      </c>
      <c r="E49" s="7">
        <v>76</v>
      </c>
      <c r="F49" s="7" t="s">
        <v>3099</v>
      </c>
    </row>
    <row r="50" spans="1:6" x14ac:dyDescent="0.2">
      <c r="A50" s="7" t="s">
        <v>3234</v>
      </c>
      <c r="B50" s="7" t="s">
        <v>3235</v>
      </c>
      <c r="C50" s="7">
        <v>1.5621057156470599E-4</v>
      </c>
      <c r="D50" s="7">
        <v>1.6558320585858901E-2</v>
      </c>
      <c r="E50" s="7">
        <v>22</v>
      </c>
      <c r="F50" s="7" t="s">
        <v>3099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33"/>
  <sheetViews>
    <sheetView zoomScale="110" zoomScaleNormal="110" workbookViewId="0"/>
  </sheetViews>
  <sheetFormatPr baseColWidth="10" defaultColWidth="8.83203125" defaultRowHeight="16" x14ac:dyDescent="0.2"/>
  <cols>
    <col min="1" max="1" width="10.5" style="7" customWidth="1"/>
    <col min="2" max="2" width="17.83203125" style="7" customWidth="1"/>
    <col min="3" max="3" width="10.5" style="7" customWidth="1"/>
    <col min="4" max="4" width="12.6640625" style="7" bestFit="1" customWidth="1"/>
    <col min="5" max="5" width="21.5" style="7" bestFit="1" customWidth="1"/>
    <col min="6" max="1025" width="10.5" style="7" customWidth="1"/>
    <col min="1026" max="16384" width="8.83203125" style="7"/>
  </cols>
  <sheetData>
    <row r="1" spans="1:5" x14ac:dyDescent="0.2">
      <c r="A1" s="7" t="s">
        <v>3236</v>
      </c>
    </row>
    <row r="3" spans="1:5" x14ac:dyDescent="0.2">
      <c r="A3" s="9" t="s">
        <v>2287</v>
      </c>
      <c r="B3" s="9" t="s">
        <v>2288</v>
      </c>
      <c r="C3" s="9" t="s">
        <v>2287</v>
      </c>
      <c r="D3" s="9" t="s">
        <v>2290</v>
      </c>
      <c r="E3" s="9" t="s">
        <v>842</v>
      </c>
    </row>
    <row r="4" spans="1:5" x14ac:dyDescent="0.2">
      <c r="A4" s="7" t="s">
        <v>2497</v>
      </c>
      <c r="B4" s="7">
        <v>0.14837837874402399</v>
      </c>
      <c r="C4" s="7" t="s">
        <v>2692</v>
      </c>
      <c r="D4" s="7">
        <v>3.6662910829239198E-2</v>
      </c>
      <c r="E4" s="7" t="s">
        <v>3237</v>
      </c>
    </row>
    <row r="5" spans="1:5" x14ac:dyDescent="0.2">
      <c r="A5" s="7" t="s">
        <v>2656</v>
      </c>
      <c r="B5" s="7">
        <v>0.14445796231569399</v>
      </c>
      <c r="C5" s="7" t="s">
        <v>2360</v>
      </c>
      <c r="D5" s="7">
        <v>3.5363786915140999E-2</v>
      </c>
      <c r="E5" s="7" t="s">
        <v>3237</v>
      </c>
    </row>
    <row r="6" spans="1:5" x14ac:dyDescent="0.2">
      <c r="A6" s="7" t="s">
        <v>2119</v>
      </c>
      <c r="B6" s="7">
        <v>0.14395314973611301</v>
      </c>
      <c r="C6" s="7" t="s">
        <v>2277</v>
      </c>
      <c r="D6" s="7">
        <v>3.2878766538802499E-2</v>
      </c>
      <c r="E6" s="7" t="s">
        <v>3237</v>
      </c>
    </row>
    <row r="7" spans="1:5" x14ac:dyDescent="0.2">
      <c r="A7" s="7" t="s">
        <v>3238</v>
      </c>
      <c r="B7" s="7">
        <v>0.14392992800260801</v>
      </c>
      <c r="C7" s="7" t="s">
        <v>2687</v>
      </c>
      <c r="D7" s="7">
        <v>2.8286841036942501E-2</v>
      </c>
      <c r="E7" s="7" t="s">
        <v>3237</v>
      </c>
    </row>
    <row r="8" spans="1:5" x14ac:dyDescent="0.2">
      <c r="A8" s="7" t="s">
        <v>2650</v>
      </c>
      <c r="B8" s="7">
        <v>0.143794674183849</v>
      </c>
      <c r="C8" s="7" t="s">
        <v>3239</v>
      </c>
      <c r="D8" s="7">
        <v>2.69582595743936E-2</v>
      </c>
      <c r="E8" s="7" t="s">
        <v>3237</v>
      </c>
    </row>
    <row r="9" spans="1:5" x14ac:dyDescent="0.2">
      <c r="A9" s="7" t="s">
        <v>3240</v>
      </c>
      <c r="B9" s="7">
        <v>9.3715425190271498E-2</v>
      </c>
      <c r="C9" s="7" t="s">
        <v>2429</v>
      </c>
      <c r="D9" s="7">
        <v>3.5311131751328897E-2</v>
      </c>
      <c r="E9" s="7" t="s">
        <v>2694</v>
      </c>
    </row>
    <row r="10" spans="1:5" x14ac:dyDescent="0.2">
      <c r="A10" s="7" t="s">
        <v>3241</v>
      </c>
      <c r="B10" s="7">
        <v>9.05271174987963E-2</v>
      </c>
      <c r="C10" s="7" t="s">
        <v>2549</v>
      </c>
      <c r="D10" s="7">
        <v>2.5374791685182599E-2</v>
      </c>
      <c r="E10" s="7" t="s">
        <v>2694</v>
      </c>
    </row>
    <row r="11" spans="1:5" x14ac:dyDescent="0.2">
      <c r="A11" s="7" t="s">
        <v>3242</v>
      </c>
      <c r="B11" s="7">
        <v>8.5175283098552004E-2</v>
      </c>
      <c r="C11" s="7" t="s">
        <v>2683</v>
      </c>
      <c r="D11" s="7">
        <v>1.8176027363589801E-2</v>
      </c>
      <c r="E11" s="7" t="s">
        <v>2694</v>
      </c>
    </row>
    <row r="12" spans="1:5" x14ac:dyDescent="0.2">
      <c r="A12" s="7" t="s">
        <v>3243</v>
      </c>
      <c r="B12" s="7">
        <v>8.2180398429721302E-2</v>
      </c>
      <c r="C12" s="7" t="s">
        <v>2551</v>
      </c>
      <c r="D12" s="7">
        <v>1.2888578960064999E-2</v>
      </c>
      <c r="E12" s="7" t="s">
        <v>2694</v>
      </c>
    </row>
    <row r="13" spans="1:5" x14ac:dyDescent="0.2">
      <c r="A13" s="7" t="s">
        <v>3244</v>
      </c>
      <c r="B13" s="7">
        <v>8.1721129314761096E-2</v>
      </c>
      <c r="C13" s="7" t="s">
        <v>2431</v>
      </c>
      <c r="D13" s="7">
        <v>1.10777070834037E-2</v>
      </c>
      <c r="E13" s="7" t="s">
        <v>2694</v>
      </c>
    </row>
    <row r="14" spans="1:5" x14ac:dyDescent="0.2">
      <c r="A14" s="7" t="s">
        <v>2337</v>
      </c>
      <c r="B14" s="7">
        <v>0.118107052866206</v>
      </c>
      <c r="C14" s="7" t="s">
        <v>2520</v>
      </c>
      <c r="D14" s="7">
        <v>3.7440934345353498E-2</v>
      </c>
      <c r="E14" s="7" t="s">
        <v>2969</v>
      </c>
    </row>
    <row r="15" spans="1:5" x14ac:dyDescent="0.2">
      <c r="A15" s="7" t="s">
        <v>3245</v>
      </c>
      <c r="B15" s="7">
        <v>0.114096881538543</v>
      </c>
      <c r="C15" s="7" t="s">
        <v>2315</v>
      </c>
      <c r="D15" s="7">
        <v>2.4699420122567099E-2</v>
      </c>
      <c r="E15" s="7" t="s">
        <v>2969</v>
      </c>
    </row>
    <row r="16" spans="1:5" x14ac:dyDescent="0.2">
      <c r="A16" s="7" t="s">
        <v>3246</v>
      </c>
      <c r="B16" s="7">
        <v>0.112341209576146</v>
      </c>
      <c r="C16" s="7" t="s">
        <v>2503</v>
      </c>
      <c r="D16" s="7">
        <v>1.3469715770012399E-2</v>
      </c>
      <c r="E16" s="7" t="s">
        <v>2969</v>
      </c>
    </row>
    <row r="17" spans="1:5" x14ac:dyDescent="0.2">
      <c r="A17" s="7" t="s">
        <v>3247</v>
      </c>
      <c r="B17" s="7">
        <v>0.109760353168023</v>
      </c>
      <c r="C17" s="7" t="s">
        <v>2419</v>
      </c>
      <c r="D17" s="7">
        <v>1.3034412649299099E-2</v>
      </c>
      <c r="E17" s="7" t="s">
        <v>2969</v>
      </c>
    </row>
    <row r="18" spans="1:5" x14ac:dyDescent="0.2">
      <c r="A18" s="7" t="s">
        <v>3248</v>
      </c>
      <c r="B18" s="7">
        <v>0.10808348393984001</v>
      </c>
      <c r="C18" s="7" t="s">
        <v>2522</v>
      </c>
      <c r="D18" s="7">
        <v>1.28297361568967E-2</v>
      </c>
      <c r="E18" s="7" t="s">
        <v>2969</v>
      </c>
    </row>
    <row r="19" spans="1:5" x14ac:dyDescent="0.2">
      <c r="A19" s="7" t="s">
        <v>2327</v>
      </c>
      <c r="B19" s="7">
        <v>0.30645143416320503</v>
      </c>
      <c r="C19" s="7" t="s">
        <v>2599</v>
      </c>
      <c r="D19" s="7">
        <v>0.15748525323750701</v>
      </c>
      <c r="E19" s="7" t="s">
        <v>3249</v>
      </c>
    </row>
    <row r="20" spans="1:5" x14ac:dyDescent="0.2">
      <c r="A20" s="7" t="s">
        <v>2376</v>
      </c>
      <c r="B20" s="7">
        <v>0.30502936559383598</v>
      </c>
      <c r="C20" s="7" t="s">
        <v>2373</v>
      </c>
      <c r="D20" s="7">
        <v>0.14605227473049001</v>
      </c>
      <c r="E20" s="7" t="s">
        <v>3249</v>
      </c>
    </row>
    <row r="21" spans="1:5" x14ac:dyDescent="0.2">
      <c r="A21" s="7" t="s">
        <v>2377</v>
      </c>
      <c r="B21" s="7">
        <v>0.30330098151505502</v>
      </c>
      <c r="C21" s="7" t="s">
        <v>3250</v>
      </c>
      <c r="D21" s="7">
        <v>8.8455149501661098E-2</v>
      </c>
      <c r="E21" s="7" t="s">
        <v>3249</v>
      </c>
    </row>
    <row r="22" spans="1:5" x14ac:dyDescent="0.2">
      <c r="A22" s="7" t="s">
        <v>2372</v>
      </c>
      <c r="B22" s="7">
        <v>0.29859575662510501</v>
      </c>
      <c r="C22" s="7" t="s">
        <v>2375</v>
      </c>
      <c r="D22" s="7">
        <v>8.1200420367482498E-2</v>
      </c>
      <c r="E22" s="7" t="s">
        <v>3249</v>
      </c>
    </row>
    <row r="23" spans="1:5" x14ac:dyDescent="0.2">
      <c r="A23" s="7" t="s">
        <v>2374</v>
      </c>
      <c r="B23" s="7">
        <v>0.297513674819183</v>
      </c>
      <c r="C23" s="7" t="s">
        <v>2601</v>
      </c>
      <c r="D23" s="7">
        <v>7.2098108346328502E-2</v>
      </c>
      <c r="E23" s="7" t="s">
        <v>3249</v>
      </c>
    </row>
    <row r="24" spans="1:5" x14ac:dyDescent="0.2">
      <c r="A24" s="7" t="s">
        <v>2370</v>
      </c>
      <c r="B24" s="7">
        <v>0.29705620763819701</v>
      </c>
      <c r="C24" s="7" t="s">
        <v>2628</v>
      </c>
      <c r="D24" s="7">
        <v>9.5556948600919595E-2</v>
      </c>
      <c r="E24" s="7" t="s">
        <v>3108</v>
      </c>
    </row>
    <row r="25" spans="1:5" x14ac:dyDescent="0.2">
      <c r="A25" s="7" t="s">
        <v>3251</v>
      </c>
      <c r="B25" s="7">
        <v>0.24105445840155601</v>
      </c>
      <c r="C25" s="7" t="s">
        <v>2363</v>
      </c>
      <c r="D25" s="7">
        <v>8.9953757572895102E-2</v>
      </c>
      <c r="E25" s="7" t="s">
        <v>3108</v>
      </c>
    </row>
    <row r="26" spans="1:5" x14ac:dyDescent="0.2">
      <c r="A26" s="7" t="s">
        <v>2301</v>
      </c>
      <c r="B26" s="7">
        <v>0.21568177225280499</v>
      </c>
      <c r="C26" s="7" t="s">
        <v>2365</v>
      </c>
      <c r="D26" s="7">
        <v>6.5261432155589799E-2</v>
      </c>
      <c r="E26" s="7" t="s">
        <v>3108</v>
      </c>
    </row>
    <row r="27" spans="1:5" x14ac:dyDescent="0.2">
      <c r="A27" s="7" t="s">
        <v>2627</v>
      </c>
      <c r="B27" s="7">
        <v>0.21109133754479001</v>
      </c>
      <c r="C27" s="7" t="s">
        <v>3251</v>
      </c>
      <c r="D27" s="7">
        <v>6.0326258857407E-2</v>
      </c>
      <c r="E27" s="7" t="s">
        <v>3108</v>
      </c>
    </row>
    <row r="28" spans="1:5" x14ac:dyDescent="0.2">
      <c r="A28" s="7" t="s">
        <v>2299</v>
      </c>
      <c r="B28" s="7">
        <v>0.20882294413202501</v>
      </c>
      <c r="C28" s="7" t="s">
        <v>2370</v>
      </c>
      <c r="D28" s="7">
        <v>4.6492889028193402E-2</v>
      </c>
      <c r="E28" s="7" t="s">
        <v>3108</v>
      </c>
    </row>
    <row r="29" spans="1:5" x14ac:dyDescent="0.2">
      <c r="A29" s="7" t="s">
        <v>2588</v>
      </c>
      <c r="B29" s="7">
        <v>0.25486975040647403</v>
      </c>
      <c r="C29" s="7" t="s">
        <v>2589</v>
      </c>
      <c r="D29" s="7">
        <v>8.6381346620879207E-2</v>
      </c>
      <c r="E29" s="7" t="s">
        <v>3252</v>
      </c>
    </row>
    <row r="30" spans="1:5" x14ac:dyDescent="0.2">
      <c r="A30" s="7" t="s">
        <v>2590</v>
      </c>
      <c r="B30" s="7">
        <v>0.25345586882489402</v>
      </c>
      <c r="C30" s="7" t="s">
        <v>2591</v>
      </c>
      <c r="D30" s="7">
        <v>5.2769072128723699E-2</v>
      </c>
      <c r="E30" s="7" t="s">
        <v>3252</v>
      </c>
    </row>
    <row r="31" spans="1:5" x14ac:dyDescent="0.2">
      <c r="A31" s="7" t="s">
        <v>2592</v>
      </c>
      <c r="B31" s="7">
        <v>0.20945463038981299</v>
      </c>
      <c r="C31" s="7" t="s">
        <v>2593</v>
      </c>
      <c r="D31" s="7">
        <v>4.0205232579354301E-2</v>
      </c>
      <c r="E31" s="7" t="s">
        <v>3252</v>
      </c>
    </row>
    <row r="32" spans="1:5" x14ac:dyDescent="0.2">
      <c r="A32" s="7" t="s">
        <v>2594</v>
      </c>
      <c r="B32" s="7">
        <v>0.208453141700989</v>
      </c>
      <c r="C32" s="7" t="s">
        <v>2595</v>
      </c>
      <c r="D32" s="7">
        <v>3.2308521895664598E-2</v>
      </c>
      <c r="E32" s="7" t="s">
        <v>3252</v>
      </c>
    </row>
    <row r="33" spans="1:5" x14ac:dyDescent="0.2">
      <c r="A33" s="7" t="s">
        <v>2596</v>
      </c>
      <c r="B33" s="7">
        <v>0.20780976051164199</v>
      </c>
      <c r="C33" s="7" t="s">
        <v>2597</v>
      </c>
      <c r="D33" s="7">
        <v>3.0602845361995E-2</v>
      </c>
      <c r="E33" s="7" t="s">
        <v>3252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427"/>
  <sheetViews>
    <sheetView zoomScale="110" zoomScaleNormal="110" workbookViewId="0"/>
  </sheetViews>
  <sheetFormatPr baseColWidth="10" defaultColWidth="8.83203125" defaultRowHeight="16" x14ac:dyDescent="0.2"/>
  <cols>
    <col min="1" max="1" width="14.1640625" style="7" customWidth="1"/>
    <col min="2" max="2" width="55.33203125" style="7" customWidth="1"/>
    <col min="3" max="4" width="10.5" style="7" customWidth="1"/>
    <col min="5" max="5" width="13.5" style="7" customWidth="1"/>
    <col min="6" max="1025" width="10.5" style="7" customWidth="1"/>
    <col min="1026" max="16384" width="8.83203125" style="7"/>
  </cols>
  <sheetData>
    <row r="1" spans="1:5" x14ac:dyDescent="0.2">
      <c r="A1" s="19" t="s">
        <v>3253</v>
      </c>
    </row>
    <row r="3" spans="1:5" ht="17" x14ac:dyDescent="0.2">
      <c r="A3" s="30" t="s">
        <v>41</v>
      </c>
      <c r="B3" s="31" t="s">
        <v>42</v>
      </c>
      <c r="C3" s="30" t="s">
        <v>43</v>
      </c>
      <c r="D3" s="30" t="s">
        <v>44</v>
      </c>
      <c r="E3" s="30" t="s">
        <v>3254</v>
      </c>
    </row>
    <row r="4" spans="1:5" ht="17" x14ac:dyDescent="0.2">
      <c r="A4" s="14" t="s">
        <v>856</v>
      </c>
      <c r="B4" s="15" t="s">
        <v>857</v>
      </c>
      <c r="C4" s="14" t="s">
        <v>502</v>
      </c>
      <c r="D4" s="16">
        <v>9.5000000000000005E-16</v>
      </c>
      <c r="E4" s="14">
        <v>0</v>
      </c>
    </row>
    <row r="5" spans="1:5" ht="17" x14ac:dyDescent="0.2">
      <c r="A5" s="14" t="s">
        <v>664</v>
      </c>
      <c r="B5" s="15" t="s">
        <v>665</v>
      </c>
      <c r="C5" s="14" t="s">
        <v>663</v>
      </c>
      <c r="D5" s="16">
        <v>2.87E-5</v>
      </c>
      <c r="E5" s="14">
        <v>0</v>
      </c>
    </row>
    <row r="6" spans="1:5" ht="17" x14ac:dyDescent="0.2">
      <c r="A6" s="14" t="s">
        <v>862</v>
      </c>
      <c r="B6" s="15" t="s">
        <v>863</v>
      </c>
      <c r="C6" s="14" t="s">
        <v>776</v>
      </c>
      <c r="D6" s="16">
        <v>5.13E-5</v>
      </c>
      <c r="E6" s="14">
        <v>0</v>
      </c>
    </row>
    <row r="7" spans="1:5" ht="17" x14ac:dyDescent="0.2">
      <c r="A7" s="14" t="s">
        <v>676</v>
      </c>
      <c r="B7" s="15" t="s">
        <v>677</v>
      </c>
      <c r="C7" s="14" t="s">
        <v>663</v>
      </c>
      <c r="D7" s="14">
        <v>1.4302999999999999E-4</v>
      </c>
      <c r="E7" s="14">
        <v>0</v>
      </c>
    </row>
    <row r="8" spans="1:5" ht="17" x14ac:dyDescent="0.2">
      <c r="A8" s="14" t="s">
        <v>3255</v>
      </c>
      <c r="B8" s="15" t="s">
        <v>3256</v>
      </c>
      <c r="C8" s="14" t="s">
        <v>47</v>
      </c>
      <c r="D8" s="14">
        <v>3.3705999999999997E-4</v>
      </c>
      <c r="E8" s="14">
        <v>0</v>
      </c>
    </row>
    <row r="9" spans="1:5" ht="17" x14ac:dyDescent="0.2">
      <c r="A9" s="14" t="s">
        <v>3257</v>
      </c>
      <c r="B9" s="15" t="s">
        <v>3258</v>
      </c>
      <c r="C9" s="14" t="s">
        <v>663</v>
      </c>
      <c r="D9" s="14">
        <v>3.9458000000000001E-4</v>
      </c>
      <c r="E9" s="14">
        <v>0</v>
      </c>
    </row>
    <row r="10" spans="1:5" ht="17" x14ac:dyDescent="0.2">
      <c r="A10" s="14" t="s">
        <v>156</v>
      </c>
      <c r="B10" s="15" t="s">
        <v>157</v>
      </c>
      <c r="C10" s="14" t="s">
        <v>47</v>
      </c>
      <c r="D10" s="14">
        <v>7.2619999999999998E-4</v>
      </c>
      <c r="E10" s="14">
        <v>0</v>
      </c>
    </row>
    <row r="11" spans="1:5" ht="17" x14ac:dyDescent="0.2">
      <c r="A11" s="14" t="s">
        <v>1027</v>
      </c>
      <c r="B11" s="15" t="s">
        <v>1028</v>
      </c>
      <c r="C11" s="14" t="s">
        <v>776</v>
      </c>
      <c r="D11" s="14">
        <v>9.2946999999999995E-4</v>
      </c>
      <c r="E11" s="14">
        <v>0</v>
      </c>
    </row>
    <row r="12" spans="1:5" ht="17" x14ac:dyDescent="0.2">
      <c r="A12" s="14" t="s">
        <v>3259</v>
      </c>
      <c r="B12" s="15" t="s">
        <v>3260</v>
      </c>
      <c r="C12" s="14" t="s">
        <v>47</v>
      </c>
      <c r="D12" s="14">
        <v>1.0518700000000001E-3</v>
      </c>
      <c r="E12" s="14">
        <v>0</v>
      </c>
    </row>
    <row r="13" spans="1:5" ht="17" x14ac:dyDescent="0.2">
      <c r="A13" s="14" t="s">
        <v>84</v>
      </c>
      <c r="B13" s="15" t="s">
        <v>85</v>
      </c>
      <c r="C13" s="14" t="s">
        <v>47</v>
      </c>
      <c r="D13" s="14">
        <v>1.6803199999999999E-3</v>
      </c>
      <c r="E13" s="14">
        <v>0</v>
      </c>
    </row>
    <row r="14" spans="1:5" ht="17" x14ac:dyDescent="0.2">
      <c r="A14" s="14" t="s">
        <v>3261</v>
      </c>
      <c r="B14" s="15" t="s">
        <v>3262</v>
      </c>
      <c r="C14" s="14" t="s">
        <v>47</v>
      </c>
      <c r="D14" s="14">
        <v>1.7050399999999999E-3</v>
      </c>
      <c r="E14" s="14">
        <v>0</v>
      </c>
    </row>
    <row r="15" spans="1:5" ht="17" x14ac:dyDescent="0.2">
      <c r="A15" s="14" t="s">
        <v>3263</v>
      </c>
      <c r="B15" s="15" t="s">
        <v>3264</v>
      </c>
      <c r="C15" s="14" t="s">
        <v>47</v>
      </c>
      <c r="D15" s="14">
        <v>2.3769799999999999E-3</v>
      </c>
      <c r="E15" s="14">
        <v>0</v>
      </c>
    </row>
    <row r="16" spans="1:5" ht="17" x14ac:dyDescent="0.2">
      <c r="A16" s="14" t="s">
        <v>924</v>
      </c>
      <c r="B16" s="15" t="s">
        <v>925</v>
      </c>
      <c r="C16" s="14" t="s">
        <v>502</v>
      </c>
      <c r="D16" s="14">
        <v>2.50687E-3</v>
      </c>
      <c r="E16" s="14">
        <v>0</v>
      </c>
    </row>
    <row r="17" spans="1:5" ht="17" x14ac:dyDescent="0.2">
      <c r="A17" s="14" t="s">
        <v>968</v>
      </c>
      <c r="B17" s="15" t="s">
        <v>969</v>
      </c>
      <c r="C17" s="14" t="s">
        <v>776</v>
      </c>
      <c r="D17" s="14">
        <v>3.1147900000000001E-3</v>
      </c>
      <c r="E17" s="14">
        <v>0</v>
      </c>
    </row>
    <row r="18" spans="1:5" ht="17" x14ac:dyDescent="0.2">
      <c r="A18" s="14" t="s">
        <v>1321</v>
      </c>
      <c r="B18" s="15" t="s">
        <v>1322</v>
      </c>
      <c r="C18" s="14" t="s">
        <v>47</v>
      </c>
      <c r="D18" s="14">
        <v>3.55901E-3</v>
      </c>
      <c r="E18" s="14">
        <v>0</v>
      </c>
    </row>
    <row r="19" spans="1:5" ht="17" x14ac:dyDescent="0.2">
      <c r="A19" s="14" t="s">
        <v>74</v>
      </c>
      <c r="B19" s="15" t="s">
        <v>75</v>
      </c>
      <c r="C19" s="14" t="s">
        <v>47</v>
      </c>
      <c r="D19" s="14">
        <v>4.2335100000000002E-3</v>
      </c>
      <c r="E19" s="14">
        <v>0</v>
      </c>
    </row>
    <row r="20" spans="1:5" ht="17" x14ac:dyDescent="0.2">
      <c r="A20" s="14" t="s">
        <v>3265</v>
      </c>
      <c r="B20" s="15" t="s">
        <v>3266</v>
      </c>
      <c r="C20" s="14" t="s">
        <v>502</v>
      </c>
      <c r="D20" s="14">
        <v>4.4897399999999999E-3</v>
      </c>
      <c r="E20" s="14">
        <v>0</v>
      </c>
    </row>
    <row r="21" spans="1:5" ht="17" x14ac:dyDescent="0.2">
      <c r="A21" s="14" t="s">
        <v>1055</v>
      </c>
      <c r="B21" s="15" t="s">
        <v>1056</v>
      </c>
      <c r="C21" s="14" t="s">
        <v>502</v>
      </c>
      <c r="D21" s="14">
        <v>4.5485100000000004E-3</v>
      </c>
      <c r="E21" s="14">
        <v>0</v>
      </c>
    </row>
    <row r="22" spans="1:5" ht="17" x14ac:dyDescent="0.2">
      <c r="A22" s="14" t="s">
        <v>661</v>
      </c>
      <c r="B22" s="15" t="s">
        <v>662</v>
      </c>
      <c r="C22" s="14" t="s">
        <v>663</v>
      </c>
      <c r="D22" s="14">
        <v>4.5866800000000001E-3</v>
      </c>
      <c r="E22" s="14">
        <v>0</v>
      </c>
    </row>
    <row r="23" spans="1:5" ht="17" x14ac:dyDescent="0.2">
      <c r="A23" s="14" t="s">
        <v>3267</v>
      </c>
      <c r="B23" s="15" t="s">
        <v>3268</v>
      </c>
      <c r="C23" s="14" t="s">
        <v>663</v>
      </c>
      <c r="D23" s="14">
        <v>6.3169200000000002E-3</v>
      </c>
      <c r="E23" s="14">
        <v>0</v>
      </c>
    </row>
    <row r="24" spans="1:5" ht="17" x14ac:dyDescent="0.2">
      <c r="A24" s="14" t="s">
        <v>3269</v>
      </c>
      <c r="B24" s="15" t="s">
        <v>3270</v>
      </c>
      <c r="C24" s="14" t="s">
        <v>47</v>
      </c>
      <c r="D24" s="14">
        <v>6.3625799999999996E-3</v>
      </c>
      <c r="E24" s="14">
        <v>0</v>
      </c>
    </row>
    <row r="25" spans="1:5" ht="17" x14ac:dyDescent="0.2">
      <c r="A25" s="14" t="s">
        <v>3271</v>
      </c>
      <c r="B25" s="15" t="s">
        <v>3272</v>
      </c>
      <c r="C25" s="14" t="s">
        <v>47</v>
      </c>
      <c r="D25" s="14">
        <v>6.7476400000000001E-3</v>
      </c>
      <c r="E25" s="14">
        <v>0</v>
      </c>
    </row>
    <row r="26" spans="1:5" ht="17" x14ac:dyDescent="0.2">
      <c r="A26" s="14" t="s">
        <v>1120</v>
      </c>
      <c r="B26" s="15" t="s">
        <v>1121</v>
      </c>
      <c r="C26" s="14" t="s">
        <v>47</v>
      </c>
      <c r="D26" s="14">
        <v>7.0892000000000004E-3</v>
      </c>
      <c r="E26" s="14">
        <v>0</v>
      </c>
    </row>
    <row r="27" spans="1:5" ht="17" x14ac:dyDescent="0.2">
      <c r="A27" s="14" t="s">
        <v>3273</v>
      </c>
      <c r="B27" s="15" t="s">
        <v>3274</v>
      </c>
      <c r="C27" s="14" t="s">
        <v>776</v>
      </c>
      <c r="D27" s="14">
        <v>8.8856899999999999E-3</v>
      </c>
      <c r="E27" s="14">
        <v>0</v>
      </c>
    </row>
    <row r="28" spans="1:5" ht="17" x14ac:dyDescent="0.2">
      <c r="A28" s="14" t="s">
        <v>962</v>
      </c>
      <c r="B28" s="15" t="s">
        <v>963</v>
      </c>
      <c r="C28" s="14" t="s">
        <v>47</v>
      </c>
      <c r="D28" s="14">
        <v>9.4666100000000003E-3</v>
      </c>
      <c r="E28" s="14">
        <v>0</v>
      </c>
    </row>
    <row r="29" spans="1:5" ht="17" x14ac:dyDescent="0.2">
      <c r="A29" s="14" t="s">
        <v>888</v>
      </c>
      <c r="B29" s="15" t="s">
        <v>889</v>
      </c>
      <c r="C29" s="14" t="s">
        <v>776</v>
      </c>
      <c r="D29" s="14">
        <v>9.5514699999999994E-3</v>
      </c>
      <c r="E29" s="14">
        <v>0</v>
      </c>
    </row>
    <row r="30" spans="1:5" ht="17" x14ac:dyDescent="0.2">
      <c r="A30" s="14" t="s">
        <v>864</v>
      </c>
      <c r="B30" s="15" t="s">
        <v>865</v>
      </c>
      <c r="C30" s="14" t="s">
        <v>663</v>
      </c>
      <c r="D30" s="14">
        <v>1.0375530000000001E-2</v>
      </c>
      <c r="E30" s="14">
        <v>0</v>
      </c>
    </row>
    <row r="31" spans="1:5" ht="17" x14ac:dyDescent="0.2">
      <c r="A31" s="14" t="s">
        <v>686</v>
      </c>
      <c r="B31" s="15" t="s">
        <v>687</v>
      </c>
      <c r="C31" s="14" t="s">
        <v>663</v>
      </c>
      <c r="D31" s="14">
        <v>1.045344E-2</v>
      </c>
      <c r="E31" s="14">
        <v>0</v>
      </c>
    </row>
    <row r="32" spans="1:5" ht="17" x14ac:dyDescent="0.2">
      <c r="A32" s="14" t="s">
        <v>898</v>
      </c>
      <c r="B32" s="15" t="s">
        <v>899</v>
      </c>
      <c r="C32" s="14" t="s">
        <v>502</v>
      </c>
      <c r="D32" s="14">
        <v>1.2193560000000001E-2</v>
      </c>
      <c r="E32" s="14">
        <v>0</v>
      </c>
    </row>
    <row r="33" spans="1:5" ht="17" x14ac:dyDescent="0.2">
      <c r="A33" s="14" t="s">
        <v>3275</v>
      </c>
      <c r="B33" s="15" t="s">
        <v>3276</v>
      </c>
      <c r="C33" s="14" t="s">
        <v>47</v>
      </c>
      <c r="D33" s="14">
        <v>1.501192E-2</v>
      </c>
      <c r="E33" s="14">
        <v>0</v>
      </c>
    </row>
    <row r="34" spans="1:5" ht="17" x14ac:dyDescent="0.2">
      <c r="A34" s="14" t="s">
        <v>611</v>
      </c>
      <c r="B34" s="15" t="s">
        <v>612</v>
      </c>
      <c r="C34" s="14" t="s">
        <v>502</v>
      </c>
      <c r="D34" s="14">
        <v>1.5748950000000001E-2</v>
      </c>
      <c r="E34" s="14">
        <v>0</v>
      </c>
    </row>
    <row r="35" spans="1:5" ht="17" x14ac:dyDescent="0.2">
      <c r="A35" s="14" t="s">
        <v>3277</v>
      </c>
      <c r="B35" s="15" t="s">
        <v>3278</v>
      </c>
      <c r="C35" s="14" t="s">
        <v>663</v>
      </c>
      <c r="D35" s="14">
        <v>2.101656E-2</v>
      </c>
      <c r="E35" s="14">
        <v>0</v>
      </c>
    </row>
    <row r="36" spans="1:5" ht="17" x14ac:dyDescent="0.2">
      <c r="A36" s="14" t="s">
        <v>3279</v>
      </c>
      <c r="B36" s="15" t="s">
        <v>3280</v>
      </c>
      <c r="C36" s="14" t="s">
        <v>47</v>
      </c>
      <c r="D36" s="14">
        <v>2.2728000000000002E-2</v>
      </c>
      <c r="E36" s="14">
        <v>0</v>
      </c>
    </row>
    <row r="37" spans="1:5" ht="17" x14ac:dyDescent="0.2">
      <c r="A37" s="14" t="s">
        <v>1701</v>
      </c>
      <c r="B37" s="15" t="s">
        <v>1702</v>
      </c>
      <c r="C37" s="14" t="s">
        <v>47</v>
      </c>
      <c r="D37" s="14">
        <v>2.8704480000000001E-2</v>
      </c>
      <c r="E37" s="14">
        <v>0</v>
      </c>
    </row>
    <row r="38" spans="1:5" ht="17" x14ac:dyDescent="0.2">
      <c r="A38" s="14" t="s">
        <v>3281</v>
      </c>
      <c r="B38" s="15" t="s">
        <v>3282</v>
      </c>
      <c r="C38" s="14" t="s">
        <v>47</v>
      </c>
      <c r="D38" s="14">
        <v>3.102628E-2</v>
      </c>
      <c r="E38" s="14">
        <v>0</v>
      </c>
    </row>
    <row r="39" spans="1:5" ht="17" x14ac:dyDescent="0.2">
      <c r="A39" s="14" t="s">
        <v>3283</v>
      </c>
      <c r="B39" s="15" t="s">
        <v>3284</v>
      </c>
      <c r="C39" s="14" t="s">
        <v>663</v>
      </c>
      <c r="D39" s="14">
        <v>4.2361080000000002E-2</v>
      </c>
      <c r="E39" s="14">
        <v>0</v>
      </c>
    </row>
    <row r="40" spans="1:5" ht="17" x14ac:dyDescent="0.2">
      <c r="A40" s="14" t="s">
        <v>3285</v>
      </c>
      <c r="B40" s="15" t="s">
        <v>3286</v>
      </c>
      <c r="C40" s="14" t="s">
        <v>663</v>
      </c>
      <c r="D40" s="14">
        <v>4.5727499999999997E-2</v>
      </c>
      <c r="E40" s="14">
        <v>0</v>
      </c>
    </row>
    <row r="41" spans="1:5" ht="17" x14ac:dyDescent="0.2">
      <c r="A41" s="14" t="s">
        <v>3287</v>
      </c>
      <c r="B41" s="15" t="s">
        <v>3288</v>
      </c>
      <c r="C41" s="14" t="s">
        <v>502</v>
      </c>
      <c r="D41" s="14">
        <v>4.9679010000000003E-2</v>
      </c>
      <c r="E41" s="14">
        <v>0</v>
      </c>
    </row>
    <row r="42" spans="1:5" ht="17" x14ac:dyDescent="0.2">
      <c r="A42" s="14" t="s">
        <v>3289</v>
      </c>
      <c r="B42" s="15" t="s">
        <v>3290</v>
      </c>
      <c r="C42" s="14" t="s">
        <v>502</v>
      </c>
      <c r="D42" s="16">
        <v>5.8799999999999999E-5</v>
      </c>
      <c r="E42" s="14">
        <v>1</v>
      </c>
    </row>
    <row r="43" spans="1:5" ht="17" x14ac:dyDescent="0.2">
      <c r="A43" s="14" t="s">
        <v>3291</v>
      </c>
      <c r="B43" s="15" t="s">
        <v>3292</v>
      </c>
      <c r="C43" s="14" t="s">
        <v>663</v>
      </c>
      <c r="D43" s="14">
        <v>3.5274999999999998E-4</v>
      </c>
      <c r="E43" s="14">
        <v>1</v>
      </c>
    </row>
    <row r="44" spans="1:5" ht="17" x14ac:dyDescent="0.2">
      <c r="A44" s="14" t="s">
        <v>680</v>
      </c>
      <c r="B44" s="15" t="s">
        <v>681</v>
      </c>
      <c r="C44" s="14" t="s">
        <v>663</v>
      </c>
      <c r="D44" s="14">
        <v>7.2774999999999999E-4</v>
      </c>
      <c r="E44" s="14">
        <v>1</v>
      </c>
    </row>
    <row r="45" spans="1:5" ht="17" x14ac:dyDescent="0.2">
      <c r="A45" s="14" t="s">
        <v>1719</v>
      </c>
      <c r="B45" s="15" t="s">
        <v>1720</v>
      </c>
      <c r="C45" s="14" t="s">
        <v>502</v>
      </c>
      <c r="D45" s="14">
        <v>8.5054E-4</v>
      </c>
      <c r="E45" s="14">
        <v>1</v>
      </c>
    </row>
    <row r="46" spans="1:5" ht="17" x14ac:dyDescent="0.2">
      <c r="A46" s="14" t="s">
        <v>557</v>
      </c>
      <c r="B46" s="15" t="s">
        <v>558</v>
      </c>
      <c r="C46" s="14" t="s">
        <v>502</v>
      </c>
      <c r="D46" s="14">
        <v>1.21477E-3</v>
      </c>
      <c r="E46" s="14">
        <v>1</v>
      </c>
    </row>
    <row r="47" spans="1:5" ht="17" x14ac:dyDescent="0.2">
      <c r="A47" s="14" t="s">
        <v>1229</v>
      </c>
      <c r="B47" s="15" t="s">
        <v>1230</v>
      </c>
      <c r="C47" s="14" t="s">
        <v>502</v>
      </c>
      <c r="D47" s="14">
        <v>1.26951E-3</v>
      </c>
      <c r="E47" s="14">
        <v>1</v>
      </c>
    </row>
    <row r="48" spans="1:5" ht="17" x14ac:dyDescent="0.2">
      <c r="A48" s="14" t="s">
        <v>511</v>
      </c>
      <c r="B48" s="15" t="s">
        <v>512</v>
      </c>
      <c r="C48" s="14" t="s">
        <v>502</v>
      </c>
      <c r="D48" s="14">
        <v>1.3350700000000001E-3</v>
      </c>
      <c r="E48" s="14">
        <v>1</v>
      </c>
    </row>
    <row r="49" spans="1:5" ht="17" x14ac:dyDescent="0.2">
      <c r="A49" s="14" t="s">
        <v>1745</v>
      </c>
      <c r="B49" s="15" t="s">
        <v>1746</v>
      </c>
      <c r="C49" s="14" t="s">
        <v>776</v>
      </c>
      <c r="D49" s="14">
        <v>1.4391E-3</v>
      </c>
      <c r="E49" s="14">
        <v>1</v>
      </c>
    </row>
    <row r="50" spans="1:5" ht="17" x14ac:dyDescent="0.2">
      <c r="A50" s="14" t="s">
        <v>90</v>
      </c>
      <c r="B50" s="15" t="s">
        <v>91</v>
      </c>
      <c r="C50" s="14" t="s">
        <v>47</v>
      </c>
      <c r="D50" s="14">
        <v>2.5412500000000001E-3</v>
      </c>
      <c r="E50" s="14">
        <v>1</v>
      </c>
    </row>
    <row r="51" spans="1:5" ht="17" x14ac:dyDescent="0.2">
      <c r="A51" s="14" t="s">
        <v>1972</v>
      </c>
      <c r="B51" s="15" t="s">
        <v>1973</v>
      </c>
      <c r="C51" s="14" t="s">
        <v>502</v>
      </c>
      <c r="D51" s="14">
        <v>2.6016699999999999E-3</v>
      </c>
      <c r="E51" s="14">
        <v>1</v>
      </c>
    </row>
    <row r="52" spans="1:5" ht="17" x14ac:dyDescent="0.2">
      <c r="A52" s="14" t="s">
        <v>1015</v>
      </c>
      <c r="B52" s="15" t="s">
        <v>1016</v>
      </c>
      <c r="C52" s="14" t="s">
        <v>47</v>
      </c>
      <c r="D52" s="14">
        <v>2.76516E-3</v>
      </c>
      <c r="E52" s="14">
        <v>1</v>
      </c>
    </row>
    <row r="53" spans="1:5" ht="17" x14ac:dyDescent="0.2">
      <c r="A53" s="14" t="s">
        <v>839</v>
      </c>
      <c r="B53" s="15" t="s">
        <v>840</v>
      </c>
      <c r="C53" s="14" t="s">
        <v>776</v>
      </c>
      <c r="D53" s="14">
        <v>2.8089399999999998E-3</v>
      </c>
      <c r="E53" s="14">
        <v>1</v>
      </c>
    </row>
    <row r="54" spans="1:5" ht="17" x14ac:dyDescent="0.2">
      <c r="A54" s="14" t="s">
        <v>856</v>
      </c>
      <c r="B54" s="15" t="s">
        <v>857</v>
      </c>
      <c r="C54" s="14" t="s">
        <v>502</v>
      </c>
      <c r="D54" s="14">
        <v>2.81124E-3</v>
      </c>
      <c r="E54" s="14">
        <v>1</v>
      </c>
    </row>
    <row r="55" spans="1:5" ht="17" x14ac:dyDescent="0.2">
      <c r="A55" s="14" t="s">
        <v>3017</v>
      </c>
      <c r="B55" s="15" t="s">
        <v>3018</v>
      </c>
      <c r="C55" s="14" t="s">
        <v>47</v>
      </c>
      <c r="D55" s="14">
        <v>4.6292499999999997E-3</v>
      </c>
      <c r="E55" s="14">
        <v>1</v>
      </c>
    </row>
    <row r="56" spans="1:5" ht="17" x14ac:dyDescent="0.2">
      <c r="A56" s="14" t="s">
        <v>1747</v>
      </c>
      <c r="B56" s="15" t="s">
        <v>1748</v>
      </c>
      <c r="C56" s="14" t="s">
        <v>47</v>
      </c>
      <c r="D56" s="14">
        <v>5.0735600000000004E-3</v>
      </c>
      <c r="E56" s="14">
        <v>1</v>
      </c>
    </row>
    <row r="57" spans="1:5" ht="17" x14ac:dyDescent="0.2">
      <c r="A57" s="14" t="s">
        <v>3293</v>
      </c>
      <c r="B57" s="15" t="s">
        <v>3294</v>
      </c>
      <c r="C57" s="14" t="s">
        <v>47</v>
      </c>
      <c r="D57" s="14">
        <v>5.7771999999999997E-3</v>
      </c>
      <c r="E57" s="14">
        <v>1</v>
      </c>
    </row>
    <row r="58" spans="1:5" ht="17" x14ac:dyDescent="0.2">
      <c r="A58" s="14" t="s">
        <v>3295</v>
      </c>
      <c r="B58" s="15" t="s">
        <v>3296</v>
      </c>
      <c r="C58" s="14" t="s">
        <v>47</v>
      </c>
      <c r="D58" s="14">
        <v>6.9280399999999999E-3</v>
      </c>
      <c r="E58" s="14">
        <v>1</v>
      </c>
    </row>
    <row r="59" spans="1:5" ht="17" x14ac:dyDescent="0.2">
      <c r="A59" s="14" t="s">
        <v>1791</v>
      </c>
      <c r="B59" s="15" t="s">
        <v>1792</v>
      </c>
      <c r="C59" s="14" t="s">
        <v>47</v>
      </c>
      <c r="D59" s="14">
        <v>7.4739799999999999E-3</v>
      </c>
      <c r="E59" s="14">
        <v>1</v>
      </c>
    </row>
    <row r="60" spans="1:5" ht="17" x14ac:dyDescent="0.2">
      <c r="A60" s="14" t="s">
        <v>3297</v>
      </c>
      <c r="B60" s="15" t="s">
        <v>3298</v>
      </c>
      <c r="C60" s="14" t="s">
        <v>47</v>
      </c>
      <c r="D60" s="14">
        <v>7.7039200000000004E-3</v>
      </c>
      <c r="E60" s="14">
        <v>1</v>
      </c>
    </row>
    <row r="61" spans="1:5" ht="17" x14ac:dyDescent="0.2">
      <c r="A61" s="14" t="s">
        <v>3299</v>
      </c>
      <c r="B61" s="15" t="s">
        <v>3300</v>
      </c>
      <c r="C61" s="14" t="s">
        <v>47</v>
      </c>
      <c r="D61" s="14">
        <v>8.1546699999999993E-3</v>
      </c>
      <c r="E61" s="14">
        <v>1</v>
      </c>
    </row>
    <row r="62" spans="1:5" ht="17" x14ac:dyDescent="0.2">
      <c r="A62" s="14" t="s">
        <v>3301</v>
      </c>
      <c r="B62" s="15" t="s">
        <v>3302</v>
      </c>
      <c r="C62" s="14" t="s">
        <v>47</v>
      </c>
      <c r="D62" s="14">
        <v>9.4360299999999998E-3</v>
      </c>
      <c r="E62" s="14">
        <v>1</v>
      </c>
    </row>
    <row r="63" spans="1:5" ht="17" x14ac:dyDescent="0.2">
      <c r="A63" s="14" t="s">
        <v>3303</v>
      </c>
      <c r="B63" s="15" t="s">
        <v>3304</v>
      </c>
      <c r="C63" s="14" t="s">
        <v>502</v>
      </c>
      <c r="D63" s="14">
        <v>1.0396570000000001E-2</v>
      </c>
      <c r="E63" s="14">
        <v>1</v>
      </c>
    </row>
    <row r="64" spans="1:5" ht="17" x14ac:dyDescent="0.2">
      <c r="A64" s="14" t="s">
        <v>1739</v>
      </c>
      <c r="B64" s="15" t="s">
        <v>1740</v>
      </c>
      <c r="C64" s="14" t="s">
        <v>502</v>
      </c>
      <c r="D64" s="14">
        <v>1.0631989999999999E-2</v>
      </c>
      <c r="E64" s="14">
        <v>1</v>
      </c>
    </row>
    <row r="65" spans="1:5" ht="17" x14ac:dyDescent="0.2">
      <c r="A65" s="14" t="s">
        <v>1727</v>
      </c>
      <c r="B65" s="15" t="s">
        <v>1728</v>
      </c>
      <c r="C65" s="14" t="s">
        <v>47</v>
      </c>
      <c r="D65" s="14">
        <v>1.1152520000000001E-2</v>
      </c>
      <c r="E65" s="14">
        <v>1</v>
      </c>
    </row>
    <row r="66" spans="1:5" ht="17" x14ac:dyDescent="0.2">
      <c r="A66" s="14" t="s">
        <v>3305</v>
      </c>
      <c r="B66" s="15" t="s">
        <v>3306</v>
      </c>
      <c r="C66" s="14" t="s">
        <v>47</v>
      </c>
      <c r="D66" s="14">
        <v>1.292315E-2</v>
      </c>
      <c r="E66" s="14">
        <v>1</v>
      </c>
    </row>
    <row r="67" spans="1:5" ht="17" x14ac:dyDescent="0.2">
      <c r="A67" s="14" t="s">
        <v>3307</v>
      </c>
      <c r="B67" s="15" t="s">
        <v>3308</v>
      </c>
      <c r="C67" s="14" t="s">
        <v>776</v>
      </c>
      <c r="D67" s="14">
        <v>1.405548E-2</v>
      </c>
      <c r="E67" s="14">
        <v>1</v>
      </c>
    </row>
    <row r="68" spans="1:5" ht="17" x14ac:dyDescent="0.2">
      <c r="A68" s="14" t="s">
        <v>3309</v>
      </c>
      <c r="B68" s="15" t="s">
        <v>3310</v>
      </c>
      <c r="C68" s="14" t="s">
        <v>47</v>
      </c>
      <c r="D68" s="14">
        <v>1.7141549999999998E-2</v>
      </c>
      <c r="E68" s="14">
        <v>1</v>
      </c>
    </row>
    <row r="69" spans="1:5" ht="17" x14ac:dyDescent="0.2">
      <c r="A69" s="14" t="s">
        <v>3311</v>
      </c>
      <c r="B69" s="15" t="s">
        <v>3312</v>
      </c>
      <c r="C69" s="14" t="s">
        <v>47</v>
      </c>
      <c r="D69" s="14">
        <v>1.9397109999999999E-2</v>
      </c>
      <c r="E69" s="14">
        <v>1</v>
      </c>
    </row>
    <row r="70" spans="1:5" ht="17" x14ac:dyDescent="0.2">
      <c r="A70" s="14" t="s">
        <v>3313</v>
      </c>
      <c r="B70" s="15" t="s">
        <v>3314</v>
      </c>
      <c r="C70" s="14" t="s">
        <v>502</v>
      </c>
      <c r="D70" s="14">
        <v>2.0655059999999999E-2</v>
      </c>
      <c r="E70" s="14">
        <v>1</v>
      </c>
    </row>
    <row r="71" spans="1:5" ht="17" x14ac:dyDescent="0.2">
      <c r="A71" s="14" t="s">
        <v>1729</v>
      </c>
      <c r="B71" s="15" t="s">
        <v>1730</v>
      </c>
      <c r="C71" s="14" t="s">
        <v>502</v>
      </c>
      <c r="D71" s="14">
        <v>2.8842779999999998E-2</v>
      </c>
      <c r="E71" s="14">
        <v>1</v>
      </c>
    </row>
    <row r="72" spans="1:5" ht="17" x14ac:dyDescent="0.2">
      <c r="A72" s="14" t="s">
        <v>1853</v>
      </c>
      <c r="B72" s="15" t="s">
        <v>1854</v>
      </c>
      <c r="C72" s="14" t="s">
        <v>776</v>
      </c>
      <c r="D72" s="14">
        <v>3.0113600000000001E-2</v>
      </c>
      <c r="E72" s="14">
        <v>1</v>
      </c>
    </row>
    <row r="73" spans="1:5" ht="17" x14ac:dyDescent="0.2">
      <c r="A73" s="14" t="s">
        <v>3315</v>
      </c>
      <c r="B73" s="15" t="s">
        <v>3316</v>
      </c>
      <c r="C73" s="14" t="s">
        <v>47</v>
      </c>
      <c r="D73" s="14">
        <v>3.0372819999999998E-2</v>
      </c>
      <c r="E73" s="14">
        <v>1</v>
      </c>
    </row>
    <row r="74" spans="1:5" ht="17" x14ac:dyDescent="0.2">
      <c r="A74" s="14" t="s">
        <v>3317</v>
      </c>
      <c r="B74" s="15" t="s">
        <v>3318</v>
      </c>
      <c r="C74" s="14" t="s">
        <v>502</v>
      </c>
      <c r="D74" s="14">
        <v>3.17331E-2</v>
      </c>
      <c r="E74" s="14">
        <v>1</v>
      </c>
    </row>
    <row r="75" spans="1:5" ht="17" x14ac:dyDescent="0.2">
      <c r="A75" s="14" t="s">
        <v>1757</v>
      </c>
      <c r="B75" s="15" t="s">
        <v>1758</v>
      </c>
      <c r="C75" s="14" t="s">
        <v>47</v>
      </c>
      <c r="D75" s="14">
        <v>3.5356859999999997E-2</v>
      </c>
      <c r="E75" s="14">
        <v>1</v>
      </c>
    </row>
    <row r="76" spans="1:5" ht="17" x14ac:dyDescent="0.2">
      <c r="A76" s="14" t="s">
        <v>3319</v>
      </c>
      <c r="B76" s="15" t="s">
        <v>3320</v>
      </c>
      <c r="C76" s="14" t="s">
        <v>47</v>
      </c>
      <c r="D76" s="14">
        <v>3.5687610000000002E-2</v>
      </c>
      <c r="E76" s="14">
        <v>1</v>
      </c>
    </row>
    <row r="77" spans="1:5" ht="17" x14ac:dyDescent="0.2">
      <c r="A77" s="14" t="s">
        <v>138</v>
      </c>
      <c r="B77" s="15" t="s">
        <v>139</v>
      </c>
      <c r="C77" s="14" t="s">
        <v>47</v>
      </c>
      <c r="D77" s="14">
        <v>3.8484879999999999E-2</v>
      </c>
      <c r="E77" s="14">
        <v>1</v>
      </c>
    </row>
    <row r="78" spans="1:5" ht="17" x14ac:dyDescent="0.2">
      <c r="A78" s="14" t="s">
        <v>3321</v>
      </c>
      <c r="B78" s="15" t="s">
        <v>3322</v>
      </c>
      <c r="C78" s="14" t="s">
        <v>663</v>
      </c>
      <c r="D78" s="14">
        <v>3.848919E-2</v>
      </c>
      <c r="E78" s="14">
        <v>1</v>
      </c>
    </row>
    <row r="79" spans="1:5" ht="17" x14ac:dyDescent="0.2">
      <c r="A79" s="14" t="s">
        <v>82</v>
      </c>
      <c r="B79" s="15" t="s">
        <v>83</v>
      </c>
      <c r="C79" s="14" t="s">
        <v>47</v>
      </c>
      <c r="D79" s="14">
        <v>3.9243069999999998E-2</v>
      </c>
      <c r="E79" s="14">
        <v>1</v>
      </c>
    </row>
    <row r="80" spans="1:5" ht="17" x14ac:dyDescent="0.2">
      <c r="A80" s="14" t="s">
        <v>2982</v>
      </c>
      <c r="B80" s="15" t="s">
        <v>2983</v>
      </c>
      <c r="C80" s="14" t="s">
        <v>47</v>
      </c>
      <c r="D80" s="14">
        <v>4.0976560000000002E-2</v>
      </c>
      <c r="E80" s="14">
        <v>1</v>
      </c>
    </row>
    <row r="81" spans="1:5" ht="17" x14ac:dyDescent="0.2">
      <c r="A81" s="14" t="s">
        <v>3323</v>
      </c>
      <c r="B81" s="15" t="s">
        <v>3324</v>
      </c>
      <c r="C81" s="14" t="s">
        <v>47</v>
      </c>
      <c r="D81" s="14">
        <v>4.1245480000000001E-2</v>
      </c>
      <c r="E81" s="14">
        <v>1</v>
      </c>
    </row>
    <row r="82" spans="1:5" ht="17" x14ac:dyDescent="0.2">
      <c r="A82" s="14" t="s">
        <v>1717</v>
      </c>
      <c r="B82" s="15" t="s">
        <v>1718</v>
      </c>
      <c r="C82" s="14" t="s">
        <v>502</v>
      </c>
      <c r="D82" s="14">
        <v>4.7149820000000002E-2</v>
      </c>
      <c r="E82" s="14">
        <v>1</v>
      </c>
    </row>
    <row r="83" spans="1:5" ht="17" x14ac:dyDescent="0.2">
      <c r="A83" s="14" t="s">
        <v>3325</v>
      </c>
      <c r="B83" s="15" t="s">
        <v>3326</v>
      </c>
      <c r="C83" s="14" t="s">
        <v>663</v>
      </c>
      <c r="D83" s="14">
        <v>4.9611839999999997E-2</v>
      </c>
      <c r="E83" s="14">
        <v>1</v>
      </c>
    </row>
    <row r="84" spans="1:5" ht="17" x14ac:dyDescent="0.2">
      <c r="A84" s="14" t="s">
        <v>3327</v>
      </c>
      <c r="B84" s="15" t="s">
        <v>3328</v>
      </c>
      <c r="C84" s="14" t="s">
        <v>502</v>
      </c>
      <c r="D84" s="14">
        <v>4.9913300000000001E-2</v>
      </c>
      <c r="E84" s="14">
        <v>1</v>
      </c>
    </row>
    <row r="85" spans="1:5" ht="17" x14ac:dyDescent="0.2">
      <c r="A85" s="14" t="s">
        <v>1084</v>
      </c>
      <c r="B85" s="15" t="s">
        <v>1085</v>
      </c>
      <c r="C85" s="14" t="s">
        <v>502</v>
      </c>
      <c r="D85" s="16">
        <v>1.15E-8</v>
      </c>
      <c r="E85" s="14">
        <v>2</v>
      </c>
    </row>
    <row r="86" spans="1:5" ht="17" x14ac:dyDescent="0.2">
      <c r="A86" s="14" t="s">
        <v>1908</v>
      </c>
      <c r="B86" s="15" t="s">
        <v>1909</v>
      </c>
      <c r="C86" s="14" t="s">
        <v>502</v>
      </c>
      <c r="D86" s="16">
        <v>1.3200000000000001E-8</v>
      </c>
      <c r="E86" s="14">
        <v>2</v>
      </c>
    </row>
    <row r="87" spans="1:5" ht="17" x14ac:dyDescent="0.2">
      <c r="A87" s="14" t="s">
        <v>627</v>
      </c>
      <c r="B87" s="15" t="s">
        <v>628</v>
      </c>
      <c r="C87" s="14" t="s">
        <v>502</v>
      </c>
      <c r="D87" s="16">
        <v>3.3699999999999999E-6</v>
      </c>
      <c r="E87" s="14">
        <v>2</v>
      </c>
    </row>
    <row r="88" spans="1:5" ht="17" x14ac:dyDescent="0.2">
      <c r="A88" s="14" t="s">
        <v>3121</v>
      </c>
      <c r="B88" s="15" t="s">
        <v>3122</v>
      </c>
      <c r="C88" s="14" t="s">
        <v>502</v>
      </c>
      <c r="D88" s="16">
        <v>6.2199999999999997E-6</v>
      </c>
      <c r="E88" s="14">
        <v>2</v>
      </c>
    </row>
    <row r="89" spans="1:5" ht="17" x14ac:dyDescent="0.2">
      <c r="A89" s="14" t="s">
        <v>533</v>
      </c>
      <c r="B89" s="15" t="s">
        <v>534</v>
      </c>
      <c r="C89" s="14" t="s">
        <v>502</v>
      </c>
      <c r="D89" s="16">
        <v>4.8600000000000002E-5</v>
      </c>
      <c r="E89" s="14">
        <v>2</v>
      </c>
    </row>
    <row r="90" spans="1:5" ht="17" x14ac:dyDescent="0.2">
      <c r="A90" s="14" t="s">
        <v>3106</v>
      </c>
      <c r="B90" s="15" t="s">
        <v>3107</v>
      </c>
      <c r="C90" s="14" t="s">
        <v>502</v>
      </c>
      <c r="D90" s="16">
        <v>8.2299999999999995E-5</v>
      </c>
      <c r="E90" s="14">
        <v>2</v>
      </c>
    </row>
    <row r="91" spans="1:5" ht="17" x14ac:dyDescent="0.2">
      <c r="A91" s="14" t="s">
        <v>1735</v>
      </c>
      <c r="B91" s="15" t="s">
        <v>1736</v>
      </c>
      <c r="C91" s="14" t="s">
        <v>502</v>
      </c>
      <c r="D91" s="14">
        <v>1.4752999999999999E-4</v>
      </c>
      <c r="E91" s="14">
        <v>2</v>
      </c>
    </row>
    <row r="92" spans="1:5" ht="17" x14ac:dyDescent="0.2">
      <c r="A92" s="14" t="s">
        <v>839</v>
      </c>
      <c r="B92" s="15" t="s">
        <v>840</v>
      </c>
      <c r="C92" s="14" t="s">
        <v>776</v>
      </c>
      <c r="D92" s="14">
        <v>2.4882000000000002E-4</v>
      </c>
      <c r="E92" s="14">
        <v>2</v>
      </c>
    </row>
    <row r="93" spans="1:5" ht="17" x14ac:dyDescent="0.2">
      <c r="A93" s="14" t="s">
        <v>651</v>
      </c>
      <c r="B93" s="15" t="s">
        <v>652</v>
      </c>
      <c r="C93" s="14" t="s">
        <v>502</v>
      </c>
      <c r="D93" s="14">
        <v>2.6535000000000003E-4</v>
      </c>
      <c r="E93" s="14">
        <v>2</v>
      </c>
    </row>
    <row r="94" spans="1:5" ht="17" x14ac:dyDescent="0.2">
      <c r="A94" s="14" t="s">
        <v>3329</v>
      </c>
      <c r="B94" s="15" t="s">
        <v>3330</v>
      </c>
      <c r="C94" s="14" t="s">
        <v>47</v>
      </c>
      <c r="D94" s="14">
        <v>2.8313999999999998E-4</v>
      </c>
      <c r="E94" s="14">
        <v>2</v>
      </c>
    </row>
    <row r="95" spans="1:5" ht="17" x14ac:dyDescent="0.2">
      <c r="A95" s="14" t="s">
        <v>1229</v>
      </c>
      <c r="B95" s="15" t="s">
        <v>1230</v>
      </c>
      <c r="C95" s="14" t="s">
        <v>502</v>
      </c>
      <c r="D95" s="14">
        <v>3.2140000000000001E-4</v>
      </c>
      <c r="E95" s="14">
        <v>2</v>
      </c>
    </row>
    <row r="96" spans="1:5" ht="17" x14ac:dyDescent="0.2">
      <c r="A96" s="14" t="s">
        <v>3331</v>
      </c>
      <c r="B96" s="15" t="s">
        <v>3332</v>
      </c>
      <c r="C96" s="14" t="s">
        <v>47</v>
      </c>
      <c r="D96" s="14">
        <v>6.7672999999999995E-4</v>
      </c>
      <c r="E96" s="14">
        <v>2</v>
      </c>
    </row>
    <row r="97" spans="1:5" ht="17" x14ac:dyDescent="0.2">
      <c r="A97" s="14" t="s">
        <v>585</v>
      </c>
      <c r="B97" s="15" t="s">
        <v>586</v>
      </c>
      <c r="C97" s="14" t="s">
        <v>502</v>
      </c>
      <c r="D97" s="14">
        <v>8.6985999999999997E-4</v>
      </c>
      <c r="E97" s="14">
        <v>2</v>
      </c>
    </row>
    <row r="98" spans="1:5" ht="17" x14ac:dyDescent="0.2">
      <c r="A98" s="14" t="s">
        <v>3333</v>
      </c>
      <c r="B98" s="15" t="s">
        <v>3334</v>
      </c>
      <c r="C98" s="14" t="s">
        <v>47</v>
      </c>
      <c r="D98" s="14">
        <v>9.5912999999999999E-4</v>
      </c>
      <c r="E98" s="14">
        <v>2</v>
      </c>
    </row>
    <row r="99" spans="1:5" ht="17" x14ac:dyDescent="0.2">
      <c r="A99" s="14" t="s">
        <v>1660</v>
      </c>
      <c r="B99" s="15" t="s">
        <v>1661</v>
      </c>
      <c r="C99" s="14" t="s">
        <v>502</v>
      </c>
      <c r="D99" s="14">
        <v>1.04028E-3</v>
      </c>
      <c r="E99" s="14">
        <v>2</v>
      </c>
    </row>
    <row r="100" spans="1:5" ht="17" x14ac:dyDescent="0.2">
      <c r="A100" s="14" t="s">
        <v>3335</v>
      </c>
      <c r="B100" s="15" t="s">
        <v>3336</v>
      </c>
      <c r="C100" s="14" t="s">
        <v>663</v>
      </c>
      <c r="D100" s="14">
        <v>1.19721E-3</v>
      </c>
      <c r="E100" s="14">
        <v>2</v>
      </c>
    </row>
    <row r="101" spans="1:5" ht="17" x14ac:dyDescent="0.2">
      <c r="A101" s="14" t="s">
        <v>3337</v>
      </c>
      <c r="B101" s="15" t="s">
        <v>3338</v>
      </c>
      <c r="C101" s="14" t="s">
        <v>47</v>
      </c>
      <c r="D101" s="14">
        <v>1.2056199999999999E-3</v>
      </c>
      <c r="E101" s="14">
        <v>2</v>
      </c>
    </row>
    <row r="102" spans="1:5" ht="17" x14ac:dyDescent="0.2">
      <c r="A102" s="14" t="s">
        <v>1225</v>
      </c>
      <c r="B102" s="15" t="s">
        <v>1226</v>
      </c>
      <c r="C102" s="14" t="s">
        <v>47</v>
      </c>
      <c r="D102" s="14">
        <v>1.36779E-3</v>
      </c>
      <c r="E102" s="14">
        <v>2</v>
      </c>
    </row>
    <row r="103" spans="1:5" ht="17" x14ac:dyDescent="0.2">
      <c r="A103" s="14" t="s">
        <v>2955</v>
      </c>
      <c r="B103" s="15" t="s">
        <v>2956</v>
      </c>
      <c r="C103" s="14" t="s">
        <v>502</v>
      </c>
      <c r="D103" s="14">
        <v>1.8762799999999999E-3</v>
      </c>
      <c r="E103" s="14">
        <v>2</v>
      </c>
    </row>
    <row r="104" spans="1:5" ht="17" x14ac:dyDescent="0.2">
      <c r="A104" s="14" t="s">
        <v>3319</v>
      </c>
      <c r="B104" s="15" t="s">
        <v>3320</v>
      </c>
      <c r="C104" s="14" t="s">
        <v>47</v>
      </c>
      <c r="D104" s="14">
        <v>1.93607E-3</v>
      </c>
      <c r="E104" s="14">
        <v>2</v>
      </c>
    </row>
    <row r="105" spans="1:5" ht="17" x14ac:dyDescent="0.2">
      <c r="A105" s="14" t="s">
        <v>515</v>
      </c>
      <c r="B105" s="15" t="s">
        <v>516</v>
      </c>
      <c r="C105" s="14" t="s">
        <v>502</v>
      </c>
      <c r="D105" s="14">
        <v>1.9498199999999999E-3</v>
      </c>
      <c r="E105" s="14">
        <v>2</v>
      </c>
    </row>
    <row r="106" spans="1:5" ht="17" x14ac:dyDescent="0.2">
      <c r="A106" s="14" t="s">
        <v>1980</v>
      </c>
      <c r="B106" s="15" t="s">
        <v>1981</v>
      </c>
      <c r="C106" s="14" t="s">
        <v>663</v>
      </c>
      <c r="D106" s="14">
        <v>2.7718399999999998E-3</v>
      </c>
      <c r="E106" s="14">
        <v>2</v>
      </c>
    </row>
    <row r="107" spans="1:5" ht="17" x14ac:dyDescent="0.2">
      <c r="A107" s="14" t="s">
        <v>3339</v>
      </c>
      <c r="B107" s="15" t="s">
        <v>3340</v>
      </c>
      <c r="C107" s="14" t="s">
        <v>47</v>
      </c>
      <c r="D107" s="14">
        <v>4.3651200000000001E-3</v>
      </c>
      <c r="E107" s="14">
        <v>2</v>
      </c>
    </row>
    <row r="108" spans="1:5" ht="17" x14ac:dyDescent="0.2">
      <c r="A108" s="14" t="s">
        <v>3341</v>
      </c>
      <c r="B108" s="15" t="s">
        <v>3342</v>
      </c>
      <c r="C108" s="14" t="s">
        <v>502</v>
      </c>
      <c r="D108" s="14">
        <v>4.9765599999999997E-3</v>
      </c>
      <c r="E108" s="14">
        <v>2</v>
      </c>
    </row>
    <row r="109" spans="1:5" ht="17" x14ac:dyDescent="0.2">
      <c r="A109" s="14" t="s">
        <v>549</v>
      </c>
      <c r="B109" s="15" t="s">
        <v>550</v>
      </c>
      <c r="C109" s="14" t="s">
        <v>502</v>
      </c>
      <c r="D109" s="14">
        <v>5.31695E-3</v>
      </c>
      <c r="E109" s="14">
        <v>2</v>
      </c>
    </row>
    <row r="110" spans="1:5" ht="17" x14ac:dyDescent="0.2">
      <c r="A110" s="14" t="s">
        <v>500</v>
      </c>
      <c r="B110" s="15" t="s">
        <v>501</v>
      </c>
      <c r="C110" s="14" t="s">
        <v>502</v>
      </c>
      <c r="D110" s="14">
        <v>5.6636000000000004E-3</v>
      </c>
      <c r="E110" s="14">
        <v>2</v>
      </c>
    </row>
    <row r="111" spans="1:5" ht="17" x14ac:dyDescent="0.2">
      <c r="A111" s="14" t="s">
        <v>3343</v>
      </c>
      <c r="B111" s="15" t="s">
        <v>3344</v>
      </c>
      <c r="C111" s="14" t="s">
        <v>502</v>
      </c>
      <c r="D111" s="14">
        <v>6.3332099999999997E-3</v>
      </c>
      <c r="E111" s="14">
        <v>2</v>
      </c>
    </row>
    <row r="112" spans="1:5" ht="17" x14ac:dyDescent="0.2">
      <c r="A112" s="14" t="s">
        <v>3095</v>
      </c>
      <c r="B112" s="15" t="s">
        <v>3096</v>
      </c>
      <c r="C112" s="14" t="s">
        <v>776</v>
      </c>
      <c r="D112" s="14">
        <v>6.4122500000000004E-3</v>
      </c>
      <c r="E112" s="14">
        <v>2</v>
      </c>
    </row>
    <row r="113" spans="1:5" ht="17" x14ac:dyDescent="0.2">
      <c r="A113" s="14" t="s">
        <v>3345</v>
      </c>
      <c r="B113" s="15" t="s">
        <v>3346</v>
      </c>
      <c r="C113" s="14" t="s">
        <v>663</v>
      </c>
      <c r="D113" s="14">
        <v>6.9105800000000004E-3</v>
      </c>
      <c r="E113" s="14">
        <v>2</v>
      </c>
    </row>
    <row r="114" spans="1:5" ht="17" x14ac:dyDescent="0.2">
      <c r="A114" s="14" t="s">
        <v>3347</v>
      </c>
      <c r="B114" s="15" t="s">
        <v>3348</v>
      </c>
      <c r="C114" s="14" t="s">
        <v>502</v>
      </c>
      <c r="D114" s="14">
        <v>7.2507800000000001E-3</v>
      </c>
      <c r="E114" s="14">
        <v>2</v>
      </c>
    </row>
    <row r="115" spans="1:5" ht="17" x14ac:dyDescent="0.2">
      <c r="A115" s="14" t="s">
        <v>1515</v>
      </c>
      <c r="B115" s="15" t="s">
        <v>1516</v>
      </c>
      <c r="C115" s="14" t="s">
        <v>663</v>
      </c>
      <c r="D115" s="14">
        <v>8.3462599999999994E-3</v>
      </c>
      <c r="E115" s="14">
        <v>2</v>
      </c>
    </row>
    <row r="116" spans="1:5" ht="17" x14ac:dyDescent="0.2">
      <c r="A116" s="14" t="s">
        <v>1037</v>
      </c>
      <c r="B116" s="15" t="s">
        <v>1038</v>
      </c>
      <c r="C116" s="14" t="s">
        <v>47</v>
      </c>
      <c r="D116" s="14">
        <v>9.4090500000000004E-3</v>
      </c>
      <c r="E116" s="14">
        <v>2</v>
      </c>
    </row>
    <row r="117" spans="1:5" ht="17" x14ac:dyDescent="0.2">
      <c r="A117" s="14" t="s">
        <v>760</v>
      </c>
      <c r="B117" s="15" t="s">
        <v>761</v>
      </c>
      <c r="C117" s="14" t="s">
        <v>663</v>
      </c>
      <c r="D117" s="14">
        <v>9.5863800000000002E-3</v>
      </c>
      <c r="E117" s="14">
        <v>2</v>
      </c>
    </row>
    <row r="118" spans="1:5" ht="17" x14ac:dyDescent="0.2">
      <c r="A118" s="14" t="s">
        <v>3349</v>
      </c>
      <c r="B118" s="15" t="s">
        <v>3350</v>
      </c>
      <c r="C118" s="14" t="s">
        <v>47</v>
      </c>
      <c r="D118" s="14">
        <v>1.0728919999999999E-2</v>
      </c>
      <c r="E118" s="14">
        <v>2</v>
      </c>
    </row>
    <row r="119" spans="1:5" ht="17" x14ac:dyDescent="0.2">
      <c r="A119" s="14" t="s">
        <v>3102</v>
      </c>
      <c r="B119" s="15" t="s">
        <v>3103</v>
      </c>
      <c r="C119" s="14" t="s">
        <v>663</v>
      </c>
      <c r="D119" s="14">
        <v>1.1569009999999999E-2</v>
      </c>
      <c r="E119" s="14">
        <v>2</v>
      </c>
    </row>
    <row r="120" spans="1:5" ht="17" x14ac:dyDescent="0.2">
      <c r="A120" s="14" t="s">
        <v>3351</v>
      </c>
      <c r="B120" s="15" t="s">
        <v>3352</v>
      </c>
      <c r="C120" s="14" t="s">
        <v>47</v>
      </c>
      <c r="D120" s="14">
        <v>1.5113100000000001E-2</v>
      </c>
      <c r="E120" s="14">
        <v>2</v>
      </c>
    </row>
    <row r="121" spans="1:5" ht="17" x14ac:dyDescent="0.2">
      <c r="A121" s="14" t="s">
        <v>1927</v>
      </c>
      <c r="B121" s="15" t="s">
        <v>1928</v>
      </c>
      <c r="C121" s="14" t="s">
        <v>663</v>
      </c>
      <c r="D121" s="14">
        <v>1.6791540000000001E-2</v>
      </c>
      <c r="E121" s="14">
        <v>2</v>
      </c>
    </row>
    <row r="122" spans="1:5" ht="17" x14ac:dyDescent="0.2">
      <c r="A122" s="14" t="s">
        <v>601</v>
      </c>
      <c r="B122" s="15" t="s">
        <v>602</v>
      </c>
      <c r="C122" s="14" t="s">
        <v>502</v>
      </c>
      <c r="D122" s="14">
        <v>2.006316E-2</v>
      </c>
      <c r="E122" s="14">
        <v>2</v>
      </c>
    </row>
    <row r="123" spans="1:5" ht="17" x14ac:dyDescent="0.2">
      <c r="A123" s="14" t="s">
        <v>3041</v>
      </c>
      <c r="B123" s="15" t="s">
        <v>3042</v>
      </c>
      <c r="C123" s="14" t="s">
        <v>776</v>
      </c>
      <c r="D123" s="14">
        <v>2.0536220000000001E-2</v>
      </c>
      <c r="E123" s="14">
        <v>2</v>
      </c>
    </row>
    <row r="124" spans="1:5" ht="17" x14ac:dyDescent="0.2">
      <c r="A124" s="14" t="s">
        <v>1717</v>
      </c>
      <c r="B124" s="15" t="s">
        <v>1718</v>
      </c>
      <c r="C124" s="14" t="s">
        <v>502</v>
      </c>
      <c r="D124" s="14">
        <v>2.141709E-2</v>
      </c>
      <c r="E124" s="14">
        <v>2</v>
      </c>
    </row>
    <row r="125" spans="1:5" ht="17" x14ac:dyDescent="0.2">
      <c r="A125" s="14" t="s">
        <v>3353</v>
      </c>
      <c r="B125" s="15" t="s">
        <v>3354</v>
      </c>
      <c r="C125" s="14" t="s">
        <v>47</v>
      </c>
      <c r="D125" s="14">
        <v>2.1937499999999999E-2</v>
      </c>
      <c r="E125" s="14">
        <v>2</v>
      </c>
    </row>
    <row r="126" spans="1:5" ht="17" x14ac:dyDescent="0.2">
      <c r="A126" s="14" t="s">
        <v>3355</v>
      </c>
      <c r="B126" s="15" t="s">
        <v>3356</v>
      </c>
      <c r="C126" s="14" t="s">
        <v>47</v>
      </c>
      <c r="D126" s="14">
        <v>2.2011650000000001E-2</v>
      </c>
      <c r="E126" s="14">
        <v>2</v>
      </c>
    </row>
    <row r="127" spans="1:5" ht="17" x14ac:dyDescent="0.2">
      <c r="A127" s="14" t="s">
        <v>3357</v>
      </c>
      <c r="B127" s="15" t="s">
        <v>3358</v>
      </c>
      <c r="C127" s="14" t="s">
        <v>47</v>
      </c>
      <c r="D127" s="14">
        <v>2.544809E-2</v>
      </c>
      <c r="E127" s="14">
        <v>2</v>
      </c>
    </row>
    <row r="128" spans="1:5" ht="17" x14ac:dyDescent="0.2">
      <c r="A128" s="14" t="s">
        <v>3359</v>
      </c>
      <c r="B128" s="15" t="s">
        <v>3360</v>
      </c>
      <c r="C128" s="14" t="s">
        <v>47</v>
      </c>
      <c r="D128" s="14">
        <v>2.584906E-2</v>
      </c>
      <c r="E128" s="14">
        <v>2</v>
      </c>
    </row>
    <row r="129" spans="1:5" ht="17" x14ac:dyDescent="0.2">
      <c r="A129" s="14" t="s">
        <v>3361</v>
      </c>
      <c r="B129" s="15" t="s">
        <v>3362</v>
      </c>
      <c r="C129" s="14" t="s">
        <v>47</v>
      </c>
      <c r="D129" s="14">
        <v>2.6229880000000001E-2</v>
      </c>
      <c r="E129" s="14">
        <v>2</v>
      </c>
    </row>
    <row r="130" spans="1:5" ht="17" x14ac:dyDescent="0.2">
      <c r="A130" s="14" t="s">
        <v>3363</v>
      </c>
      <c r="B130" s="15" t="s">
        <v>3364</v>
      </c>
      <c r="C130" s="14" t="s">
        <v>47</v>
      </c>
      <c r="D130" s="14">
        <v>3.1349109999999999E-2</v>
      </c>
      <c r="E130" s="14">
        <v>2</v>
      </c>
    </row>
    <row r="131" spans="1:5" ht="17" x14ac:dyDescent="0.2">
      <c r="A131" s="14" t="s">
        <v>3365</v>
      </c>
      <c r="B131" s="15" t="s">
        <v>3366</v>
      </c>
      <c r="C131" s="14" t="s">
        <v>47</v>
      </c>
      <c r="D131" s="14">
        <v>3.4698769999999997E-2</v>
      </c>
      <c r="E131" s="14">
        <v>2</v>
      </c>
    </row>
    <row r="132" spans="1:5" ht="17" x14ac:dyDescent="0.2">
      <c r="A132" s="14" t="s">
        <v>3367</v>
      </c>
      <c r="B132" s="15" t="s">
        <v>3368</v>
      </c>
      <c r="C132" s="14" t="s">
        <v>663</v>
      </c>
      <c r="D132" s="14">
        <v>3.9204389999999999E-2</v>
      </c>
      <c r="E132" s="14">
        <v>2</v>
      </c>
    </row>
    <row r="133" spans="1:5" ht="17" x14ac:dyDescent="0.2">
      <c r="A133" s="14" t="s">
        <v>3369</v>
      </c>
      <c r="B133" s="15" t="s">
        <v>3370</v>
      </c>
      <c r="C133" s="14" t="s">
        <v>47</v>
      </c>
      <c r="D133" s="14">
        <v>3.9774299999999999E-2</v>
      </c>
      <c r="E133" s="14">
        <v>2</v>
      </c>
    </row>
    <row r="134" spans="1:5" ht="17" x14ac:dyDescent="0.2">
      <c r="A134" s="14" t="s">
        <v>3371</v>
      </c>
      <c r="B134" s="15" t="s">
        <v>3372</v>
      </c>
      <c r="C134" s="14" t="s">
        <v>47</v>
      </c>
      <c r="D134" s="14">
        <v>4.0671800000000001E-2</v>
      </c>
      <c r="E134" s="14">
        <v>2</v>
      </c>
    </row>
    <row r="135" spans="1:5" ht="17" x14ac:dyDescent="0.2">
      <c r="A135" s="14" t="s">
        <v>835</v>
      </c>
      <c r="B135" s="15" t="s">
        <v>836</v>
      </c>
      <c r="C135" s="14" t="s">
        <v>776</v>
      </c>
      <c r="D135" s="14">
        <v>4.3051520000000003E-2</v>
      </c>
      <c r="E135" s="14">
        <v>2</v>
      </c>
    </row>
    <row r="136" spans="1:5" ht="17" x14ac:dyDescent="0.2">
      <c r="A136" s="14" t="s">
        <v>2967</v>
      </c>
      <c r="B136" s="15" t="s">
        <v>2968</v>
      </c>
      <c r="C136" s="14" t="s">
        <v>663</v>
      </c>
      <c r="D136" s="14">
        <v>4.433641E-2</v>
      </c>
      <c r="E136" s="14">
        <v>2</v>
      </c>
    </row>
    <row r="137" spans="1:5" ht="17" x14ac:dyDescent="0.2">
      <c r="A137" s="14" t="s">
        <v>3373</v>
      </c>
      <c r="B137" s="15" t="s">
        <v>3374</v>
      </c>
      <c r="C137" s="14" t="s">
        <v>47</v>
      </c>
      <c r="D137" s="14">
        <v>4.5080559999999999E-2</v>
      </c>
      <c r="E137" s="14">
        <v>2</v>
      </c>
    </row>
    <row r="138" spans="1:5" ht="17" x14ac:dyDescent="0.2">
      <c r="A138" s="14" t="s">
        <v>1737</v>
      </c>
      <c r="B138" s="15" t="s">
        <v>1738</v>
      </c>
      <c r="C138" s="14" t="s">
        <v>502</v>
      </c>
      <c r="D138" s="14">
        <v>4.8803989999999998E-2</v>
      </c>
      <c r="E138" s="14">
        <v>2</v>
      </c>
    </row>
    <row r="139" spans="1:5" ht="17" x14ac:dyDescent="0.2">
      <c r="A139" s="14" t="s">
        <v>1055</v>
      </c>
      <c r="B139" s="15" t="s">
        <v>1056</v>
      </c>
      <c r="C139" s="14" t="s">
        <v>502</v>
      </c>
      <c r="D139" s="16">
        <v>3.4999999999999999E-6</v>
      </c>
      <c r="E139" s="14">
        <v>3</v>
      </c>
    </row>
    <row r="140" spans="1:5" ht="17" x14ac:dyDescent="0.2">
      <c r="A140" s="14" t="s">
        <v>1537</v>
      </c>
      <c r="B140" s="15" t="s">
        <v>1538</v>
      </c>
      <c r="C140" s="14" t="s">
        <v>47</v>
      </c>
      <c r="D140" s="14">
        <v>7.5854999999999998E-4</v>
      </c>
      <c r="E140" s="14">
        <v>3</v>
      </c>
    </row>
    <row r="141" spans="1:5" ht="17" x14ac:dyDescent="0.2">
      <c r="A141" s="14" t="s">
        <v>1013</v>
      </c>
      <c r="B141" s="15" t="s">
        <v>1014</v>
      </c>
      <c r="C141" s="14" t="s">
        <v>47</v>
      </c>
      <c r="D141" s="14">
        <v>3.1328100000000002E-3</v>
      </c>
      <c r="E141" s="14">
        <v>3</v>
      </c>
    </row>
    <row r="142" spans="1:5" ht="17" x14ac:dyDescent="0.2">
      <c r="A142" s="14" t="s">
        <v>997</v>
      </c>
      <c r="B142" s="15" t="s">
        <v>998</v>
      </c>
      <c r="C142" s="14" t="s">
        <v>47</v>
      </c>
      <c r="D142" s="14">
        <v>3.82723E-3</v>
      </c>
      <c r="E142" s="14">
        <v>3</v>
      </c>
    </row>
    <row r="143" spans="1:5" ht="17" x14ac:dyDescent="0.2">
      <c r="A143" s="14" t="s">
        <v>527</v>
      </c>
      <c r="B143" s="15" t="s">
        <v>528</v>
      </c>
      <c r="C143" s="14" t="s">
        <v>502</v>
      </c>
      <c r="D143" s="14">
        <v>4.6743599999999998E-3</v>
      </c>
      <c r="E143" s="14">
        <v>3</v>
      </c>
    </row>
    <row r="144" spans="1:5" ht="17" x14ac:dyDescent="0.2">
      <c r="A144" s="14" t="s">
        <v>3375</v>
      </c>
      <c r="B144" s="15" t="s">
        <v>3376</v>
      </c>
      <c r="C144" s="14" t="s">
        <v>47</v>
      </c>
      <c r="D144" s="14">
        <v>8.7065000000000007E-3</v>
      </c>
      <c r="E144" s="14">
        <v>3</v>
      </c>
    </row>
    <row r="145" spans="1:5" ht="17" x14ac:dyDescent="0.2">
      <c r="A145" s="14" t="s">
        <v>3377</v>
      </c>
      <c r="B145" s="15" t="s">
        <v>3378</v>
      </c>
      <c r="C145" s="14" t="s">
        <v>663</v>
      </c>
      <c r="D145" s="14">
        <v>1.3099649999999999E-2</v>
      </c>
      <c r="E145" s="14">
        <v>3</v>
      </c>
    </row>
    <row r="146" spans="1:5" ht="17" x14ac:dyDescent="0.2">
      <c r="A146" s="14" t="s">
        <v>856</v>
      </c>
      <c r="B146" s="15" t="s">
        <v>857</v>
      </c>
      <c r="C146" s="14" t="s">
        <v>502</v>
      </c>
      <c r="D146" s="14">
        <v>1.4042570000000001E-2</v>
      </c>
      <c r="E146" s="14">
        <v>3</v>
      </c>
    </row>
    <row r="147" spans="1:5" ht="17" x14ac:dyDescent="0.2">
      <c r="A147" s="14" t="s">
        <v>605</v>
      </c>
      <c r="B147" s="15" t="s">
        <v>606</v>
      </c>
      <c r="C147" s="14" t="s">
        <v>502</v>
      </c>
      <c r="D147" s="14">
        <v>2.7919719999999999E-2</v>
      </c>
      <c r="E147" s="14">
        <v>3</v>
      </c>
    </row>
    <row r="148" spans="1:5" ht="17" x14ac:dyDescent="0.2">
      <c r="A148" s="14" t="s">
        <v>795</v>
      </c>
      <c r="B148" s="15" t="s">
        <v>796</v>
      </c>
      <c r="C148" s="14" t="s">
        <v>776</v>
      </c>
      <c r="D148" s="14">
        <v>3.210168E-2</v>
      </c>
      <c r="E148" s="14">
        <v>3</v>
      </c>
    </row>
    <row r="149" spans="1:5" ht="17" x14ac:dyDescent="0.2">
      <c r="A149" s="14" t="s">
        <v>3379</v>
      </c>
      <c r="B149" s="15" t="s">
        <v>3380</v>
      </c>
      <c r="C149" s="14" t="s">
        <v>47</v>
      </c>
      <c r="D149" s="14">
        <v>3.7271409999999998E-2</v>
      </c>
      <c r="E149" s="14">
        <v>3</v>
      </c>
    </row>
    <row r="150" spans="1:5" ht="17" x14ac:dyDescent="0.2">
      <c r="A150" s="14" t="s">
        <v>3257</v>
      </c>
      <c r="B150" s="15" t="s">
        <v>3258</v>
      </c>
      <c r="C150" s="14" t="s">
        <v>663</v>
      </c>
      <c r="D150" s="14">
        <v>4.104269E-2</v>
      </c>
      <c r="E150" s="14">
        <v>3</v>
      </c>
    </row>
    <row r="151" spans="1:5" ht="17" x14ac:dyDescent="0.2">
      <c r="A151" s="14" t="s">
        <v>3381</v>
      </c>
      <c r="B151" s="15" t="s">
        <v>3382</v>
      </c>
      <c r="C151" s="14" t="s">
        <v>663</v>
      </c>
      <c r="D151" s="14">
        <v>4.9472509999999997E-2</v>
      </c>
      <c r="E151" s="14">
        <v>3</v>
      </c>
    </row>
    <row r="152" spans="1:5" ht="17" x14ac:dyDescent="0.2">
      <c r="A152" s="14" t="s">
        <v>3383</v>
      </c>
      <c r="B152" s="15" t="s">
        <v>3384</v>
      </c>
      <c r="C152" s="14" t="s">
        <v>47</v>
      </c>
      <c r="D152" s="14">
        <v>4.9704770000000002E-2</v>
      </c>
      <c r="E152" s="14">
        <v>3</v>
      </c>
    </row>
    <row r="153" spans="1:5" ht="17" x14ac:dyDescent="0.2">
      <c r="A153" s="14" t="s">
        <v>174</v>
      </c>
      <c r="B153" s="15" t="s">
        <v>175</v>
      </c>
      <c r="C153" s="14" t="s">
        <v>47</v>
      </c>
      <c r="D153" s="16">
        <v>5.0999999999999998E-11</v>
      </c>
      <c r="E153" s="14">
        <v>4</v>
      </c>
    </row>
    <row r="154" spans="1:5" ht="17" x14ac:dyDescent="0.2">
      <c r="A154" s="14" t="s">
        <v>1247</v>
      </c>
      <c r="B154" s="15" t="s">
        <v>1248</v>
      </c>
      <c r="C154" s="14" t="s">
        <v>502</v>
      </c>
      <c r="D154" s="16">
        <v>5.8800000000000004E-10</v>
      </c>
      <c r="E154" s="14">
        <v>4</v>
      </c>
    </row>
    <row r="155" spans="1:5" ht="17" x14ac:dyDescent="0.2">
      <c r="A155" s="14" t="s">
        <v>45</v>
      </c>
      <c r="B155" s="15" t="s">
        <v>46</v>
      </c>
      <c r="C155" s="14" t="s">
        <v>47</v>
      </c>
      <c r="D155" s="16">
        <v>1.26E-9</v>
      </c>
      <c r="E155" s="14">
        <v>4</v>
      </c>
    </row>
    <row r="156" spans="1:5" ht="17" x14ac:dyDescent="0.2">
      <c r="A156" s="14" t="s">
        <v>781</v>
      </c>
      <c r="B156" s="15" t="s">
        <v>782</v>
      </c>
      <c r="C156" s="14" t="s">
        <v>776</v>
      </c>
      <c r="D156" s="16">
        <v>1.3500000000000001E-9</v>
      </c>
      <c r="E156" s="14">
        <v>4</v>
      </c>
    </row>
    <row r="157" spans="1:5" ht="17" x14ac:dyDescent="0.2">
      <c r="A157" s="14" t="s">
        <v>856</v>
      </c>
      <c r="B157" s="15" t="s">
        <v>857</v>
      </c>
      <c r="C157" s="14" t="s">
        <v>502</v>
      </c>
      <c r="D157" s="16">
        <v>1.09E-8</v>
      </c>
      <c r="E157" s="14">
        <v>4</v>
      </c>
    </row>
    <row r="158" spans="1:5" ht="17" x14ac:dyDescent="0.2">
      <c r="A158" s="14" t="s">
        <v>819</v>
      </c>
      <c r="B158" s="15" t="s">
        <v>820</v>
      </c>
      <c r="C158" s="14" t="s">
        <v>776</v>
      </c>
      <c r="D158" s="16">
        <v>2.48E-7</v>
      </c>
      <c r="E158" s="14">
        <v>4</v>
      </c>
    </row>
    <row r="159" spans="1:5" ht="17" x14ac:dyDescent="0.2">
      <c r="A159" s="14" t="s">
        <v>3385</v>
      </c>
      <c r="B159" s="15" t="s">
        <v>3386</v>
      </c>
      <c r="C159" s="14" t="s">
        <v>47</v>
      </c>
      <c r="D159" s="16">
        <v>8.5499999999999997E-7</v>
      </c>
      <c r="E159" s="14">
        <v>4</v>
      </c>
    </row>
    <row r="160" spans="1:5" ht="17" x14ac:dyDescent="0.2">
      <c r="A160" s="14" t="s">
        <v>3387</v>
      </c>
      <c r="B160" s="15" t="s">
        <v>3388</v>
      </c>
      <c r="C160" s="14" t="s">
        <v>47</v>
      </c>
      <c r="D160" s="16">
        <v>1.9599999999999999E-6</v>
      </c>
      <c r="E160" s="14">
        <v>4</v>
      </c>
    </row>
    <row r="161" spans="1:5" ht="17" x14ac:dyDescent="0.2">
      <c r="A161" s="14" t="s">
        <v>661</v>
      </c>
      <c r="B161" s="15" t="s">
        <v>662</v>
      </c>
      <c r="C161" s="14" t="s">
        <v>663</v>
      </c>
      <c r="D161" s="16">
        <v>2.2400000000000002E-6</v>
      </c>
      <c r="E161" s="14">
        <v>4</v>
      </c>
    </row>
    <row r="162" spans="1:5" ht="17" x14ac:dyDescent="0.2">
      <c r="A162" s="14" t="s">
        <v>1237</v>
      </c>
      <c r="B162" s="15" t="s">
        <v>1238</v>
      </c>
      <c r="C162" s="14" t="s">
        <v>776</v>
      </c>
      <c r="D162" s="16">
        <v>3.6500000000000002E-6</v>
      </c>
      <c r="E162" s="14">
        <v>4</v>
      </c>
    </row>
    <row r="163" spans="1:5" ht="17" x14ac:dyDescent="0.2">
      <c r="A163" s="14" t="s">
        <v>529</v>
      </c>
      <c r="B163" s="15" t="s">
        <v>530</v>
      </c>
      <c r="C163" s="14" t="s">
        <v>502</v>
      </c>
      <c r="D163" s="16">
        <v>7.6799999999999993E-6</v>
      </c>
      <c r="E163" s="14">
        <v>4</v>
      </c>
    </row>
    <row r="164" spans="1:5" ht="17" x14ac:dyDescent="0.2">
      <c r="A164" s="14" t="s">
        <v>678</v>
      </c>
      <c r="B164" s="15" t="s">
        <v>679</v>
      </c>
      <c r="C164" s="14" t="s">
        <v>663</v>
      </c>
      <c r="D164" s="16">
        <v>8.2099999999999993E-6</v>
      </c>
      <c r="E164" s="14">
        <v>4</v>
      </c>
    </row>
    <row r="165" spans="1:5" ht="17" x14ac:dyDescent="0.2">
      <c r="A165" s="14" t="s">
        <v>1571</v>
      </c>
      <c r="B165" s="15" t="s">
        <v>1572</v>
      </c>
      <c r="C165" s="14" t="s">
        <v>47</v>
      </c>
      <c r="D165" s="16">
        <v>1.0900000000000001E-5</v>
      </c>
      <c r="E165" s="14">
        <v>4</v>
      </c>
    </row>
    <row r="166" spans="1:5" ht="17" x14ac:dyDescent="0.2">
      <c r="A166" s="14" t="s">
        <v>288</v>
      </c>
      <c r="B166" s="15" t="s">
        <v>289</v>
      </c>
      <c r="C166" s="14" t="s">
        <v>47</v>
      </c>
      <c r="D166" s="16">
        <v>1.11E-5</v>
      </c>
      <c r="E166" s="14">
        <v>4</v>
      </c>
    </row>
    <row r="167" spans="1:5" ht="17" x14ac:dyDescent="0.2">
      <c r="A167" s="14" t="s">
        <v>1161</v>
      </c>
      <c r="B167" s="15" t="s">
        <v>1162</v>
      </c>
      <c r="C167" s="14" t="s">
        <v>776</v>
      </c>
      <c r="D167" s="16">
        <v>1.29E-5</v>
      </c>
      <c r="E167" s="14">
        <v>4</v>
      </c>
    </row>
    <row r="168" spans="1:5" ht="17" x14ac:dyDescent="0.2">
      <c r="A168" s="14" t="s">
        <v>950</v>
      </c>
      <c r="B168" s="15" t="s">
        <v>951</v>
      </c>
      <c r="C168" s="14" t="s">
        <v>502</v>
      </c>
      <c r="D168" s="16">
        <v>1.8499999999999999E-5</v>
      </c>
      <c r="E168" s="14">
        <v>4</v>
      </c>
    </row>
    <row r="169" spans="1:5" ht="17" x14ac:dyDescent="0.2">
      <c r="A169" s="14" t="s">
        <v>3389</v>
      </c>
      <c r="B169" s="15" t="s">
        <v>3390</v>
      </c>
      <c r="C169" s="14" t="s">
        <v>47</v>
      </c>
      <c r="D169" s="16">
        <v>1.9199999999999999E-5</v>
      </c>
      <c r="E169" s="14">
        <v>4</v>
      </c>
    </row>
    <row r="170" spans="1:5" ht="17" x14ac:dyDescent="0.2">
      <c r="A170" s="14" t="s">
        <v>1100</v>
      </c>
      <c r="B170" s="15" t="s">
        <v>1101</v>
      </c>
      <c r="C170" s="14" t="s">
        <v>502</v>
      </c>
      <c r="D170" s="16">
        <v>2.23E-5</v>
      </c>
      <c r="E170" s="14">
        <v>4</v>
      </c>
    </row>
    <row r="171" spans="1:5" ht="17" x14ac:dyDescent="0.2">
      <c r="A171" s="14" t="s">
        <v>336</v>
      </c>
      <c r="B171" s="15" t="s">
        <v>337</v>
      </c>
      <c r="C171" s="14" t="s">
        <v>47</v>
      </c>
      <c r="D171" s="16">
        <v>2.4600000000000002E-5</v>
      </c>
      <c r="E171" s="14">
        <v>4</v>
      </c>
    </row>
    <row r="172" spans="1:5" ht="17" x14ac:dyDescent="0.2">
      <c r="A172" s="14" t="s">
        <v>3391</v>
      </c>
      <c r="B172" s="15" t="s">
        <v>3392</v>
      </c>
      <c r="C172" s="14" t="s">
        <v>502</v>
      </c>
      <c r="D172" s="16">
        <v>2.9099999999999999E-5</v>
      </c>
      <c r="E172" s="14">
        <v>4</v>
      </c>
    </row>
    <row r="173" spans="1:5" ht="17" x14ac:dyDescent="0.2">
      <c r="A173" s="14" t="s">
        <v>789</v>
      </c>
      <c r="B173" s="15" t="s">
        <v>790</v>
      </c>
      <c r="C173" s="14" t="s">
        <v>776</v>
      </c>
      <c r="D173" s="16">
        <v>3.8000000000000002E-5</v>
      </c>
      <c r="E173" s="14">
        <v>4</v>
      </c>
    </row>
    <row r="174" spans="1:5" ht="17" x14ac:dyDescent="0.2">
      <c r="A174" s="14" t="s">
        <v>1293</v>
      </c>
      <c r="B174" s="15" t="s">
        <v>1294</v>
      </c>
      <c r="C174" s="14" t="s">
        <v>47</v>
      </c>
      <c r="D174" s="16">
        <v>4.0200000000000001E-5</v>
      </c>
      <c r="E174" s="14">
        <v>4</v>
      </c>
    </row>
    <row r="175" spans="1:5" ht="17" x14ac:dyDescent="0.2">
      <c r="A175" s="14" t="s">
        <v>1341</v>
      </c>
      <c r="B175" s="15" t="s">
        <v>1342</v>
      </c>
      <c r="C175" s="14" t="s">
        <v>47</v>
      </c>
      <c r="D175" s="16">
        <v>4.5899999999999998E-5</v>
      </c>
      <c r="E175" s="14">
        <v>4</v>
      </c>
    </row>
    <row r="176" spans="1:5" ht="17" x14ac:dyDescent="0.2">
      <c r="A176" s="14" t="s">
        <v>3393</v>
      </c>
      <c r="B176" s="15" t="s">
        <v>3394</v>
      </c>
      <c r="C176" s="14" t="s">
        <v>502</v>
      </c>
      <c r="D176" s="16">
        <v>5.5000000000000002E-5</v>
      </c>
      <c r="E176" s="14">
        <v>4</v>
      </c>
    </row>
    <row r="177" spans="1:5" ht="17" x14ac:dyDescent="0.2">
      <c r="A177" s="14" t="s">
        <v>180</v>
      </c>
      <c r="B177" s="15" t="s">
        <v>181</v>
      </c>
      <c r="C177" s="14" t="s">
        <v>47</v>
      </c>
      <c r="D177" s="16">
        <v>5.6799999999999998E-5</v>
      </c>
      <c r="E177" s="14">
        <v>4</v>
      </c>
    </row>
    <row r="178" spans="1:5" ht="17" x14ac:dyDescent="0.2">
      <c r="A178" s="14" t="s">
        <v>1443</v>
      </c>
      <c r="B178" s="15" t="s">
        <v>1444</v>
      </c>
      <c r="C178" s="14" t="s">
        <v>502</v>
      </c>
      <c r="D178" s="16">
        <v>6.1299999999999999E-5</v>
      </c>
      <c r="E178" s="14">
        <v>4</v>
      </c>
    </row>
    <row r="179" spans="1:5" ht="17" x14ac:dyDescent="0.2">
      <c r="A179" s="14" t="s">
        <v>2709</v>
      </c>
      <c r="B179" s="15" t="s">
        <v>2710</v>
      </c>
      <c r="C179" s="14" t="s">
        <v>663</v>
      </c>
      <c r="D179" s="16">
        <v>6.8300000000000007E-5</v>
      </c>
      <c r="E179" s="14">
        <v>4</v>
      </c>
    </row>
    <row r="180" spans="1:5" ht="17" x14ac:dyDescent="0.2">
      <c r="A180" s="14" t="s">
        <v>1311</v>
      </c>
      <c r="B180" s="15" t="s">
        <v>1312</v>
      </c>
      <c r="C180" s="14" t="s">
        <v>47</v>
      </c>
      <c r="D180" s="16">
        <v>8.8599999999999999E-5</v>
      </c>
      <c r="E180" s="14">
        <v>4</v>
      </c>
    </row>
    <row r="181" spans="1:5" ht="17" x14ac:dyDescent="0.2">
      <c r="A181" s="14" t="s">
        <v>1241</v>
      </c>
      <c r="B181" s="15" t="s">
        <v>1242</v>
      </c>
      <c r="C181" s="14" t="s">
        <v>663</v>
      </c>
      <c r="D181" s="14">
        <v>1.6310000000000001E-4</v>
      </c>
      <c r="E181" s="14">
        <v>4</v>
      </c>
    </row>
    <row r="182" spans="1:5" ht="17" x14ac:dyDescent="0.2">
      <c r="A182" s="14" t="s">
        <v>1253</v>
      </c>
      <c r="B182" s="15" t="s">
        <v>1254</v>
      </c>
      <c r="C182" s="14" t="s">
        <v>47</v>
      </c>
      <c r="D182" s="14">
        <v>1.7007E-4</v>
      </c>
      <c r="E182" s="14">
        <v>4</v>
      </c>
    </row>
    <row r="183" spans="1:5" ht="17" x14ac:dyDescent="0.2">
      <c r="A183" s="14" t="s">
        <v>3395</v>
      </c>
      <c r="B183" s="15" t="s">
        <v>3396</v>
      </c>
      <c r="C183" s="14" t="s">
        <v>47</v>
      </c>
      <c r="D183" s="14">
        <v>1.9081999999999999E-4</v>
      </c>
      <c r="E183" s="14">
        <v>4</v>
      </c>
    </row>
    <row r="184" spans="1:5" ht="17" x14ac:dyDescent="0.2">
      <c r="A184" s="14" t="s">
        <v>507</v>
      </c>
      <c r="B184" s="15" t="s">
        <v>508</v>
      </c>
      <c r="C184" s="14" t="s">
        <v>502</v>
      </c>
      <c r="D184" s="14">
        <v>2.0362000000000001E-4</v>
      </c>
      <c r="E184" s="14">
        <v>4</v>
      </c>
    </row>
    <row r="185" spans="1:5" ht="17" x14ac:dyDescent="0.2">
      <c r="A185" s="14" t="s">
        <v>1393</v>
      </c>
      <c r="B185" s="15" t="s">
        <v>1394</v>
      </c>
      <c r="C185" s="14" t="s">
        <v>663</v>
      </c>
      <c r="D185" s="14">
        <v>2.2041000000000001E-4</v>
      </c>
      <c r="E185" s="14">
        <v>4</v>
      </c>
    </row>
    <row r="186" spans="1:5" ht="17" x14ac:dyDescent="0.2">
      <c r="A186" s="14" t="s">
        <v>1837</v>
      </c>
      <c r="B186" s="15" t="s">
        <v>1838</v>
      </c>
      <c r="C186" s="14" t="s">
        <v>47</v>
      </c>
      <c r="D186" s="14">
        <v>2.5693999999999999E-4</v>
      </c>
      <c r="E186" s="14">
        <v>4</v>
      </c>
    </row>
    <row r="187" spans="1:5" ht="17" x14ac:dyDescent="0.2">
      <c r="A187" s="14" t="s">
        <v>553</v>
      </c>
      <c r="B187" s="15" t="s">
        <v>554</v>
      </c>
      <c r="C187" s="14" t="s">
        <v>502</v>
      </c>
      <c r="D187" s="14">
        <v>2.6628999999999997E-4</v>
      </c>
      <c r="E187" s="14">
        <v>4</v>
      </c>
    </row>
    <row r="188" spans="1:5" ht="17" x14ac:dyDescent="0.2">
      <c r="A188" s="14" t="s">
        <v>52</v>
      </c>
      <c r="B188" s="15" t="s">
        <v>53</v>
      </c>
      <c r="C188" s="14" t="s">
        <v>47</v>
      </c>
      <c r="D188" s="14">
        <v>3.0609000000000002E-4</v>
      </c>
      <c r="E188" s="14">
        <v>4</v>
      </c>
    </row>
    <row r="189" spans="1:5" ht="17" x14ac:dyDescent="0.2">
      <c r="A189" s="14" t="s">
        <v>3397</v>
      </c>
      <c r="B189" s="15" t="s">
        <v>3398</v>
      </c>
      <c r="C189" s="14" t="s">
        <v>47</v>
      </c>
      <c r="D189" s="14">
        <v>4.4387000000000002E-4</v>
      </c>
      <c r="E189" s="14">
        <v>4</v>
      </c>
    </row>
    <row r="190" spans="1:5" ht="17" x14ac:dyDescent="0.2">
      <c r="A190" s="14" t="s">
        <v>216</v>
      </c>
      <c r="B190" s="15" t="s">
        <v>217</v>
      </c>
      <c r="C190" s="14" t="s">
        <v>47</v>
      </c>
      <c r="D190" s="14">
        <v>4.7824E-4</v>
      </c>
      <c r="E190" s="14">
        <v>4</v>
      </c>
    </row>
    <row r="191" spans="1:5" ht="17" x14ac:dyDescent="0.2">
      <c r="A191" s="14" t="s">
        <v>1427</v>
      </c>
      <c r="B191" s="15" t="s">
        <v>1428</v>
      </c>
      <c r="C191" s="14" t="s">
        <v>663</v>
      </c>
      <c r="D191" s="14">
        <v>5.2262000000000001E-4</v>
      </c>
      <c r="E191" s="14">
        <v>4</v>
      </c>
    </row>
    <row r="192" spans="1:5" ht="17" x14ac:dyDescent="0.2">
      <c r="A192" s="14" t="s">
        <v>3399</v>
      </c>
      <c r="B192" s="15" t="s">
        <v>3400</v>
      </c>
      <c r="C192" s="14" t="s">
        <v>502</v>
      </c>
      <c r="D192" s="14">
        <v>6.1430999999999996E-4</v>
      </c>
      <c r="E192" s="14">
        <v>4</v>
      </c>
    </row>
    <row r="193" spans="1:5" ht="17" x14ac:dyDescent="0.2">
      <c r="A193" s="14" t="s">
        <v>3401</v>
      </c>
      <c r="B193" s="15" t="s">
        <v>3402</v>
      </c>
      <c r="C193" s="14" t="s">
        <v>47</v>
      </c>
      <c r="D193" s="14">
        <v>6.2485000000000004E-4</v>
      </c>
      <c r="E193" s="14">
        <v>4</v>
      </c>
    </row>
    <row r="194" spans="1:5" ht="17" x14ac:dyDescent="0.2">
      <c r="A194" s="14" t="s">
        <v>3403</v>
      </c>
      <c r="B194" s="15" t="s">
        <v>3404</v>
      </c>
      <c r="C194" s="14" t="s">
        <v>47</v>
      </c>
      <c r="D194" s="14">
        <v>6.8097999999999998E-4</v>
      </c>
      <c r="E194" s="14">
        <v>4</v>
      </c>
    </row>
    <row r="195" spans="1:5" ht="17" x14ac:dyDescent="0.2">
      <c r="A195" s="14" t="s">
        <v>3405</v>
      </c>
      <c r="B195" s="15" t="s">
        <v>3406</v>
      </c>
      <c r="C195" s="14" t="s">
        <v>47</v>
      </c>
      <c r="D195" s="14">
        <v>7.0164000000000001E-4</v>
      </c>
      <c r="E195" s="14">
        <v>4</v>
      </c>
    </row>
    <row r="196" spans="1:5" ht="17" x14ac:dyDescent="0.2">
      <c r="A196" s="14" t="s">
        <v>3407</v>
      </c>
      <c r="B196" s="15" t="s">
        <v>3408</v>
      </c>
      <c r="C196" s="14" t="s">
        <v>47</v>
      </c>
      <c r="D196" s="14">
        <v>7.4938999999999995E-4</v>
      </c>
      <c r="E196" s="14">
        <v>4</v>
      </c>
    </row>
    <row r="197" spans="1:5" ht="17" x14ac:dyDescent="0.2">
      <c r="A197" s="14" t="s">
        <v>3409</v>
      </c>
      <c r="B197" s="15" t="s">
        <v>3410</v>
      </c>
      <c r="C197" s="14" t="s">
        <v>502</v>
      </c>
      <c r="D197" s="14">
        <v>1.2059600000000001E-3</v>
      </c>
      <c r="E197" s="14">
        <v>4</v>
      </c>
    </row>
    <row r="198" spans="1:5" ht="17" x14ac:dyDescent="0.2">
      <c r="A198" s="14" t="s">
        <v>3411</v>
      </c>
      <c r="B198" s="15" t="s">
        <v>3412</v>
      </c>
      <c r="C198" s="14" t="s">
        <v>47</v>
      </c>
      <c r="D198" s="14">
        <v>1.3283500000000001E-3</v>
      </c>
      <c r="E198" s="14">
        <v>4</v>
      </c>
    </row>
    <row r="199" spans="1:5" ht="17" x14ac:dyDescent="0.2">
      <c r="A199" s="14" t="s">
        <v>1449</v>
      </c>
      <c r="B199" s="15" t="s">
        <v>1450</v>
      </c>
      <c r="C199" s="14" t="s">
        <v>663</v>
      </c>
      <c r="D199" s="14">
        <v>1.67526E-3</v>
      </c>
      <c r="E199" s="14">
        <v>4</v>
      </c>
    </row>
    <row r="200" spans="1:5" ht="17" x14ac:dyDescent="0.2">
      <c r="A200" s="14" t="s">
        <v>1407</v>
      </c>
      <c r="B200" s="15" t="s">
        <v>1408</v>
      </c>
      <c r="C200" s="14" t="s">
        <v>502</v>
      </c>
      <c r="D200" s="14">
        <v>1.8255400000000001E-3</v>
      </c>
      <c r="E200" s="14">
        <v>4</v>
      </c>
    </row>
    <row r="201" spans="1:5" ht="17" x14ac:dyDescent="0.2">
      <c r="A201" s="14" t="s">
        <v>3413</v>
      </c>
      <c r="B201" s="15" t="s">
        <v>3414</v>
      </c>
      <c r="C201" s="14" t="s">
        <v>663</v>
      </c>
      <c r="D201" s="14">
        <v>1.8881E-3</v>
      </c>
      <c r="E201" s="14">
        <v>4</v>
      </c>
    </row>
    <row r="202" spans="1:5" ht="17" x14ac:dyDescent="0.2">
      <c r="A202" s="14" t="s">
        <v>1337</v>
      </c>
      <c r="B202" s="15" t="s">
        <v>1338</v>
      </c>
      <c r="C202" s="14" t="s">
        <v>502</v>
      </c>
      <c r="D202" s="14">
        <v>2.1199499999999998E-3</v>
      </c>
      <c r="E202" s="14">
        <v>4</v>
      </c>
    </row>
    <row r="203" spans="1:5" ht="17" x14ac:dyDescent="0.2">
      <c r="A203" s="14" t="s">
        <v>3415</v>
      </c>
      <c r="B203" s="15" t="s">
        <v>3416</v>
      </c>
      <c r="C203" s="14" t="s">
        <v>663</v>
      </c>
      <c r="D203" s="14">
        <v>2.3357299999999998E-3</v>
      </c>
      <c r="E203" s="14">
        <v>4</v>
      </c>
    </row>
    <row r="204" spans="1:5" ht="17" x14ac:dyDescent="0.2">
      <c r="A204" s="14" t="s">
        <v>3417</v>
      </c>
      <c r="B204" s="15" t="s">
        <v>3418</v>
      </c>
      <c r="C204" s="14" t="s">
        <v>47</v>
      </c>
      <c r="D204" s="14">
        <v>2.46927E-3</v>
      </c>
      <c r="E204" s="14">
        <v>4</v>
      </c>
    </row>
    <row r="205" spans="1:5" ht="17" x14ac:dyDescent="0.2">
      <c r="A205" s="14" t="s">
        <v>2885</v>
      </c>
      <c r="B205" s="15" t="s">
        <v>2886</v>
      </c>
      <c r="C205" s="14" t="s">
        <v>663</v>
      </c>
      <c r="D205" s="14">
        <v>2.7349399999999999E-3</v>
      </c>
      <c r="E205" s="14">
        <v>4</v>
      </c>
    </row>
    <row r="206" spans="1:5" ht="17" x14ac:dyDescent="0.2">
      <c r="A206" s="14" t="s">
        <v>837</v>
      </c>
      <c r="B206" s="15" t="s">
        <v>838</v>
      </c>
      <c r="C206" s="14" t="s">
        <v>776</v>
      </c>
      <c r="D206" s="14">
        <v>3.1443899999999999E-3</v>
      </c>
      <c r="E206" s="14">
        <v>4</v>
      </c>
    </row>
    <row r="207" spans="1:5" ht="17" x14ac:dyDescent="0.2">
      <c r="A207" s="14" t="s">
        <v>3419</v>
      </c>
      <c r="B207" s="15" t="s">
        <v>3420</v>
      </c>
      <c r="C207" s="14" t="s">
        <v>502</v>
      </c>
      <c r="D207" s="14">
        <v>3.1464499999999999E-3</v>
      </c>
      <c r="E207" s="14">
        <v>4</v>
      </c>
    </row>
    <row r="208" spans="1:5" ht="17" x14ac:dyDescent="0.2">
      <c r="A208" s="14" t="s">
        <v>2711</v>
      </c>
      <c r="B208" s="15" t="s">
        <v>2712</v>
      </c>
      <c r="C208" s="14" t="s">
        <v>47</v>
      </c>
      <c r="D208" s="14">
        <v>3.3633600000000001E-3</v>
      </c>
      <c r="E208" s="14">
        <v>4</v>
      </c>
    </row>
    <row r="209" spans="1:5" ht="17" x14ac:dyDescent="0.2">
      <c r="A209" s="14" t="s">
        <v>2813</v>
      </c>
      <c r="B209" s="15" t="s">
        <v>2814</v>
      </c>
      <c r="C209" s="14" t="s">
        <v>502</v>
      </c>
      <c r="D209" s="14">
        <v>4.0115799999999998E-3</v>
      </c>
      <c r="E209" s="14">
        <v>4</v>
      </c>
    </row>
    <row r="210" spans="1:5" ht="17" x14ac:dyDescent="0.2">
      <c r="A210" s="14" t="s">
        <v>712</v>
      </c>
      <c r="B210" s="15" t="s">
        <v>713</v>
      </c>
      <c r="C210" s="14" t="s">
        <v>663</v>
      </c>
      <c r="D210" s="14">
        <v>4.1490600000000004E-3</v>
      </c>
      <c r="E210" s="14">
        <v>4</v>
      </c>
    </row>
    <row r="211" spans="1:5" ht="17" x14ac:dyDescent="0.2">
      <c r="A211" s="14" t="s">
        <v>1841</v>
      </c>
      <c r="B211" s="15" t="s">
        <v>1842</v>
      </c>
      <c r="C211" s="14" t="s">
        <v>47</v>
      </c>
      <c r="D211" s="14">
        <v>4.2893799999999998E-3</v>
      </c>
      <c r="E211" s="14">
        <v>4</v>
      </c>
    </row>
    <row r="212" spans="1:5" ht="17" x14ac:dyDescent="0.2">
      <c r="A212" s="14" t="s">
        <v>551</v>
      </c>
      <c r="B212" s="15" t="s">
        <v>552</v>
      </c>
      <c r="C212" s="14" t="s">
        <v>502</v>
      </c>
      <c r="D212" s="14">
        <v>4.5375199999999997E-3</v>
      </c>
      <c r="E212" s="14">
        <v>4</v>
      </c>
    </row>
    <row r="213" spans="1:5" ht="17" x14ac:dyDescent="0.2">
      <c r="A213" s="14" t="s">
        <v>1365</v>
      </c>
      <c r="B213" s="15" t="s">
        <v>1366</v>
      </c>
      <c r="C213" s="14" t="s">
        <v>47</v>
      </c>
      <c r="D213" s="14">
        <v>4.71449E-3</v>
      </c>
      <c r="E213" s="14">
        <v>4</v>
      </c>
    </row>
    <row r="214" spans="1:5" ht="17" x14ac:dyDescent="0.2">
      <c r="A214" s="14" t="s">
        <v>428</v>
      </c>
      <c r="B214" s="15" t="s">
        <v>429</v>
      </c>
      <c r="C214" s="14" t="s">
        <v>47</v>
      </c>
      <c r="D214" s="14">
        <v>4.7726799999999996E-3</v>
      </c>
      <c r="E214" s="14">
        <v>4</v>
      </c>
    </row>
    <row r="215" spans="1:5" ht="17" x14ac:dyDescent="0.2">
      <c r="A215" s="14" t="s">
        <v>613</v>
      </c>
      <c r="B215" s="15" t="s">
        <v>614</v>
      </c>
      <c r="C215" s="14" t="s">
        <v>502</v>
      </c>
      <c r="D215" s="14">
        <v>4.9208400000000001E-3</v>
      </c>
      <c r="E215" s="14">
        <v>4</v>
      </c>
    </row>
    <row r="216" spans="1:5" ht="17" x14ac:dyDescent="0.2">
      <c r="A216" s="14" t="s">
        <v>1159</v>
      </c>
      <c r="B216" s="15" t="s">
        <v>1160</v>
      </c>
      <c r="C216" s="14" t="s">
        <v>47</v>
      </c>
      <c r="D216" s="14">
        <v>5.3746200000000001E-3</v>
      </c>
      <c r="E216" s="14">
        <v>4</v>
      </c>
    </row>
    <row r="217" spans="1:5" ht="17" x14ac:dyDescent="0.2">
      <c r="A217" s="14" t="s">
        <v>1263</v>
      </c>
      <c r="B217" s="15" t="s">
        <v>1264</v>
      </c>
      <c r="C217" s="14" t="s">
        <v>47</v>
      </c>
      <c r="D217" s="14">
        <v>6.9277599999999998E-3</v>
      </c>
      <c r="E217" s="14">
        <v>4</v>
      </c>
    </row>
    <row r="218" spans="1:5" ht="17" x14ac:dyDescent="0.2">
      <c r="A218" s="14" t="s">
        <v>1475</v>
      </c>
      <c r="B218" s="15" t="s">
        <v>1476</v>
      </c>
      <c r="C218" s="14" t="s">
        <v>663</v>
      </c>
      <c r="D218" s="14">
        <v>7.3204000000000003E-3</v>
      </c>
      <c r="E218" s="14">
        <v>4</v>
      </c>
    </row>
    <row r="219" spans="1:5" ht="17" x14ac:dyDescent="0.2">
      <c r="A219" s="14" t="s">
        <v>1110</v>
      </c>
      <c r="B219" s="15" t="s">
        <v>1111</v>
      </c>
      <c r="C219" s="14" t="s">
        <v>663</v>
      </c>
      <c r="D219" s="14">
        <v>7.7539699999999998E-3</v>
      </c>
      <c r="E219" s="14">
        <v>4</v>
      </c>
    </row>
    <row r="220" spans="1:5" ht="17" x14ac:dyDescent="0.2">
      <c r="A220" s="14" t="s">
        <v>1569</v>
      </c>
      <c r="B220" s="15" t="s">
        <v>1570</v>
      </c>
      <c r="C220" s="14" t="s">
        <v>47</v>
      </c>
      <c r="D220" s="14">
        <v>8.4131199999999996E-3</v>
      </c>
      <c r="E220" s="14">
        <v>4</v>
      </c>
    </row>
    <row r="221" spans="1:5" ht="17" x14ac:dyDescent="0.2">
      <c r="A221" s="14" t="s">
        <v>1141</v>
      </c>
      <c r="B221" s="15" t="s">
        <v>1142</v>
      </c>
      <c r="C221" s="14" t="s">
        <v>47</v>
      </c>
      <c r="D221" s="14">
        <v>8.5304500000000002E-3</v>
      </c>
      <c r="E221" s="14">
        <v>4</v>
      </c>
    </row>
    <row r="222" spans="1:5" ht="17" x14ac:dyDescent="0.2">
      <c r="A222" s="14" t="s">
        <v>3421</v>
      </c>
      <c r="B222" s="15" t="s">
        <v>3422</v>
      </c>
      <c r="C222" s="14" t="s">
        <v>47</v>
      </c>
      <c r="D222" s="14">
        <v>8.9289199999999999E-3</v>
      </c>
      <c r="E222" s="14">
        <v>4</v>
      </c>
    </row>
    <row r="223" spans="1:5" ht="17" x14ac:dyDescent="0.2">
      <c r="A223" s="14" t="s">
        <v>1579</v>
      </c>
      <c r="B223" s="15" t="s">
        <v>1580</v>
      </c>
      <c r="C223" s="14" t="s">
        <v>47</v>
      </c>
      <c r="D223" s="14">
        <v>9.36764E-3</v>
      </c>
      <c r="E223" s="14">
        <v>4</v>
      </c>
    </row>
    <row r="224" spans="1:5" ht="17" x14ac:dyDescent="0.2">
      <c r="A224" s="14" t="s">
        <v>3423</v>
      </c>
      <c r="B224" s="15" t="s">
        <v>3424</v>
      </c>
      <c r="C224" s="14" t="s">
        <v>663</v>
      </c>
      <c r="D224" s="14">
        <v>1.029038E-2</v>
      </c>
      <c r="E224" s="14">
        <v>4</v>
      </c>
    </row>
    <row r="225" spans="1:5" ht="17" x14ac:dyDescent="0.2">
      <c r="A225" s="14" t="s">
        <v>946</v>
      </c>
      <c r="B225" s="15" t="s">
        <v>947</v>
      </c>
      <c r="C225" s="14" t="s">
        <v>47</v>
      </c>
      <c r="D225" s="14">
        <v>1.0317929999999999E-2</v>
      </c>
      <c r="E225" s="14">
        <v>4</v>
      </c>
    </row>
    <row r="226" spans="1:5" ht="17" x14ac:dyDescent="0.2">
      <c r="A226" s="14" t="s">
        <v>2910</v>
      </c>
      <c r="B226" s="15" t="s">
        <v>2911</v>
      </c>
      <c r="C226" s="14" t="s">
        <v>47</v>
      </c>
      <c r="D226" s="14">
        <v>1.0644590000000001E-2</v>
      </c>
      <c r="E226" s="14">
        <v>4</v>
      </c>
    </row>
    <row r="227" spans="1:5" ht="17" x14ac:dyDescent="0.2">
      <c r="A227" s="14" t="s">
        <v>3425</v>
      </c>
      <c r="B227" s="15" t="s">
        <v>3426</v>
      </c>
      <c r="C227" s="14" t="s">
        <v>663</v>
      </c>
      <c r="D227" s="14">
        <v>1.132244E-2</v>
      </c>
      <c r="E227" s="14">
        <v>4</v>
      </c>
    </row>
    <row r="228" spans="1:5" ht="17" x14ac:dyDescent="0.2">
      <c r="A228" s="14" t="s">
        <v>3427</v>
      </c>
      <c r="B228" s="15" t="s">
        <v>3428</v>
      </c>
      <c r="C228" s="14" t="s">
        <v>47</v>
      </c>
      <c r="D228" s="14">
        <v>1.426441E-2</v>
      </c>
      <c r="E228" s="14">
        <v>4</v>
      </c>
    </row>
    <row r="229" spans="1:5" ht="17" x14ac:dyDescent="0.2">
      <c r="A229" s="14" t="s">
        <v>1243</v>
      </c>
      <c r="B229" s="15" t="s">
        <v>1244</v>
      </c>
      <c r="C229" s="14" t="s">
        <v>502</v>
      </c>
      <c r="D229" s="14">
        <v>1.6801050000000001E-2</v>
      </c>
      <c r="E229" s="14">
        <v>4</v>
      </c>
    </row>
    <row r="230" spans="1:5" ht="17" x14ac:dyDescent="0.2">
      <c r="A230" s="14" t="s">
        <v>3429</v>
      </c>
      <c r="B230" s="15" t="s">
        <v>3430</v>
      </c>
      <c r="C230" s="14" t="s">
        <v>502</v>
      </c>
      <c r="D230" s="14">
        <v>1.7870069999999998E-2</v>
      </c>
      <c r="E230" s="14">
        <v>4</v>
      </c>
    </row>
    <row r="231" spans="1:5" ht="17" x14ac:dyDescent="0.2">
      <c r="A231" s="14" t="s">
        <v>3431</v>
      </c>
      <c r="B231" s="15" t="s">
        <v>3432</v>
      </c>
      <c r="C231" s="14" t="s">
        <v>47</v>
      </c>
      <c r="D231" s="14">
        <v>1.8357579999999998E-2</v>
      </c>
      <c r="E231" s="14">
        <v>4</v>
      </c>
    </row>
    <row r="232" spans="1:5" ht="17" x14ac:dyDescent="0.2">
      <c r="A232" s="14" t="s">
        <v>1291</v>
      </c>
      <c r="B232" s="15" t="s">
        <v>1292</v>
      </c>
      <c r="C232" s="14" t="s">
        <v>502</v>
      </c>
      <c r="D232" s="14">
        <v>1.9010900000000001E-2</v>
      </c>
      <c r="E232" s="14">
        <v>4</v>
      </c>
    </row>
    <row r="233" spans="1:5" ht="17" x14ac:dyDescent="0.2">
      <c r="A233" s="14" t="s">
        <v>2725</v>
      </c>
      <c r="B233" s="15" t="s">
        <v>2726</v>
      </c>
      <c r="C233" s="14" t="s">
        <v>502</v>
      </c>
      <c r="D233" s="14">
        <v>1.9010900000000001E-2</v>
      </c>
      <c r="E233" s="14">
        <v>4</v>
      </c>
    </row>
    <row r="234" spans="1:5" ht="17" x14ac:dyDescent="0.2">
      <c r="A234" s="14" t="s">
        <v>3433</v>
      </c>
      <c r="B234" s="15" t="s">
        <v>3434</v>
      </c>
      <c r="C234" s="14" t="s">
        <v>47</v>
      </c>
      <c r="D234" s="14">
        <v>1.9487999999999998E-2</v>
      </c>
      <c r="E234" s="14">
        <v>4</v>
      </c>
    </row>
    <row r="235" spans="1:5" ht="17" x14ac:dyDescent="0.2">
      <c r="A235" s="14" t="s">
        <v>1339</v>
      </c>
      <c r="B235" s="15" t="s">
        <v>1340</v>
      </c>
      <c r="C235" s="14" t="s">
        <v>663</v>
      </c>
      <c r="D235" s="14">
        <v>2.009795E-2</v>
      </c>
      <c r="E235" s="14">
        <v>4</v>
      </c>
    </row>
    <row r="236" spans="1:5" ht="17" x14ac:dyDescent="0.2">
      <c r="A236" s="14" t="s">
        <v>1217</v>
      </c>
      <c r="B236" s="15" t="s">
        <v>1218</v>
      </c>
      <c r="C236" s="14" t="s">
        <v>663</v>
      </c>
      <c r="D236" s="14">
        <v>2.0345160000000001E-2</v>
      </c>
      <c r="E236" s="14">
        <v>4</v>
      </c>
    </row>
    <row r="237" spans="1:5" ht="17" x14ac:dyDescent="0.2">
      <c r="A237" s="14" t="s">
        <v>2948</v>
      </c>
      <c r="B237" s="15" t="s">
        <v>2949</v>
      </c>
      <c r="C237" s="14" t="s">
        <v>47</v>
      </c>
      <c r="D237" s="14">
        <v>2.099241E-2</v>
      </c>
      <c r="E237" s="14">
        <v>4</v>
      </c>
    </row>
    <row r="238" spans="1:5" ht="17" x14ac:dyDescent="0.2">
      <c r="A238" s="14" t="s">
        <v>672</v>
      </c>
      <c r="B238" s="15" t="s">
        <v>673</v>
      </c>
      <c r="C238" s="14" t="s">
        <v>663</v>
      </c>
      <c r="D238" s="14">
        <v>2.1247160000000001E-2</v>
      </c>
      <c r="E238" s="14">
        <v>4</v>
      </c>
    </row>
    <row r="239" spans="1:5" ht="17" x14ac:dyDescent="0.2">
      <c r="A239" s="14" t="s">
        <v>1151</v>
      </c>
      <c r="B239" s="15" t="s">
        <v>1152</v>
      </c>
      <c r="C239" s="14" t="s">
        <v>776</v>
      </c>
      <c r="D239" s="14">
        <v>2.1627830000000001E-2</v>
      </c>
      <c r="E239" s="14">
        <v>4</v>
      </c>
    </row>
    <row r="240" spans="1:5" ht="17" x14ac:dyDescent="0.2">
      <c r="A240" s="14" t="s">
        <v>2831</v>
      </c>
      <c r="B240" s="15" t="s">
        <v>2832</v>
      </c>
      <c r="C240" s="14" t="s">
        <v>47</v>
      </c>
      <c r="D240" s="14">
        <v>2.299066E-2</v>
      </c>
      <c r="E240" s="14">
        <v>4</v>
      </c>
    </row>
    <row r="241" spans="1:5" ht="17" x14ac:dyDescent="0.2">
      <c r="A241" s="14" t="s">
        <v>3435</v>
      </c>
      <c r="B241" s="15" t="s">
        <v>3436</v>
      </c>
      <c r="C241" s="14" t="s">
        <v>502</v>
      </c>
      <c r="D241" s="14">
        <v>2.3055860000000001E-2</v>
      </c>
      <c r="E241" s="14">
        <v>4</v>
      </c>
    </row>
    <row r="242" spans="1:5" ht="17" x14ac:dyDescent="0.2">
      <c r="A242" s="14" t="s">
        <v>1691</v>
      </c>
      <c r="B242" s="15" t="s">
        <v>1692</v>
      </c>
      <c r="C242" s="14" t="s">
        <v>47</v>
      </c>
      <c r="D242" s="14">
        <v>2.3344449999999999E-2</v>
      </c>
      <c r="E242" s="14">
        <v>4</v>
      </c>
    </row>
    <row r="243" spans="1:5" ht="17" x14ac:dyDescent="0.2">
      <c r="A243" s="14" t="s">
        <v>517</v>
      </c>
      <c r="B243" s="15" t="s">
        <v>518</v>
      </c>
      <c r="C243" s="14" t="s">
        <v>502</v>
      </c>
      <c r="D243" s="14">
        <v>2.557804E-2</v>
      </c>
      <c r="E243" s="14">
        <v>4</v>
      </c>
    </row>
    <row r="244" spans="1:5" ht="17" x14ac:dyDescent="0.2">
      <c r="A244" s="14" t="s">
        <v>3437</v>
      </c>
      <c r="B244" s="15" t="s">
        <v>3438</v>
      </c>
      <c r="C244" s="14" t="s">
        <v>502</v>
      </c>
      <c r="D244" s="14">
        <v>2.7329630000000001E-2</v>
      </c>
      <c r="E244" s="14">
        <v>4</v>
      </c>
    </row>
    <row r="245" spans="1:5" ht="17" x14ac:dyDescent="0.2">
      <c r="A245" s="14" t="s">
        <v>938</v>
      </c>
      <c r="B245" s="15" t="s">
        <v>939</v>
      </c>
      <c r="C245" s="14" t="s">
        <v>663</v>
      </c>
      <c r="D245" s="14">
        <v>2.8789370000000002E-2</v>
      </c>
      <c r="E245" s="14">
        <v>4</v>
      </c>
    </row>
    <row r="246" spans="1:5" ht="17" x14ac:dyDescent="0.2">
      <c r="A246" s="14" t="s">
        <v>2855</v>
      </c>
      <c r="B246" s="15" t="s">
        <v>2856</v>
      </c>
      <c r="C246" s="14" t="s">
        <v>663</v>
      </c>
      <c r="D246" s="14">
        <v>2.999077E-2</v>
      </c>
      <c r="E246" s="14">
        <v>4</v>
      </c>
    </row>
    <row r="247" spans="1:5" ht="17" x14ac:dyDescent="0.2">
      <c r="A247" s="14" t="s">
        <v>3439</v>
      </c>
      <c r="B247" s="15" t="s">
        <v>3440</v>
      </c>
      <c r="C247" s="14" t="s">
        <v>776</v>
      </c>
      <c r="D247" s="14">
        <v>3.059831E-2</v>
      </c>
      <c r="E247" s="14">
        <v>4</v>
      </c>
    </row>
    <row r="248" spans="1:5" ht="17" x14ac:dyDescent="0.2">
      <c r="A248" s="14" t="s">
        <v>3441</v>
      </c>
      <c r="B248" s="15" t="s">
        <v>3442</v>
      </c>
      <c r="C248" s="14" t="s">
        <v>47</v>
      </c>
      <c r="D248" s="14">
        <v>3.1520529999999998E-2</v>
      </c>
      <c r="E248" s="14">
        <v>4</v>
      </c>
    </row>
    <row r="249" spans="1:5" ht="17" x14ac:dyDescent="0.2">
      <c r="A249" s="14" t="s">
        <v>3269</v>
      </c>
      <c r="B249" s="15" t="s">
        <v>3270</v>
      </c>
      <c r="C249" s="14" t="s">
        <v>47</v>
      </c>
      <c r="D249" s="14">
        <v>3.1552070000000002E-2</v>
      </c>
      <c r="E249" s="14">
        <v>4</v>
      </c>
    </row>
    <row r="250" spans="1:5" ht="17" x14ac:dyDescent="0.2">
      <c r="A250" s="14" t="s">
        <v>3443</v>
      </c>
      <c r="B250" s="15" t="s">
        <v>3444</v>
      </c>
      <c r="C250" s="14" t="s">
        <v>47</v>
      </c>
      <c r="D250" s="14">
        <v>3.3546880000000001E-2</v>
      </c>
      <c r="E250" s="14">
        <v>4</v>
      </c>
    </row>
    <row r="251" spans="1:5" ht="17" x14ac:dyDescent="0.2">
      <c r="A251" s="14" t="s">
        <v>3445</v>
      </c>
      <c r="B251" s="15" t="s">
        <v>3446</v>
      </c>
      <c r="C251" s="14" t="s">
        <v>47</v>
      </c>
      <c r="D251" s="14">
        <v>3.4489209999999999E-2</v>
      </c>
      <c r="E251" s="14">
        <v>4</v>
      </c>
    </row>
    <row r="252" spans="1:5" ht="17" x14ac:dyDescent="0.2">
      <c r="A252" s="14" t="s">
        <v>168</v>
      </c>
      <c r="B252" s="15" t="s">
        <v>169</v>
      </c>
      <c r="C252" s="14" t="s">
        <v>47</v>
      </c>
      <c r="D252" s="14">
        <v>3.4707080000000001E-2</v>
      </c>
      <c r="E252" s="14">
        <v>4</v>
      </c>
    </row>
    <row r="253" spans="1:5" ht="17" x14ac:dyDescent="0.2">
      <c r="A253" s="14" t="s">
        <v>3257</v>
      </c>
      <c r="B253" s="15" t="s">
        <v>3258</v>
      </c>
      <c r="C253" s="14" t="s">
        <v>663</v>
      </c>
      <c r="D253" s="14">
        <v>3.7024120000000001E-2</v>
      </c>
      <c r="E253" s="14">
        <v>4</v>
      </c>
    </row>
    <row r="254" spans="1:5" ht="17" x14ac:dyDescent="0.2">
      <c r="A254" s="14" t="s">
        <v>1245</v>
      </c>
      <c r="B254" s="15" t="s">
        <v>1246</v>
      </c>
      <c r="C254" s="14" t="s">
        <v>47</v>
      </c>
      <c r="D254" s="14">
        <v>3.9055359999999997E-2</v>
      </c>
      <c r="E254" s="14">
        <v>4</v>
      </c>
    </row>
    <row r="255" spans="1:5" ht="17" x14ac:dyDescent="0.2">
      <c r="A255" s="14" t="s">
        <v>3447</v>
      </c>
      <c r="B255" s="15" t="s">
        <v>3448</v>
      </c>
      <c r="C255" s="14" t="s">
        <v>502</v>
      </c>
      <c r="D255" s="14">
        <v>3.9211950000000002E-2</v>
      </c>
      <c r="E255" s="14">
        <v>4</v>
      </c>
    </row>
    <row r="256" spans="1:5" ht="17" x14ac:dyDescent="0.2">
      <c r="A256" s="14" t="s">
        <v>1239</v>
      </c>
      <c r="B256" s="15" t="s">
        <v>1240</v>
      </c>
      <c r="C256" s="14" t="s">
        <v>47</v>
      </c>
      <c r="D256" s="14">
        <v>4.0054939999999997E-2</v>
      </c>
      <c r="E256" s="14">
        <v>4</v>
      </c>
    </row>
    <row r="257" spans="1:5" ht="17" x14ac:dyDescent="0.2">
      <c r="A257" s="14" t="s">
        <v>3449</v>
      </c>
      <c r="B257" s="15" t="s">
        <v>3450</v>
      </c>
      <c r="C257" s="14" t="s">
        <v>47</v>
      </c>
      <c r="D257" s="14">
        <v>4.5497030000000001E-2</v>
      </c>
      <c r="E257" s="14">
        <v>4</v>
      </c>
    </row>
    <row r="258" spans="1:5" ht="17" x14ac:dyDescent="0.2">
      <c r="A258" s="14" t="s">
        <v>1411</v>
      </c>
      <c r="B258" s="15" t="s">
        <v>1412</v>
      </c>
      <c r="C258" s="14" t="s">
        <v>47</v>
      </c>
      <c r="D258" s="14">
        <v>4.8816739999999997E-2</v>
      </c>
      <c r="E258" s="14">
        <v>4</v>
      </c>
    </row>
    <row r="259" spans="1:5" ht="17" x14ac:dyDescent="0.2">
      <c r="A259" s="14" t="s">
        <v>3451</v>
      </c>
      <c r="B259" s="15" t="s">
        <v>3452</v>
      </c>
      <c r="C259" s="14" t="s">
        <v>663</v>
      </c>
      <c r="D259" s="14">
        <v>4.9424389999999999E-2</v>
      </c>
      <c r="E259" s="14">
        <v>4</v>
      </c>
    </row>
    <row r="260" spans="1:5" ht="17" x14ac:dyDescent="0.2">
      <c r="A260" s="14" t="s">
        <v>3453</v>
      </c>
      <c r="B260" s="15" t="s">
        <v>3454</v>
      </c>
      <c r="C260" s="14" t="s">
        <v>502</v>
      </c>
      <c r="D260" s="14">
        <v>4.9891659999999997E-2</v>
      </c>
      <c r="E260" s="14">
        <v>4</v>
      </c>
    </row>
    <row r="261" spans="1:5" ht="17" x14ac:dyDescent="0.2">
      <c r="A261" s="14" t="s">
        <v>3455</v>
      </c>
      <c r="B261" s="15" t="s">
        <v>3456</v>
      </c>
      <c r="C261" s="14" t="s">
        <v>502</v>
      </c>
      <c r="D261" s="14">
        <v>4.9891659999999997E-2</v>
      </c>
      <c r="E261" s="14">
        <v>4</v>
      </c>
    </row>
    <row r="262" spans="1:5" ht="34" x14ac:dyDescent="0.2">
      <c r="A262" s="14" t="s">
        <v>146</v>
      </c>
      <c r="B262" s="15" t="s">
        <v>147</v>
      </c>
      <c r="C262" s="14" t="s">
        <v>47</v>
      </c>
      <c r="D262" s="16">
        <v>2.1199999999999999E-24</v>
      </c>
      <c r="E262" s="14">
        <v>5</v>
      </c>
    </row>
    <row r="263" spans="1:5" ht="17" x14ac:dyDescent="0.2">
      <c r="A263" s="14" t="s">
        <v>140</v>
      </c>
      <c r="B263" s="15" t="s">
        <v>141</v>
      </c>
      <c r="C263" s="14" t="s">
        <v>47</v>
      </c>
      <c r="D263" s="16">
        <v>1.23E-22</v>
      </c>
      <c r="E263" s="14">
        <v>5</v>
      </c>
    </row>
    <row r="264" spans="1:5" ht="17" x14ac:dyDescent="0.2">
      <c r="A264" s="14" t="s">
        <v>1100</v>
      </c>
      <c r="B264" s="15" t="s">
        <v>1101</v>
      </c>
      <c r="C264" s="14" t="s">
        <v>502</v>
      </c>
      <c r="D264" s="16">
        <v>1.82E-22</v>
      </c>
      <c r="E264" s="14">
        <v>5</v>
      </c>
    </row>
    <row r="265" spans="1:5" ht="17" x14ac:dyDescent="0.2">
      <c r="A265" s="14" t="s">
        <v>150</v>
      </c>
      <c r="B265" s="15" t="s">
        <v>151</v>
      </c>
      <c r="C265" s="14" t="s">
        <v>47</v>
      </c>
      <c r="D265" s="16">
        <v>1.64E-21</v>
      </c>
      <c r="E265" s="14">
        <v>5</v>
      </c>
    </row>
    <row r="266" spans="1:5" ht="17" x14ac:dyDescent="0.2">
      <c r="A266" s="14" t="s">
        <v>45</v>
      </c>
      <c r="B266" s="15" t="s">
        <v>46</v>
      </c>
      <c r="C266" s="14" t="s">
        <v>47</v>
      </c>
      <c r="D266" s="16">
        <v>1.19E-19</v>
      </c>
      <c r="E266" s="14">
        <v>5</v>
      </c>
    </row>
    <row r="267" spans="1:5" ht="17" x14ac:dyDescent="0.2">
      <c r="A267" s="14" t="s">
        <v>1088</v>
      </c>
      <c r="B267" s="15" t="s">
        <v>1089</v>
      </c>
      <c r="C267" s="14" t="s">
        <v>776</v>
      </c>
      <c r="D267" s="16">
        <v>5.3200000000000002E-18</v>
      </c>
      <c r="E267" s="14">
        <v>5</v>
      </c>
    </row>
    <row r="268" spans="1:5" ht="17" x14ac:dyDescent="0.2">
      <c r="A268" s="14" t="s">
        <v>66</v>
      </c>
      <c r="B268" s="15" t="s">
        <v>67</v>
      </c>
      <c r="C268" s="14" t="s">
        <v>47</v>
      </c>
      <c r="D268" s="16">
        <v>1.02E-17</v>
      </c>
      <c r="E268" s="14">
        <v>5</v>
      </c>
    </row>
    <row r="269" spans="1:5" ht="17" x14ac:dyDescent="0.2">
      <c r="A269" s="14" t="s">
        <v>174</v>
      </c>
      <c r="B269" s="15" t="s">
        <v>175</v>
      </c>
      <c r="C269" s="14" t="s">
        <v>47</v>
      </c>
      <c r="D269" s="16">
        <v>8.5100000000000005E-17</v>
      </c>
      <c r="E269" s="14">
        <v>5</v>
      </c>
    </row>
    <row r="270" spans="1:5" ht="17" x14ac:dyDescent="0.2">
      <c r="A270" s="14" t="s">
        <v>1090</v>
      </c>
      <c r="B270" s="15" t="s">
        <v>1091</v>
      </c>
      <c r="C270" s="14" t="s">
        <v>663</v>
      </c>
      <c r="D270" s="16">
        <v>1.07E-15</v>
      </c>
      <c r="E270" s="14">
        <v>5</v>
      </c>
    </row>
    <row r="271" spans="1:5" ht="17" x14ac:dyDescent="0.2">
      <c r="A271" s="14" t="s">
        <v>581</v>
      </c>
      <c r="B271" s="15" t="s">
        <v>582</v>
      </c>
      <c r="C271" s="14" t="s">
        <v>502</v>
      </c>
      <c r="D271" s="16">
        <v>1.06E-14</v>
      </c>
      <c r="E271" s="14">
        <v>5</v>
      </c>
    </row>
    <row r="272" spans="1:5" ht="17" x14ac:dyDescent="0.2">
      <c r="A272" s="14" t="s">
        <v>507</v>
      </c>
      <c r="B272" s="15" t="s">
        <v>508</v>
      </c>
      <c r="C272" s="14" t="s">
        <v>502</v>
      </c>
      <c r="D272" s="16">
        <v>1.6799999999999999E-10</v>
      </c>
      <c r="E272" s="14">
        <v>5</v>
      </c>
    </row>
    <row r="273" spans="1:5" ht="34" x14ac:dyDescent="0.2">
      <c r="A273" s="14" t="s">
        <v>890</v>
      </c>
      <c r="B273" s="15" t="s">
        <v>891</v>
      </c>
      <c r="C273" s="14" t="s">
        <v>47</v>
      </c>
      <c r="D273" s="16">
        <v>1.86E-10</v>
      </c>
      <c r="E273" s="14">
        <v>5</v>
      </c>
    </row>
    <row r="274" spans="1:5" ht="17" x14ac:dyDescent="0.2">
      <c r="A274" s="14" t="s">
        <v>1237</v>
      </c>
      <c r="B274" s="15" t="s">
        <v>1238</v>
      </c>
      <c r="C274" s="14" t="s">
        <v>776</v>
      </c>
      <c r="D274" s="16">
        <v>3.9399999999999998E-10</v>
      </c>
      <c r="E274" s="14">
        <v>5</v>
      </c>
    </row>
    <row r="275" spans="1:5" ht="17" x14ac:dyDescent="0.2">
      <c r="A275" s="14" t="s">
        <v>553</v>
      </c>
      <c r="B275" s="15" t="s">
        <v>554</v>
      </c>
      <c r="C275" s="14" t="s">
        <v>502</v>
      </c>
      <c r="D275" s="16">
        <v>1.3500000000000001E-9</v>
      </c>
      <c r="E275" s="14">
        <v>5</v>
      </c>
    </row>
    <row r="276" spans="1:5" ht="17" x14ac:dyDescent="0.2">
      <c r="A276" s="14" t="s">
        <v>136</v>
      </c>
      <c r="B276" s="15" t="s">
        <v>137</v>
      </c>
      <c r="C276" s="14" t="s">
        <v>47</v>
      </c>
      <c r="D276" s="16">
        <v>3.5499999999999999E-9</v>
      </c>
      <c r="E276" s="14">
        <v>5</v>
      </c>
    </row>
    <row r="277" spans="1:5" ht="17" x14ac:dyDescent="0.2">
      <c r="A277" s="14" t="s">
        <v>529</v>
      </c>
      <c r="B277" s="15" t="s">
        <v>530</v>
      </c>
      <c r="C277" s="14" t="s">
        <v>502</v>
      </c>
      <c r="D277" s="16">
        <v>3.2600000000000001E-8</v>
      </c>
      <c r="E277" s="14">
        <v>5</v>
      </c>
    </row>
    <row r="278" spans="1:5" ht="17" x14ac:dyDescent="0.2">
      <c r="A278" s="14" t="s">
        <v>668</v>
      </c>
      <c r="B278" s="15" t="s">
        <v>669</v>
      </c>
      <c r="C278" s="14" t="s">
        <v>663</v>
      </c>
      <c r="D278" s="16">
        <v>3.77E-8</v>
      </c>
      <c r="E278" s="14">
        <v>5</v>
      </c>
    </row>
    <row r="279" spans="1:5" ht="17" x14ac:dyDescent="0.2">
      <c r="A279" s="14" t="s">
        <v>126</v>
      </c>
      <c r="B279" s="15" t="s">
        <v>127</v>
      </c>
      <c r="C279" s="14" t="s">
        <v>47</v>
      </c>
      <c r="D279" s="16">
        <v>5.5799999999999997E-8</v>
      </c>
      <c r="E279" s="14">
        <v>5</v>
      </c>
    </row>
    <row r="280" spans="1:5" ht="17" x14ac:dyDescent="0.2">
      <c r="A280" s="14" t="s">
        <v>946</v>
      </c>
      <c r="B280" s="15" t="s">
        <v>947</v>
      </c>
      <c r="C280" s="14" t="s">
        <v>47</v>
      </c>
      <c r="D280" s="16">
        <v>6.0199999999999996E-8</v>
      </c>
      <c r="E280" s="14">
        <v>5</v>
      </c>
    </row>
    <row r="281" spans="1:5" ht="17" x14ac:dyDescent="0.2">
      <c r="A281" s="14" t="s">
        <v>781</v>
      </c>
      <c r="B281" s="15" t="s">
        <v>782</v>
      </c>
      <c r="C281" s="14" t="s">
        <v>776</v>
      </c>
      <c r="D281" s="16">
        <v>6.8900000000000002E-8</v>
      </c>
      <c r="E281" s="14">
        <v>5</v>
      </c>
    </row>
    <row r="282" spans="1:5" ht="17" x14ac:dyDescent="0.2">
      <c r="A282" s="14" t="s">
        <v>1251</v>
      </c>
      <c r="B282" s="15" t="s">
        <v>1252</v>
      </c>
      <c r="C282" s="14" t="s">
        <v>663</v>
      </c>
      <c r="D282" s="16">
        <v>1.2200000000000001E-7</v>
      </c>
      <c r="E282" s="14">
        <v>5</v>
      </c>
    </row>
    <row r="283" spans="1:5" ht="17" x14ac:dyDescent="0.2">
      <c r="A283" s="14" t="s">
        <v>1092</v>
      </c>
      <c r="B283" s="15" t="s">
        <v>1093</v>
      </c>
      <c r="C283" s="14" t="s">
        <v>502</v>
      </c>
      <c r="D283" s="16">
        <v>4.9500000000000003E-7</v>
      </c>
      <c r="E283" s="14">
        <v>5</v>
      </c>
    </row>
    <row r="284" spans="1:5" ht="17" x14ac:dyDescent="0.2">
      <c r="A284" s="14" t="s">
        <v>288</v>
      </c>
      <c r="B284" s="15" t="s">
        <v>289</v>
      </c>
      <c r="C284" s="14" t="s">
        <v>47</v>
      </c>
      <c r="D284" s="16">
        <v>1.04E-6</v>
      </c>
      <c r="E284" s="14">
        <v>5</v>
      </c>
    </row>
    <row r="285" spans="1:5" ht="17" x14ac:dyDescent="0.2">
      <c r="A285" s="14" t="s">
        <v>3441</v>
      </c>
      <c r="B285" s="15" t="s">
        <v>3442</v>
      </c>
      <c r="C285" s="14" t="s">
        <v>47</v>
      </c>
      <c r="D285" s="16">
        <v>7.3100000000000003E-6</v>
      </c>
      <c r="E285" s="14">
        <v>5</v>
      </c>
    </row>
    <row r="286" spans="1:5" ht="17" x14ac:dyDescent="0.2">
      <c r="A286" s="14" t="s">
        <v>3391</v>
      </c>
      <c r="B286" s="15" t="s">
        <v>3392</v>
      </c>
      <c r="C286" s="14" t="s">
        <v>502</v>
      </c>
      <c r="D286" s="16">
        <v>8.0199999999999994E-6</v>
      </c>
      <c r="E286" s="14">
        <v>5</v>
      </c>
    </row>
    <row r="287" spans="1:5" ht="17" x14ac:dyDescent="0.2">
      <c r="A287" s="14" t="s">
        <v>1135</v>
      </c>
      <c r="B287" s="15" t="s">
        <v>1136</v>
      </c>
      <c r="C287" s="14" t="s">
        <v>47</v>
      </c>
      <c r="D287" s="16">
        <v>1.2E-5</v>
      </c>
      <c r="E287" s="14">
        <v>5</v>
      </c>
    </row>
    <row r="288" spans="1:5" ht="17" x14ac:dyDescent="0.2">
      <c r="A288" s="14" t="s">
        <v>712</v>
      </c>
      <c r="B288" s="15" t="s">
        <v>713</v>
      </c>
      <c r="C288" s="14" t="s">
        <v>663</v>
      </c>
      <c r="D288" s="16">
        <v>1.4100000000000001E-5</v>
      </c>
      <c r="E288" s="14">
        <v>5</v>
      </c>
    </row>
    <row r="289" spans="1:5" ht="17" x14ac:dyDescent="0.2">
      <c r="A289" s="14" t="s">
        <v>1243</v>
      </c>
      <c r="B289" s="15" t="s">
        <v>1244</v>
      </c>
      <c r="C289" s="14" t="s">
        <v>502</v>
      </c>
      <c r="D289" s="16">
        <v>1.6399999999999999E-5</v>
      </c>
      <c r="E289" s="14">
        <v>5</v>
      </c>
    </row>
    <row r="290" spans="1:5" ht="17" x14ac:dyDescent="0.2">
      <c r="A290" s="14" t="s">
        <v>678</v>
      </c>
      <c r="B290" s="15" t="s">
        <v>679</v>
      </c>
      <c r="C290" s="14" t="s">
        <v>663</v>
      </c>
      <c r="D290" s="16">
        <v>1.9300000000000002E-5</v>
      </c>
      <c r="E290" s="14">
        <v>5</v>
      </c>
    </row>
    <row r="291" spans="1:5" ht="17" x14ac:dyDescent="0.2">
      <c r="A291" s="14" t="s">
        <v>2908</v>
      </c>
      <c r="B291" s="15" t="s">
        <v>2909</v>
      </c>
      <c r="C291" s="14" t="s">
        <v>663</v>
      </c>
      <c r="D291" s="16">
        <v>2.4899999999999999E-5</v>
      </c>
      <c r="E291" s="14">
        <v>5</v>
      </c>
    </row>
    <row r="292" spans="1:5" ht="17" x14ac:dyDescent="0.2">
      <c r="A292" s="14" t="s">
        <v>1249</v>
      </c>
      <c r="B292" s="15" t="s">
        <v>1250</v>
      </c>
      <c r="C292" s="14" t="s">
        <v>47</v>
      </c>
      <c r="D292" s="16">
        <v>2.6599999999999999E-5</v>
      </c>
      <c r="E292" s="14">
        <v>5</v>
      </c>
    </row>
    <row r="293" spans="1:5" ht="17" x14ac:dyDescent="0.2">
      <c r="A293" s="14" t="s">
        <v>789</v>
      </c>
      <c r="B293" s="15" t="s">
        <v>790</v>
      </c>
      <c r="C293" s="14" t="s">
        <v>776</v>
      </c>
      <c r="D293" s="16">
        <v>3.26E-5</v>
      </c>
      <c r="E293" s="14">
        <v>5</v>
      </c>
    </row>
    <row r="294" spans="1:5" ht="17" x14ac:dyDescent="0.2">
      <c r="A294" s="14" t="s">
        <v>1241</v>
      </c>
      <c r="B294" s="15" t="s">
        <v>1242</v>
      </c>
      <c r="C294" s="14" t="s">
        <v>663</v>
      </c>
      <c r="D294" s="16">
        <v>4.6699999999999997E-5</v>
      </c>
      <c r="E294" s="14">
        <v>5</v>
      </c>
    </row>
    <row r="295" spans="1:5" ht="17" x14ac:dyDescent="0.2">
      <c r="A295" s="14" t="s">
        <v>819</v>
      </c>
      <c r="B295" s="15" t="s">
        <v>820</v>
      </c>
      <c r="C295" s="14" t="s">
        <v>776</v>
      </c>
      <c r="D295" s="16">
        <v>4.74E-5</v>
      </c>
      <c r="E295" s="14">
        <v>5</v>
      </c>
    </row>
    <row r="296" spans="1:5" ht="17" x14ac:dyDescent="0.2">
      <c r="A296" s="14" t="s">
        <v>1313</v>
      </c>
      <c r="B296" s="15" t="s">
        <v>1314</v>
      </c>
      <c r="C296" s="14" t="s">
        <v>47</v>
      </c>
      <c r="D296" s="16">
        <v>7.2999999999999999E-5</v>
      </c>
      <c r="E296" s="14">
        <v>5</v>
      </c>
    </row>
    <row r="297" spans="1:5" ht="17" x14ac:dyDescent="0.2">
      <c r="A297" s="14" t="s">
        <v>866</v>
      </c>
      <c r="B297" s="15" t="s">
        <v>867</v>
      </c>
      <c r="C297" s="14" t="s">
        <v>502</v>
      </c>
      <c r="D297" s="14">
        <v>1.2570999999999999E-4</v>
      </c>
      <c r="E297" s="14">
        <v>5</v>
      </c>
    </row>
    <row r="298" spans="1:5" ht="17" x14ac:dyDescent="0.2">
      <c r="A298" s="14" t="s">
        <v>3457</v>
      </c>
      <c r="B298" s="15" t="s">
        <v>3458</v>
      </c>
      <c r="C298" s="14" t="s">
        <v>47</v>
      </c>
      <c r="D298" s="14">
        <v>1.3765000000000001E-4</v>
      </c>
      <c r="E298" s="14">
        <v>5</v>
      </c>
    </row>
    <row r="299" spans="1:5" ht="17" x14ac:dyDescent="0.2">
      <c r="A299" s="14" t="s">
        <v>3459</v>
      </c>
      <c r="B299" s="15" t="s">
        <v>3460</v>
      </c>
      <c r="C299" s="14" t="s">
        <v>663</v>
      </c>
      <c r="D299" s="14">
        <v>1.6184000000000001E-4</v>
      </c>
      <c r="E299" s="14">
        <v>5</v>
      </c>
    </row>
    <row r="300" spans="1:5" ht="17" x14ac:dyDescent="0.2">
      <c r="A300" s="14" t="s">
        <v>1094</v>
      </c>
      <c r="B300" s="15" t="s">
        <v>1095</v>
      </c>
      <c r="C300" s="14" t="s">
        <v>502</v>
      </c>
      <c r="D300" s="14">
        <v>1.6671000000000001E-4</v>
      </c>
      <c r="E300" s="14">
        <v>5</v>
      </c>
    </row>
    <row r="301" spans="1:5" ht="17" x14ac:dyDescent="0.2">
      <c r="A301" s="14" t="s">
        <v>521</v>
      </c>
      <c r="B301" s="15" t="s">
        <v>522</v>
      </c>
      <c r="C301" s="14" t="s">
        <v>502</v>
      </c>
      <c r="D301" s="14">
        <v>1.9057000000000001E-4</v>
      </c>
      <c r="E301" s="14">
        <v>5</v>
      </c>
    </row>
    <row r="302" spans="1:5" ht="17" x14ac:dyDescent="0.2">
      <c r="A302" s="14" t="s">
        <v>1289</v>
      </c>
      <c r="B302" s="15" t="s">
        <v>1290</v>
      </c>
      <c r="C302" s="14" t="s">
        <v>47</v>
      </c>
      <c r="D302" s="14">
        <v>2.2599999999999999E-4</v>
      </c>
      <c r="E302" s="14">
        <v>5</v>
      </c>
    </row>
    <row r="303" spans="1:5" ht="17" x14ac:dyDescent="0.2">
      <c r="A303" s="14" t="s">
        <v>3461</v>
      </c>
      <c r="B303" s="15" t="s">
        <v>3462</v>
      </c>
      <c r="C303" s="14" t="s">
        <v>47</v>
      </c>
      <c r="D303" s="14">
        <v>2.5327999999999999E-4</v>
      </c>
      <c r="E303" s="14">
        <v>5</v>
      </c>
    </row>
    <row r="304" spans="1:5" ht="17" x14ac:dyDescent="0.2">
      <c r="A304" s="14" t="s">
        <v>1841</v>
      </c>
      <c r="B304" s="15" t="s">
        <v>1842</v>
      </c>
      <c r="C304" s="14" t="s">
        <v>47</v>
      </c>
      <c r="D304" s="14">
        <v>2.5667000000000002E-4</v>
      </c>
      <c r="E304" s="14">
        <v>5</v>
      </c>
    </row>
    <row r="305" spans="1:5" ht="17" x14ac:dyDescent="0.2">
      <c r="A305" s="14" t="s">
        <v>1141</v>
      </c>
      <c r="B305" s="15" t="s">
        <v>1142</v>
      </c>
      <c r="C305" s="14" t="s">
        <v>47</v>
      </c>
      <c r="D305" s="14">
        <v>3.0243000000000002E-4</v>
      </c>
      <c r="E305" s="14">
        <v>5</v>
      </c>
    </row>
    <row r="306" spans="1:5" ht="17" x14ac:dyDescent="0.2">
      <c r="A306" s="14" t="s">
        <v>1429</v>
      </c>
      <c r="B306" s="15" t="s">
        <v>1430</v>
      </c>
      <c r="C306" s="14" t="s">
        <v>502</v>
      </c>
      <c r="D306" s="14">
        <v>3.4790999999999999E-4</v>
      </c>
      <c r="E306" s="14">
        <v>5</v>
      </c>
    </row>
    <row r="307" spans="1:5" ht="17" x14ac:dyDescent="0.2">
      <c r="A307" s="14" t="s">
        <v>1261</v>
      </c>
      <c r="B307" s="15" t="s">
        <v>1262</v>
      </c>
      <c r="C307" s="14" t="s">
        <v>663</v>
      </c>
      <c r="D307" s="14">
        <v>4.1319000000000002E-4</v>
      </c>
      <c r="E307" s="14">
        <v>5</v>
      </c>
    </row>
    <row r="308" spans="1:5" ht="17" x14ac:dyDescent="0.2">
      <c r="A308" s="14" t="s">
        <v>2018</v>
      </c>
      <c r="B308" s="15" t="s">
        <v>2019</v>
      </c>
      <c r="C308" s="14" t="s">
        <v>502</v>
      </c>
      <c r="D308" s="14">
        <v>4.6020000000000002E-4</v>
      </c>
      <c r="E308" s="14">
        <v>5</v>
      </c>
    </row>
    <row r="309" spans="1:5" ht="17" x14ac:dyDescent="0.2">
      <c r="A309" s="14" t="s">
        <v>892</v>
      </c>
      <c r="B309" s="15" t="s">
        <v>893</v>
      </c>
      <c r="C309" s="14" t="s">
        <v>47</v>
      </c>
      <c r="D309" s="14">
        <v>5.1179999999999997E-4</v>
      </c>
      <c r="E309" s="14">
        <v>5</v>
      </c>
    </row>
    <row r="310" spans="1:5" ht="17" x14ac:dyDescent="0.2">
      <c r="A310" s="14" t="s">
        <v>3387</v>
      </c>
      <c r="B310" s="15" t="s">
        <v>3388</v>
      </c>
      <c r="C310" s="14" t="s">
        <v>47</v>
      </c>
      <c r="D310" s="14">
        <v>6.0621000000000004E-4</v>
      </c>
      <c r="E310" s="14">
        <v>5</v>
      </c>
    </row>
    <row r="311" spans="1:5" ht="17" x14ac:dyDescent="0.2">
      <c r="A311" s="14" t="s">
        <v>661</v>
      </c>
      <c r="B311" s="15" t="s">
        <v>662</v>
      </c>
      <c r="C311" s="14" t="s">
        <v>663</v>
      </c>
      <c r="D311" s="14">
        <v>7.5086E-4</v>
      </c>
      <c r="E311" s="14">
        <v>5</v>
      </c>
    </row>
    <row r="312" spans="1:5" ht="17" x14ac:dyDescent="0.2">
      <c r="A312" s="14" t="s">
        <v>2723</v>
      </c>
      <c r="B312" s="15" t="s">
        <v>2724</v>
      </c>
      <c r="C312" s="14" t="s">
        <v>47</v>
      </c>
      <c r="D312" s="14">
        <v>7.5294999999999995E-4</v>
      </c>
      <c r="E312" s="14">
        <v>5</v>
      </c>
    </row>
    <row r="313" spans="1:5" ht="17" x14ac:dyDescent="0.2">
      <c r="A313" s="14" t="s">
        <v>1299</v>
      </c>
      <c r="B313" s="15" t="s">
        <v>1300</v>
      </c>
      <c r="C313" s="14" t="s">
        <v>47</v>
      </c>
      <c r="D313" s="14">
        <v>7.7596000000000002E-4</v>
      </c>
      <c r="E313" s="14">
        <v>5</v>
      </c>
    </row>
    <row r="314" spans="1:5" ht="17" x14ac:dyDescent="0.2">
      <c r="A314" s="14" t="s">
        <v>104</v>
      </c>
      <c r="B314" s="15" t="s">
        <v>105</v>
      </c>
      <c r="C314" s="14" t="s">
        <v>47</v>
      </c>
      <c r="D314" s="14">
        <v>8.1572000000000003E-4</v>
      </c>
      <c r="E314" s="14">
        <v>5</v>
      </c>
    </row>
    <row r="315" spans="1:5" ht="17" x14ac:dyDescent="0.2">
      <c r="A315" s="14" t="s">
        <v>932</v>
      </c>
      <c r="B315" s="15" t="s">
        <v>933</v>
      </c>
      <c r="C315" s="14" t="s">
        <v>47</v>
      </c>
      <c r="D315" s="14">
        <v>8.6793000000000005E-4</v>
      </c>
      <c r="E315" s="14">
        <v>5</v>
      </c>
    </row>
    <row r="316" spans="1:5" ht="17" x14ac:dyDescent="0.2">
      <c r="A316" s="14" t="s">
        <v>1275</v>
      </c>
      <c r="B316" s="15" t="s">
        <v>1276</v>
      </c>
      <c r="C316" s="14" t="s">
        <v>502</v>
      </c>
      <c r="D316" s="14">
        <v>9.5827E-4</v>
      </c>
      <c r="E316" s="14">
        <v>5</v>
      </c>
    </row>
    <row r="317" spans="1:5" ht="17" x14ac:dyDescent="0.2">
      <c r="A317" s="14" t="s">
        <v>1133</v>
      </c>
      <c r="B317" s="15" t="s">
        <v>1134</v>
      </c>
      <c r="C317" s="14" t="s">
        <v>47</v>
      </c>
      <c r="D317" s="14">
        <v>1.0916000000000001E-3</v>
      </c>
      <c r="E317" s="14">
        <v>5</v>
      </c>
    </row>
    <row r="318" spans="1:5" ht="17" x14ac:dyDescent="0.2">
      <c r="A318" s="14" t="s">
        <v>3463</v>
      </c>
      <c r="B318" s="15" t="s">
        <v>3464</v>
      </c>
      <c r="C318" s="14" t="s">
        <v>47</v>
      </c>
      <c r="D318" s="14">
        <v>1.09731E-3</v>
      </c>
      <c r="E318" s="14">
        <v>5</v>
      </c>
    </row>
    <row r="319" spans="1:5" ht="17" x14ac:dyDescent="0.2">
      <c r="A319" s="14" t="s">
        <v>1245</v>
      </c>
      <c r="B319" s="15" t="s">
        <v>1246</v>
      </c>
      <c r="C319" s="14" t="s">
        <v>47</v>
      </c>
      <c r="D319" s="14">
        <v>1.1049899999999999E-3</v>
      </c>
      <c r="E319" s="14">
        <v>5</v>
      </c>
    </row>
    <row r="320" spans="1:5" ht="17" x14ac:dyDescent="0.2">
      <c r="A320" s="14" t="s">
        <v>2859</v>
      </c>
      <c r="B320" s="15" t="s">
        <v>2860</v>
      </c>
      <c r="C320" s="14" t="s">
        <v>47</v>
      </c>
      <c r="D320" s="14">
        <v>1.4146300000000001E-3</v>
      </c>
      <c r="E320" s="14">
        <v>5</v>
      </c>
    </row>
    <row r="321" spans="1:5" ht="17" x14ac:dyDescent="0.2">
      <c r="A321" s="14" t="s">
        <v>635</v>
      </c>
      <c r="B321" s="15" t="s">
        <v>636</v>
      </c>
      <c r="C321" s="14" t="s">
        <v>502</v>
      </c>
      <c r="D321" s="14">
        <v>1.4508699999999999E-3</v>
      </c>
      <c r="E321" s="14">
        <v>5</v>
      </c>
    </row>
    <row r="322" spans="1:5" ht="17" x14ac:dyDescent="0.2">
      <c r="A322" s="14" t="s">
        <v>597</v>
      </c>
      <c r="B322" s="15" t="s">
        <v>598</v>
      </c>
      <c r="C322" s="14" t="s">
        <v>502</v>
      </c>
      <c r="D322" s="14">
        <v>1.45882E-3</v>
      </c>
      <c r="E322" s="14">
        <v>5</v>
      </c>
    </row>
    <row r="323" spans="1:5" ht="17" x14ac:dyDescent="0.2">
      <c r="A323" s="14" t="s">
        <v>1163</v>
      </c>
      <c r="B323" s="15" t="s">
        <v>1164</v>
      </c>
      <c r="C323" s="14" t="s">
        <v>776</v>
      </c>
      <c r="D323" s="14">
        <v>1.4901199999999999E-3</v>
      </c>
      <c r="E323" s="14">
        <v>5</v>
      </c>
    </row>
    <row r="324" spans="1:5" ht="17" x14ac:dyDescent="0.2">
      <c r="A324" s="14" t="s">
        <v>1129</v>
      </c>
      <c r="B324" s="15" t="s">
        <v>1130</v>
      </c>
      <c r="C324" s="14" t="s">
        <v>47</v>
      </c>
      <c r="D324" s="14">
        <v>1.5362799999999999E-3</v>
      </c>
      <c r="E324" s="14">
        <v>5</v>
      </c>
    </row>
    <row r="325" spans="1:5" ht="17" x14ac:dyDescent="0.2">
      <c r="A325" s="14" t="s">
        <v>168</v>
      </c>
      <c r="B325" s="15" t="s">
        <v>169</v>
      </c>
      <c r="C325" s="14" t="s">
        <v>47</v>
      </c>
      <c r="D325" s="14">
        <v>1.76453E-3</v>
      </c>
      <c r="E325" s="14">
        <v>5</v>
      </c>
    </row>
    <row r="326" spans="1:5" ht="17" x14ac:dyDescent="0.2">
      <c r="A326" s="14" t="s">
        <v>1263</v>
      </c>
      <c r="B326" s="15" t="s">
        <v>1264</v>
      </c>
      <c r="C326" s="14" t="s">
        <v>47</v>
      </c>
      <c r="D326" s="14">
        <v>1.77333E-3</v>
      </c>
      <c r="E326" s="14">
        <v>5</v>
      </c>
    </row>
    <row r="327" spans="1:5" ht="17" x14ac:dyDescent="0.2">
      <c r="A327" s="14" t="s">
        <v>1695</v>
      </c>
      <c r="B327" s="15" t="s">
        <v>1696</v>
      </c>
      <c r="C327" s="14" t="s">
        <v>502</v>
      </c>
      <c r="D327" s="14">
        <v>1.9613E-3</v>
      </c>
      <c r="E327" s="14">
        <v>5</v>
      </c>
    </row>
    <row r="328" spans="1:5" ht="17" x14ac:dyDescent="0.2">
      <c r="A328" s="14" t="s">
        <v>770</v>
      </c>
      <c r="B328" s="15" t="s">
        <v>771</v>
      </c>
      <c r="C328" s="14" t="s">
        <v>663</v>
      </c>
      <c r="D328" s="14">
        <v>2.39346E-3</v>
      </c>
      <c r="E328" s="14">
        <v>5</v>
      </c>
    </row>
    <row r="329" spans="1:5" ht="17" x14ac:dyDescent="0.2">
      <c r="A329" s="14" t="s">
        <v>1509</v>
      </c>
      <c r="B329" s="15" t="s">
        <v>1510</v>
      </c>
      <c r="C329" s="14" t="s">
        <v>47</v>
      </c>
      <c r="D329" s="14">
        <v>2.4550399999999999E-3</v>
      </c>
      <c r="E329" s="14">
        <v>5</v>
      </c>
    </row>
    <row r="330" spans="1:5" ht="17" x14ac:dyDescent="0.2">
      <c r="A330" s="14" t="s">
        <v>2751</v>
      </c>
      <c r="B330" s="15" t="s">
        <v>2752</v>
      </c>
      <c r="C330" s="14" t="s">
        <v>502</v>
      </c>
      <c r="D330" s="14">
        <v>3.0300399999999999E-3</v>
      </c>
      <c r="E330" s="14">
        <v>5</v>
      </c>
    </row>
    <row r="331" spans="1:5" ht="17" x14ac:dyDescent="0.2">
      <c r="A331" s="14" t="s">
        <v>3465</v>
      </c>
      <c r="B331" s="15" t="s">
        <v>3466</v>
      </c>
      <c r="C331" s="14" t="s">
        <v>502</v>
      </c>
      <c r="D331" s="14">
        <v>3.03754E-3</v>
      </c>
      <c r="E331" s="14">
        <v>5</v>
      </c>
    </row>
    <row r="332" spans="1:5" ht="17" x14ac:dyDescent="0.2">
      <c r="A332" s="14" t="s">
        <v>2765</v>
      </c>
      <c r="B332" s="15" t="s">
        <v>2766</v>
      </c>
      <c r="C332" s="14" t="s">
        <v>502</v>
      </c>
      <c r="D332" s="14">
        <v>3.70565E-3</v>
      </c>
      <c r="E332" s="14">
        <v>5</v>
      </c>
    </row>
    <row r="333" spans="1:5" ht="17" x14ac:dyDescent="0.2">
      <c r="A333" s="14" t="s">
        <v>1102</v>
      </c>
      <c r="B333" s="15" t="s">
        <v>1103</v>
      </c>
      <c r="C333" s="14" t="s">
        <v>663</v>
      </c>
      <c r="D333" s="14">
        <v>3.8715899999999998E-3</v>
      </c>
      <c r="E333" s="14">
        <v>5</v>
      </c>
    </row>
    <row r="334" spans="1:5" ht="17" x14ac:dyDescent="0.2">
      <c r="A334" s="14" t="s">
        <v>1267</v>
      </c>
      <c r="B334" s="15" t="s">
        <v>1268</v>
      </c>
      <c r="C334" s="14" t="s">
        <v>502</v>
      </c>
      <c r="D334" s="14">
        <v>4.0125200000000003E-3</v>
      </c>
      <c r="E334" s="14">
        <v>5</v>
      </c>
    </row>
    <row r="335" spans="1:5" ht="17" x14ac:dyDescent="0.2">
      <c r="A335" s="14" t="s">
        <v>505</v>
      </c>
      <c r="B335" s="15" t="s">
        <v>506</v>
      </c>
      <c r="C335" s="14" t="s">
        <v>502</v>
      </c>
      <c r="D335" s="14">
        <v>4.1005299999999998E-3</v>
      </c>
      <c r="E335" s="14">
        <v>5</v>
      </c>
    </row>
    <row r="336" spans="1:5" ht="17" x14ac:dyDescent="0.2">
      <c r="A336" s="14" t="s">
        <v>807</v>
      </c>
      <c r="B336" s="15" t="s">
        <v>808</v>
      </c>
      <c r="C336" s="14" t="s">
        <v>776</v>
      </c>
      <c r="D336" s="14">
        <v>5.1097099999999999E-3</v>
      </c>
      <c r="E336" s="14">
        <v>5</v>
      </c>
    </row>
    <row r="337" spans="1:5" ht="17" x14ac:dyDescent="0.2">
      <c r="A337" s="14" t="s">
        <v>3467</v>
      </c>
      <c r="B337" s="15" t="s">
        <v>3468</v>
      </c>
      <c r="C337" s="14" t="s">
        <v>663</v>
      </c>
      <c r="D337" s="14">
        <v>5.2310600000000001E-3</v>
      </c>
      <c r="E337" s="14">
        <v>5</v>
      </c>
    </row>
    <row r="338" spans="1:5" ht="17" x14ac:dyDescent="0.2">
      <c r="A338" s="14" t="s">
        <v>680</v>
      </c>
      <c r="B338" s="15" t="s">
        <v>681</v>
      </c>
      <c r="C338" s="14" t="s">
        <v>663</v>
      </c>
      <c r="D338" s="14">
        <v>5.4990999999999998E-3</v>
      </c>
      <c r="E338" s="14">
        <v>5</v>
      </c>
    </row>
    <row r="339" spans="1:5" ht="17" x14ac:dyDescent="0.2">
      <c r="A339" s="14" t="s">
        <v>1339</v>
      </c>
      <c r="B339" s="15" t="s">
        <v>1340</v>
      </c>
      <c r="C339" s="14" t="s">
        <v>663</v>
      </c>
      <c r="D339" s="14">
        <v>5.9856800000000002E-3</v>
      </c>
      <c r="E339" s="14">
        <v>5</v>
      </c>
    </row>
    <row r="340" spans="1:5" ht="17" x14ac:dyDescent="0.2">
      <c r="A340" s="14" t="s">
        <v>296</v>
      </c>
      <c r="B340" s="15" t="s">
        <v>297</v>
      </c>
      <c r="C340" s="14" t="s">
        <v>47</v>
      </c>
      <c r="D340" s="14">
        <v>6.1286600000000002E-3</v>
      </c>
      <c r="E340" s="14">
        <v>5</v>
      </c>
    </row>
    <row r="341" spans="1:5" ht="17" x14ac:dyDescent="0.2">
      <c r="A341" s="14" t="s">
        <v>3469</v>
      </c>
      <c r="B341" s="15" t="s">
        <v>3470</v>
      </c>
      <c r="C341" s="14" t="s">
        <v>502</v>
      </c>
      <c r="D341" s="14">
        <v>6.2408200000000002E-3</v>
      </c>
      <c r="E341" s="14">
        <v>5</v>
      </c>
    </row>
    <row r="342" spans="1:5" ht="17" x14ac:dyDescent="0.2">
      <c r="A342" s="14" t="s">
        <v>132</v>
      </c>
      <c r="B342" s="15" t="s">
        <v>133</v>
      </c>
      <c r="C342" s="14" t="s">
        <v>47</v>
      </c>
      <c r="D342" s="14">
        <v>6.3823600000000001E-3</v>
      </c>
      <c r="E342" s="14">
        <v>5</v>
      </c>
    </row>
    <row r="343" spans="1:5" ht="17" x14ac:dyDescent="0.2">
      <c r="A343" s="14" t="s">
        <v>2817</v>
      </c>
      <c r="B343" s="15" t="s">
        <v>2818</v>
      </c>
      <c r="C343" s="14" t="s">
        <v>502</v>
      </c>
      <c r="D343" s="14">
        <v>6.5641800000000002E-3</v>
      </c>
      <c r="E343" s="14">
        <v>5</v>
      </c>
    </row>
    <row r="344" spans="1:5" ht="17" x14ac:dyDescent="0.2">
      <c r="A344" s="14" t="s">
        <v>645</v>
      </c>
      <c r="B344" s="15" t="s">
        <v>646</v>
      </c>
      <c r="C344" s="14" t="s">
        <v>502</v>
      </c>
      <c r="D344" s="14">
        <v>7.2911900000000003E-3</v>
      </c>
      <c r="E344" s="14">
        <v>5</v>
      </c>
    </row>
    <row r="345" spans="1:5" ht="17" x14ac:dyDescent="0.2">
      <c r="A345" s="14" t="s">
        <v>1485</v>
      </c>
      <c r="B345" s="15" t="s">
        <v>1486</v>
      </c>
      <c r="C345" s="14" t="s">
        <v>502</v>
      </c>
      <c r="D345" s="14">
        <v>7.5484100000000002E-3</v>
      </c>
      <c r="E345" s="14">
        <v>5</v>
      </c>
    </row>
    <row r="346" spans="1:5" ht="17" x14ac:dyDescent="0.2">
      <c r="A346" s="14" t="s">
        <v>1269</v>
      </c>
      <c r="B346" s="15" t="s">
        <v>1270</v>
      </c>
      <c r="C346" s="14" t="s">
        <v>47</v>
      </c>
      <c r="D346" s="14">
        <v>7.9309600000000008E-3</v>
      </c>
      <c r="E346" s="14">
        <v>5</v>
      </c>
    </row>
    <row r="347" spans="1:5" ht="17" x14ac:dyDescent="0.2">
      <c r="A347" s="14" t="s">
        <v>3447</v>
      </c>
      <c r="B347" s="15" t="s">
        <v>3448</v>
      </c>
      <c r="C347" s="14" t="s">
        <v>502</v>
      </c>
      <c r="D347" s="14">
        <v>8.8447300000000003E-3</v>
      </c>
      <c r="E347" s="14">
        <v>5</v>
      </c>
    </row>
    <row r="348" spans="1:5" ht="17" x14ac:dyDescent="0.2">
      <c r="A348" s="14" t="s">
        <v>1257</v>
      </c>
      <c r="B348" s="15" t="s">
        <v>1258</v>
      </c>
      <c r="C348" s="14" t="s">
        <v>776</v>
      </c>
      <c r="D348" s="14">
        <v>9.0172199999999994E-3</v>
      </c>
      <c r="E348" s="14">
        <v>5</v>
      </c>
    </row>
    <row r="349" spans="1:5" ht="17" x14ac:dyDescent="0.2">
      <c r="A349" s="14" t="s">
        <v>3471</v>
      </c>
      <c r="B349" s="15" t="s">
        <v>3472</v>
      </c>
      <c r="C349" s="14" t="s">
        <v>47</v>
      </c>
      <c r="D349" s="14">
        <v>9.4872800000000007E-3</v>
      </c>
      <c r="E349" s="14">
        <v>5</v>
      </c>
    </row>
    <row r="350" spans="1:5" ht="17" x14ac:dyDescent="0.2">
      <c r="A350" s="14" t="s">
        <v>48</v>
      </c>
      <c r="B350" s="15" t="s">
        <v>49</v>
      </c>
      <c r="C350" s="14" t="s">
        <v>47</v>
      </c>
      <c r="D350" s="14">
        <v>9.94424E-3</v>
      </c>
      <c r="E350" s="14">
        <v>5</v>
      </c>
    </row>
    <row r="351" spans="1:5" ht="17" x14ac:dyDescent="0.2">
      <c r="A351" s="14" t="s">
        <v>1345</v>
      </c>
      <c r="B351" s="15" t="s">
        <v>1346</v>
      </c>
      <c r="C351" s="14" t="s">
        <v>776</v>
      </c>
      <c r="D351" s="14">
        <v>1.0003690000000001E-2</v>
      </c>
      <c r="E351" s="14">
        <v>5</v>
      </c>
    </row>
    <row r="352" spans="1:5" ht="17" x14ac:dyDescent="0.2">
      <c r="A352" s="14" t="s">
        <v>3395</v>
      </c>
      <c r="B352" s="15" t="s">
        <v>3396</v>
      </c>
      <c r="C352" s="14" t="s">
        <v>47</v>
      </c>
      <c r="D352" s="14">
        <v>1.011009E-2</v>
      </c>
      <c r="E352" s="14">
        <v>5</v>
      </c>
    </row>
    <row r="353" spans="1:5" ht="17" x14ac:dyDescent="0.2">
      <c r="A353" s="14" t="s">
        <v>3473</v>
      </c>
      <c r="B353" s="15" t="s">
        <v>3474</v>
      </c>
      <c r="C353" s="14" t="s">
        <v>47</v>
      </c>
      <c r="D353" s="14">
        <v>1.0452889999999999E-2</v>
      </c>
      <c r="E353" s="14">
        <v>5</v>
      </c>
    </row>
    <row r="354" spans="1:5" ht="17" x14ac:dyDescent="0.2">
      <c r="A354" s="14" t="s">
        <v>3475</v>
      </c>
      <c r="B354" s="15" t="s">
        <v>3476</v>
      </c>
      <c r="C354" s="14" t="s">
        <v>663</v>
      </c>
      <c r="D354" s="14">
        <v>1.0465489999999999E-2</v>
      </c>
      <c r="E354" s="14">
        <v>5</v>
      </c>
    </row>
    <row r="355" spans="1:5" ht="17" x14ac:dyDescent="0.2">
      <c r="A355" s="14" t="s">
        <v>2897</v>
      </c>
      <c r="B355" s="15" t="s">
        <v>2898</v>
      </c>
      <c r="C355" s="14" t="s">
        <v>663</v>
      </c>
      <c r="D355" s="14">
        <v>1.0532939999999999E-2</v>
      </c>
      <c r="E355" s="14">
        <v>5</v>
      </c>
    </row>
    <row r="356" spans="1:5" ht="17" x14ac:dyDescent="0.2">
      <c r="A356" s="14" t="s">
        <v>1293</v>
      </c>
      <c r="B356" s="15" t="s">
        <v>1294</v>
      </c>
      <c r="C356" s="14" t="s">
        <v>47</v>
      </c>
      <c r="D356" s="14">
        <v>1.0564499999999999E-2</v>
      </c>
      <c r="E356" s="14">
        <v>5</v>
      </c>
    </row>
    <row r="357" spans="1:5" ht="17" x14ac:dyDescent="0.2">
      <c r="A357" s="14" t="s">
        <v>442</v>
      </c>
      <c r="B357" s="15" t="s">
        <v>443</v>
      </c>
      <c r="C357" s="14" t="s">
        <v>47</v>
      </c>
      <c r="D357" s="14">
        <v>1.2219219999999999E-2</v>
      </c>
      <c r="E357" s="14">
        <v>5</v>
      </c>
    </row>
    <row r="358" spans="1:5" ht="34" x14ac:dyDescent="0.2">
      <c r="A358" s="14" t="s">
        <v>3477</v>
      </c>
      <c r="B358" s="15" t="s">
        <v>3478</v>
      </c>
      <c r="C358" s="14" t="s">
        <v>47</v>
      </c>
      <c r="D358" s="14">
        <v>1.240316E-2</v>
      </c>
      <c r="E358" s="14">
        <v>5</v>
      </c>
    </row>
    <row r="359" spans="1:5" ht="17" x14ac:dyDescent="0.2">
      <c r="A359" s="14" t="s">
        <v>1369</v>
      </c>
      <c r="B359" s="15" t="s">
        <v>1370</v>
      </c>
      <c r="C359" s="14" t="s">
        <v>47</v>
      </c>
      <c r="D359" s="14">
        <v>1.299703E-2</v>
      </c>
      <c r="E359" s="14">
        <v>5</v>
      </c>
    </row>
    <row r="360" spans="1:5" ht="17" x14ac:dyDescent="0.2">
      <c r="A360" s="14" t="s">
        <v>3479</v>
      </c>
      <c r="B360" s="15" t="s">
        <v>3480</v>
      </c>
      <c r="C360" s="14" t="s">
        <v>47</v>
      </c>
      <c r="D360" s="14">
        <v>1.373775E-2</v>
      </c>
      <c r="E360" s="14">
        <v>5</v>
      </c>
    </row>
    <row r="361" spans="1:5" ht="17" x14ac:dyDescent="0.2">
      <c r="A361" s="14" t="s">
        <v>1315</v>
      </c>
      <c r="B361" s="15" t="s">
        <v>1316</v>
      </c>
      <c r="C361" s="14" t="s">
        <v>47</v>
      </c>
      <c r="D361" s="14">
        <v>1.5313E-2</v>
      </c>
      <c r="E361" s="14">
        <v>5</v>
      </c>
    </row>
    <row r="362" spans="1:5" ht="17" x14ac:dyDescent="0.2">
      <c r="A362" s="14" t="s">
        <v>3481</v>
      </c>
      <c r="B362" s="15" t="s">
        <v>3482</v>
      </c>
      <c r="C362" s="14" t="s">
        <v>502</v>
      </c>
      <c r="D362" s="14">
        <v>1.5569990000000001E-2</v>
      </c>
      <c r="E362" s="14">
        <v>5</v>
      </c>
    </row>
    <row r="363" spans="1:5" ht="17" x14ac:dyDescent="0.2">
      <c r="A363" s="14" t="s">
        <v>1273</v>
      </c>
      <c r="B363" s="15" t="s">
        <v>1274</v>
      </c>
      <c r="C363" s="14" t="s">
        <v>502</v>
      </c>
      <c r="D363" s="14">
        <v>1.8910980000000001E-2</v>
      </c>
      <c r="E363" s="14">
        <v>5</v>
      </c>
    </row>
    <row r="364" spans="1:5" ht="17" x14ac:dyDescent="0.2">
      <c r="A364" s="14" t="s">
        <v>2695</v>
      </c>
      <c r="B364" s="15" t="s">
        <v>2696</v>
      </c>
      <c r="C364" s="14" t="s">
        <v>663</v>
      </c>
      <c r="D364" s="14">
        <v>1.9573469999999999E-2</v>
      </c>
      <c r="E364" s="14">
        <v>5</v>
      </c>
    </row>
    <row r="365" spans="1:5" ht="17" x14ac:dyDescent="0.2">
      <c r="A365" s="14" t="s">
        <v>3483</v>
      </c>
      <c r="B365" s="15" t="s">
        <v>3484</v>
      </c>
      <c r="C365" s="14" t="s">
        <v>47</v>
      </c>
      <c r="D365" s="14">
        <v>2.0408430000000002E-2</v>
      </c>
      <c r="E365" s="14">
        <v>5</v>
      </c>
    </row>
    <row r="366" spans="1:5" ht="17" x14ac:dyDescent="0.2">
      <c r="A366" s="14" t="s">
        <v>3485</v>
      </c>
      <c r="B366" s="15" t="s">
        <v>3486</v>
      </c>
      <c r="C366" s="14" t="s">
        <v>663</v>
      </c>
      <c r="D366" s="14">
        <v>2.0640349999999998E-2</v>
      </c>
      <c r="E366" s="14">
        <v>5</v>
      </c>
    </row>
    <row r="367" spans="1:5" ht="34" x14ac:dyDescent="0.2">
      <c r="A367" s="14" t="s">
        <v>2889</v>
      </c>
      <c r="B367" s="15" t="s">
        <v>2890</v>
      </c>
      <c r="C367" s="14" t="s">
        <v>47</v>
      </c>
      <c r="D367" s="14">
        <v>2.0898960000000001E-2</v>
      </c>
      <c r="E367" s="14">
        <v>5</v>
      </c>
    </row>
    <row r="368" spans="1:5" ht="17" x14ac:dyDescent="0.2">
      <c r="A368" s="14" t="s">
        <v>1096</v>
      </c>
      <c r="B368" s="15" t="s">
        <v>1097</v>
      </c>
      <c r="C368" s="14" t="s">
        <v>47</v>
      </c>
      <c r="D368" s="14">
        <v>2.2263910000000001E-2</v>
      </c>
      <c r="E368" s="14">
        <v>5</v>
      </c>
    </row>
    <row r="369" spans="1:5" ht="17" x14ac:dyDescent="0.2">
      <c r="A369" s="14" t="s">
        <v>2759</v>
      </c>
      <c r="B369" s="15" t="s">
        <v>2760</v>
      </c>
      <c r="C369" s="14" t="s">
        <v>663</v>
      </c>
      <c r="D369" s="14">
        <v>2.8974699999999999E-2</v>
      </c>
      <c r="E369" s="14">
        <v>5</v>
      </c>
    </row>
    <row r="370" spans="1:5" ht="17" x14ac:dyDescent="0.2">
      <c r="A370" s="14" t="s">
        <v>2867</v>
      </c>
      <c r="B370" s="15" t="s">
        <v>2868</v>
      </c>
      <c r="C370" s="14" t="s">
        <v>47</v>
      </c>
      <c r="D370" s="14">
        <v>2.9827960000000001E-2</v>
      </c>
      <c r="E370" s="14">
        <v>5</v>
      </c>
    </row>
    <row r="371" spans="1:5" ht="17" x14ac:dyDescent="0.2">
      <c r="A371" s="14" t="s">
        <v>3487</v>
      </c>
      <c r="B371" s="15" t="s">
        <v>3488</v>
      </c>
      <c r="C371" s="14" t="s">
        <v>47</v>
      </c>
      <c r="D371" s="14">
        <v>2.9827960000000001E-2</v>
      </c>
      <c r="E371" s="14">
        <v>5</v>
      </c>
    </row>
    <row r="372" spans="1:5" ht="17" x14ac:dyDescent="0.2">
      <c r="A372" s="14" t="s">
        <v>3489</v>
      </c>
      <c r="B372" s="15" t="s">
        <v>3490</v>
      </c>
      <c r="C372" s="14" t="s">
        <v>502</v>
      </c>
      <c r="D372" s="14">
        <v>3.1147049999999999E-2</v>
      </c>
      <c r="E372" s="14">
        <v>5</v>
      </c>
    </row>
    <row r="373" spans="1:5" ht="17" x14ac:dyDescent="0.2">
      <c r="A373" s="14" t="s">
        <v>1112</v>
      </c>
      <c r="B373" s="15" t="s">
        <v>1113</v>
      </c>
      <c r="C373" s="14" t="s">
        <v>47</v>
      </c>
      <c r="D373" s="14">
        <v>3.3841049999999998E-2</v>
      </c>
      <c r="E373" s="14">
        <v>5</v>
      </c>
    </row>
    <row r="374" spans="1:5" ht="17" x14ac:dyDescent="0.2">
      <c r="A374" s="14" t="s">
        <v>653</v>
      </c>
      <c r="B374" s="15" t="s">
        <v>654</v>
      </c>
      <c r="C374" s="14" t="s">
        <v>502</v>
      </c>
      <c r="D374" s="14">
        <v>3.6228749999999997E-2</v>
      </c>
      <c r="E374" s="14">
        <v>5</v>
      </c>
    </row>
    <row r="375" spans="1:5" ht="17" x14ac:dyDescent="0.2">
      <c r="A375" s="14" t="s">
        <v>1199</v>
      </c>
      <c r="B375" s="15" t="s">
        <v>1200</v>
      </c>
      <c r="C375" s="14" t="s">
        <v>776</v>
      </c>
      <c r="D375" s="14">
        <v>3.745971E-2</v>
      </c>
      <c r="E375" s="14">
        <v>5</v>
      </c>
    </row>
    <row r="376" spans="1:5" ht="17" x14ac:dyDescent="0.2">
      <c r="A376" s="14" t="s">
        <v>1367</v>
      </c>
      <c r="B376" s="15" t="s">
        <v>1368</v>
      </c>
      <c r="C376" s="14" t="s">
        <v>47</v>
      </c>
      <c r="D376" s="14">
        <v>3.9704419999999997E-2</v>
      </c>
      <c r="E376" s="14">
        <v>5</v>
      </c>
    </row>
    <row r="377" spans="1:5" ht="17" x14ac:dyDescent="0.2">
      <c r="A377" s="14" t="s">
        <v>52</v>
      </c>
      <c r="B377" s="15" t="s">
        <v>53</v>
      </c>
      <c r="C377" s="14" t="s">
        <v>47</v>
      </c>
      <c r="D377" s="14">
        <v>4.2165569999999999E-2</v>
      </c>
      <c r="E377" s="14">
        <v>5</v>
      </c>
    </row>
    <row r="378" spans="1:5" ht="17" x14ac:dyDescent="0.2">
      <c r="A378" s="14" t="s">
        <v>1307</v>
      </c>
      <c r="B378" s="15" t="s">
        <v>1308</v>
      </c>
      <c r="C378" s="14" t="s">
        <v>663</v>
      </c>
      <c r="D378" s="14">
        <v>4.2480909999999997E-2</v>
      </c>
      <c r="E378" s="14">
        <v>5</v>
      </c>
    </row>
    <row r="379" spans="1:5" ht="17" x14ac:dyDescent="0.2">
      <c r="A379" s="14" t="s">
        <v>754</v>
      </c>
      <c r="B379" s="15" t="s">
        <v>755</v>
      </c>
      <c r="C379" s="14" t="s">
        <v>663</v>
      </c>
      <c r="D379" s="14">
        <v>4.357403E-2</v>
      </c>
      <c r="E379" s="14">
        <v>5</v>
      </c>
    </row>
    <row r="380" spans="1:5" ht="17" x14ac:dyDescent="0.2">
      <c r="A380" s="14" t="s">
        <v>1645</v>
      </c>
      <c r="B380" s="15" t="s">
        <v>830</v>
      </c>
      <c r="C380" s="14" t="s">
        <v>47</v>
      </c>
      <c r="D380" s="14">
        <v>4.3821770000000003E-2</v>
      </c>
      <c r="E380" s="14">
        <v>5</v>
      </c>
    </row>
    <row r="381" spans="1:5" ht="17" x14ac:dyDescent="0.2">
      <c r="A381" s="14" t="s">
        <v>3491</v>
      </c>
      <c r="B381" s="15" t="s">
        <v>3492</v>
      </c>
      <c r="C381" s="14" t="s">
        <v>47</v>
      </c>
      <c r="D381" s="14">
        <v>4.4702609999999997E-2</v>
      </c>
      <c r="E381" s="14">
        <v>5</v>
      </c>
    </row>
    <row r="382" spans="1:5" ht="17" x14ac:dyDescent="0.2">
      <c r="A382" s="14" t="s">
        <v>3493</v>
      </c>
      <c r="B382" s="15" t="s">
        <v>3494</v>
      </c>
      <c r="C382" s="14" t="s">
        <v>502</v>
      </c>
      <c r="D382" s="14">
        <v>4.8626669999999997E-2</v>
      </c>
      <c r="E382" s="14">
        <v>5</v>
      </c>
    </row>
    <row r="383" spans="1:5" ht="17" x14ac:dyDescent="0.2">
      <c r="A383" s="14" t="s">
        <v>1084</v>
      </c>
      <c r="B383" s="15" t="s">
        <v>1085</v>
      </c>
      <c r="C383" s="14" t="s">
        <v>502</v>
      </c>
      <c r="D383" s="16">
        <v>8.4900000000000004E-5</v>
      </c>
      <c r="E383" s="14">
        <v>6</v>
      </c>
    </row>
    <row r="384" spans="1:5" ht="17" x14ac:dyDescent="0.2">
      <c r="A384" s="14" t="s">
        <v>533</v>
      </c>
      <c r="B384" s="15" t="s">
        <v>534</v>
      </c>
      <c r="C384" s="14" t="s">
        <v>502</v>
      </c>
      <c r="D384" s="14">
        <v>1.125E-4</v>
      </c>
      <c r="E384" s="14">
        <v>6</v>
      </c>
    </row>
    <row r="385" spans="1:5" ht="17" x14ac:dyDescent="0.2">
      <c r="A385" s="14" t="s">
        <v>732</v>
      </c>
      <c r="B385" s="15" t="s">
        <v>733</v>
      </c>
      <c r="C385" s="14" t="s">
        <v>663</v>
      </c>
      <c r="D385" s="14">
        <v>1.4002E-4</v>
      </c>
      <c r="E385" s="14">
        <v>6</v>
      </c>
    </row>
    <row r="386" spans="1:5" ht="17" x14ac:dyDescent="0.2">
      <c r="A386" s="14" t="s">
        <v>793</v>
      </c>
      <c r="B386" s="15" t="s">
        <v>794</v>
      </c>
      <c r="C386" s="14" t="s">
        <v>776</v>
      </c>
      <c r="D386" s="14">
        <v>5.3907699999999996E-3</v>
      </c>
      <c r="E386" s="14">
        <v>6</v>
      </c>
    </row>
    <row r="387" spans="1:5" ht="17" x14ac:dyDescent="0.2">
      <c r="A387" s="14" t="s">
        <v>3005</v>
      </c>
      <c r="B387" s="15" t="s">
        <v>3006</v>
      </c>
      <c r="C387" s="14" t="s">
        <v>776</v>
      </c>
      <c r="D387" s="14">
        <v>6.18974E-3</v>
      </c>
      <c r="E387" s="14">
        <v>6</v>
      </c>
    </row>
    <row r="388" spans="1:5" ht="17" x14ac:dyDescent="0.2">
      <c r="A388" s="14" t="s">
        <v>515</v>
      </c>
      <c r="B388" s="15" t="s">
        <v>516</v>
      </c>
      <c r="C388" s="14" t="s">
        <v>502</v>
      </c>
      <c r="D388" s="14">
        <v>6.5118399999999996E-3</v>
      </c>
      <c r="E388" s="14">
        <v>6</v>
      </c>
    </row>
    <row r="389" spans="1:5" ht="17" x14ac:dyDescent="0.2">
      <c r="A389" s="14" t="s">
        <v>3495</v>
      </c>
      <c r="B389" s="15" t="s">
        <v>3496</v>
      </c>
      <c r="C389" s="14" t="s">
        <v>776</v>
      </c>
      <c r="D389" s="14">
        <v>7.8353099999999998E-3</v>
      </c>
      <c r="E389" s="14">
        <v>6</v>
      </c>
    </row>
    <row r="390" spans="1:5" ht="17" x14ac:dyDescent="0.2">
      <c r="A390" s="14" t="s">
        <v>3497</v>
      </c>
      <c r="B390" s="15" t="s">
        <v>3498</v>
      </c>
      <c r="C390" s="14" t="s">
        <v>502</v>
      </c>
      <c r="D390" s="14">
        <v>8.2908500000000006E-3</v>
      </c>
      <c r="E390" s="14">
        <v>6</v>
      </c>
    </row>
    <row r="391" spans="1:5" ht="17" x14ac:dyDescent="0.2">
      <c r="A391" s="14" t="s">
        <v>3499</v>
      </c>
      <c r="B391" s="15" t="s">
        <v>3500</v>
      </c>
      <c r="C391" s="14" t="s">
        <v>47</v>
      </c>
      <c r="D391" s="14">
        <v>1.071278E-2</v>
      </c>
      <c r="E391" s="14">
        <v>6</v>
      </c>
    </row>
    <row r="392" spans="1:5" ht="17" x14ac:dyDescent="0.2">
      <c r="A392" s="14" t="s">
        <v>3501</v>
      </c>
      <c r="B392" s="15" t="s">
        <v>3502</v>
      </c>
      <c r="C392" s="14" t="s">
        <v>502</v>
      </c>
      <c r="D392" s="14">
        <v>1.6820890000000002E-2</v>
      </c>
      <c r="E392" s="14">
        <v>6</v>
      </c>
    </row>
    <row r="393" spans="1:5" ht="17" x14ac:dyDescent="0.2">
      <c r="A393" s="14" t="s">
        <v>500</v>
      </c>
      <c r="B393" s="15" t="s">
        <v>501</v>
      </c>
      <c r="C393" s="14" t="s">
        <v>502</v>
      </c>
      <c r="D393" s="14">
        <v>1.8069120000000001E-2</v>
      </c>
      <c r="E393" s="14">
        <v>6</v>
      </c>
    </row>
    <row r="394" spans="1:5" ht="17" x14ac:dyDescent="0.2">
      <c r="A394" s="14" t="s">
        <v>817</v>
      </c>
      <c r="B394" s="15" t="s">
        <v>818</v>
      </c>
      <c r="C394" s="14" t="s">
        <v>776</v>
      </c>
      <c r="D394" s="14">
        <v>2.145294E-2</v>
      </c>
      <c r="E394" s="14">
        <v>6</v>
      </c>
    </row>
    <row r="395" spans="1:5" ht="17" x14ac:dyDescent="0.2">
      <c r="A395" s="14" t="s">
        <v>3503</v>
      </c>
      <c r="B395" s="15" t="s">
        <v>3504</v>
      </c>
      <c r="C395" s="14" t="s">
        <v>502</v>
      </c>
      <c r="D395" s="14">
        <v>2.265553E-2</v>
      </c>
      <c r="E395" s="14">
        <v>6</v>
      </c>
    </row>
    <row r="396" spans="1:5" ht="17" x14ac:dyDescent="0.2">
      <c r="A396" s="14" t="s">
        <v>3505</v>
      </c>
      <c r="B396" s="15" t="s">
        <v>3506</v>
      </c>
      <c r="C396" s="14" t="s">
        <v>776</v>
      </c>
      <c r="D396" s="14">
        <v>2.7717209999999999E-2</v>
      </c>
      <c r="E396" s="14">
        <v>6</v>
      </c>
    </row>
    <row r="397" spans="1:5" ht="17" x14ac:dyDescent="0.2">
      <c r="A397" s="14" t="s">
        <v>3507</v>
      </c>
      <c r="B397" s="15" t="s">
        <v>3508</v>
      </c>
      <c r="C397" s="14" t="s">
        <v>502</v>
      </c>
      <c r="D397" s="14">
        <v>3.2421819999999997E-2</v>
      </c>
      <c r="E397" s="14">
        <v>6</v>
      </c>
    </row>
    <row r="398" spans="1:5" ht="17" x14ac:dyDescent="0.2">
      <c r="A398" s="14" t="s">
        <v>3509</v>
      </c>
      <c r="B398" s="15" t="s">
        <v>3510</v>
      </c>
      <c r="C398" s="14" t="s">
        <v>47</v>
      </c>
      <c r="D398" s="14">
        <v>3.3015830000000003E-2</v>
      </c>
      <c r="E398" s="14">
        <v>6</v>
      </c>
    </row>
    <row r="399" spans="1:5" ht="17" x14ac:dyDescent="0.2">
      <c r="A399" s="14" t="s">
        <v>1053</v>
      </c>
      <c r="B399" s="15" t="s">
        <v>1054</v>
      </c>
      <c r="C399" s="14" t="s">
        <v>47</v>
      </c>
      <c r="D399" s="14">
        <v>3.93132E-2</v>
      </c>
      <c r="E399" s="14">
        <v>6</v>
      </c>
    </row>
    <row r="400" spans="1:5" ht="34" x14ac:dyDescent="0.2">
      <c r="A400" s="14" t="s">
        <v>3511</v>
      </c>
      <c r="B400" s="15" t="s">
        <v>3512</v>
      </c>
      <c r="C400" s="14" t="s">
        <v>502</v>
      </c>
      <c r="D400" s="14">
        <v>4.4656139999999997E-2</v>
      </c>
      <c r="E400" s="14">
        <v>6</v>
      </c>
    </row>
    <row r="401" spans="1:5" ht="17" x14ac:dyDescent="0.2">
      <c r="A401" s="14" t="s">
        <v>3121</v>
      </c>
      <c r="B401" s="15" t="s">
        <v>3122</v>
      </c>
      <c r="C401" s="14" t="s">
        <v>502</v>
      </c>
      <c r="D401" s="14">
        <v>4.681896E-2</v>
      </c>
      <c r="E401" s="14">
        <v>6</v>
      </c>
    </row>
    <row r="402" spans="1:5" ht="17" x14ac:dyDescent="0.2">
      <c r="A402" s="14" t="s">
        <v>3513</v>
      </c>
      <c r="B402" s="15" t="s">
        <v>3514</v>
      </c>
      <c r="C402" s="14" t="s">
        <v>502</v>
      </c>
      <c r="D402" s="14">
        <v>4.9997600000000003E-2</v>
      </c>
      <c r="E402" s="14">
        <v>6</v>
      </c>
    </row>
    <row r="403" spans="1:5" ht="17" x14ac:dyDescent="0.2">
      <c r="A403" s="14" t="s">
        <v>2974</v>
      </c>
      <c r="B403" s="15" t="s">
        <v>2975</v>
      </c>
      <c r="C403" s="14" t="s">
        <v>47</v>
      </c>
      <c r="D403" s="16">
        <v>7.3200000000000002E-6</v>
      </c>
      <c r="E403" s="14">
        <v>7</v>
      </c>
    </row>
    <row r="404" spans="1:5" ht="17" x14ac:dyDescent="0.2">
      <c r="A404" s="14" t="s">
        <v>1735</v>
      </c>
      <c r="B404" s="15" t="s">
        <v>1736</v>
      </c>
      <c r="C404" s="14" t="s">
        <v>502</v>
      </c>
      <c r="D404" s="16">
        <v>2.02E-5</v>
      </c>
      <c r="E404" s="14">
        <v>7</v>
      </c>
    </row>
    <row r="405" spans="1:5" ht="17" x14ac:dyDescent="0.2">
      <c r="A405" s="14" t="s">
        <v>503</v>
      </c>
      <c r="B405" s="15" t="s">
        <v>504</v>
      </c>
      <c r="C405" s="14" t="s">
        <v>502</v>
      </c>
      <c r="D405" s="16">
        <v>6.3700000000000003E-5</v>
      </c>
      <c r="E405" s="14">
        <v>7</v>
      </c>
    </row>
    <row r="406" spans="1:5" ht="17" x14ac:dyDescent="0.2">
      <c r="A406" s="14" t="s">
        <v>1229</v>
      </c>
      <c r="B406" s="15" t="s">
        <v>1230</v>
      </c>
      <c r="C406" s="14" t="s">
        <v>502</v>
      </c>
      <c r="D406" s="14">
        <v>9.8197999999999992E-4</v>
      </c>
      <c r="E406" s="14">
        <v>7</v>
      </c>
    </row>
    <row r="407" spans="1:5" ht="17" x14ac:dyDescent="0.2">
      <c r="A407" s="14" t="s">
        <v>547</v>
      </c>
      <c r="B407" s="15" t="s">
        <v>548</v>
      </c>
      <c r="C407" s="14" t="s">
        <v>502</v>
      </c>
      <c r="D407" s="14">
        <v>9.9744000000000005E-4</v>
      </c>
      <c r="E407" s="14">
        <v>7</v>
      </c>
    </row>
    <row r="408" spans="1:5" ht="17" x14ac:dyDescent="0.2">
      <c r="A408" s="14" t="s">
        <v>3119</v>
      </c>
      <c r="B408" s="15" t="s">
        <v>3120</v>
      </c>
      <c r="C408" s="14" t="s">
        <v>502</v>
      </c>
      <c r="D408" s="14">
        <v>1.17005E-3</v>
      </c>
      <c r="E408" s="14">
        <v>7</v>
      </c>
    </row>
    <row r="409" spans="1:5" ht="17" x14ac:dyDescent="0.2">
      <c r="A409" s="14" t="s">
        <v>3515</v>
      </c>
      <c r="B409" s="15" t="s">
        <v>3516</v>
      </c>
      <c r="C409" s="14" t="s">
        <v>502</v>
      </c>
      <c r="D409" s="14">
        <v>1.23598E-3</v>
      </c>
      <c r="E409" s="14">
        <v>7</v>
      </c>
    </row>
    <row r="410" spans="1:5" ht="17" x14ac:dyDescent="0.2">
      <c r="A410" s="14" t="s">
        <v>3339</v>
      </c>
      <c r="B410" s="15" t="s">
        <v>3340</v>
      </c>
      <c r="C410" s="14" t="s">
        <v>47</v>
      </c>
      <c r="D410" s="14">
        <v>1.9869000000000002E-3</v>
      </c>
      <c r="E410" s="14">
        <v>7</v>
      </c>
    </row>
    <row r="411" spans="1:5" ht="17" x14ac:dyDescent="0.2">
      <c r="A411" s="14" t="s">
        <v>1541</v>
      </c>
      <c r="B411" s="15" t="s">
        <v>1542</v>
      </c>
      <c r="C411" s="14" t="s">
        <v>47</v>
      </c>
      <c r="D411" s="14">
        <v>2.7759099999999999E-3</v>
      </c>
      <c r="E411" s="14">
        <v>7</v>
      </c>
    </row>
    <row r="412" spans="1:5" ht="17" x14ac:dyDescent="0.2">
      <c r="A412" s="14" t="s">
        <v>3517</v>
      </c>
      <c r="B412" s="15" t="s">
        <v>3518</v>
      </c>
      <c r="C412" s="14" t="s">
        <v>47</v>
      </c>
      <c r="D412" s="14">
        <v>3.77306E-3</v>
      </c>
      <c r="E412" s="14">
        <v>7</v>
      </c>
    </row>
    <row r="413" spans="1:5" ht="17" x14ac:dyDescent="0.2">
      <c r="A413" s="14" t="s">
        <v>1733</v>
      </c>
      <c r="B413" s="15" t="s">
        <v>1734</v>
      </c>
      <c r="C413" s="14" t="s">
        <v>47</v>
      </c>
      <c r="D413" s="14">
        <v>4.1468399999999997E-3</v>
      </c>
      <c r="E413" s="14">
        <v>7</v>
      </c>
    </row>
    <row r="414" spans="1:5" ht="17" x14ac:dyDescent="0.2">
      <c r="A414" s="14" t="s">
        <v>868</v>
      </c>
      <c r="B414" s="15" t="s">
        <v>869</v>
      </c>
      <c r="C414" s="14" t="s">
        <v>663</v>
      </c>
      <c r="D414" s="14">
        <v>6.7537999999999999E-3</v>
      </c>
      <c r="E414" s="14">
        <v>7</v>
      </c>
    </row>
    <row r="415" spans="1:5" ht="17" x14ac:dyDescent="0.2">
      <c r="A415" s="14" t="s">
        <v>3519</v>
      </c>
      <c r="B415" s="15" t="s">
        <v>3520</v>
      </c>
      <c r="C415" s="14" t="s">
        <v>47</v>
      </c>
      <c r="D415" s="14">
        <v>6.9768800000000004E-3</v>
      </c>
      <c r="E415" s="14">
        <v>7</v>
      </c>
    </row>
    <row r="416" spans="1:5" ht="17" x14ac:dyDescent="0.2">
      <c r="A416" s="14" t="s">
        <v>1729</v>
      </c>
      <c r="B416" s="15" t="s">
        <v>1730</v>
      </c>
      <c r="C416" s="14" t="s">
        <v>502</v>
      </c>
      <c r="D416" s="14">
        <v>9.0066999999999994E-3</v>
      </c>
      <c r="E416" s="14">
        <v>7</v>
      </c>
    </row>
    <row r="417" spans="1:5" ht="17" x14ac:dyDescent="0.2">
      <c r="A417" s="14" t="s">
        <v>1727</v>
      </c>
      <c r="B417" s="15" t="s">
        <v>1728</v>
      </c>
      <c r="C417" s="14" t="s">
        <v>47</v>
      </c>
      <c r="D417" s="14">
        <v>9.8211900000000005E-3</v>
      </c>
      <c r="E417" s="14">
        <v>7</v>
      </c>
    </row>
    <row r="418" spans="1:5" ht="17" x14ac:dyDescent="0.2">
      <c r="A418" s="14" t="s">
        <v>1972</v>
      </c>
      <c r="B418" s="15" t="s">
        <v>1973</v>
      </c>
      <c r="C418" s="14" t="s">
        <v>502</v>
      </c>
      <c r="D418" s="14">
        <v>1.050309E-2</v>
      </c>
      <c r="E418" s="14">
        <v>7</v>
      </c>
    </row>
    <row r="419" spans="1:5" ht="17" x14ac:dyDescent="0.2">
      <c r="A419" s="14" t="s">
        <v>3521</v>
      </c>
      <c r="B419" s="15" t="s">
        <v>3522</v>
      </c>
      <c r="C419" s="14" t="s">
        <v>47</v>
      </c>
      <c r="D419" s="14">
        <v>1.2827949999999999E-2</v>
      </c>
      <c r="E419" s="14">
        <v>7</v>
      </c>
    </row>
    <row r="420" spans="1:5" ht="17" x14ac:dyDescent="0.2">
      <c r="A420" s="14" t="s">
        <v>3523</v>
      </c>
      <c r="B420" s="15" t="s">
        <v>3524</v>
      </c>
      <c r="C420" s="14" t="s">
        <v>47</v>
      </c>
      <c r="D420" s="14">
        <v>1.588693E-2</v>
      </c>
      <c r="E420" s="14">
        <v>7</v>
      </c>
    </row>
    <row r="421" spans="1:5" ht="17" x14ac:dyDescent="0.2">
      <c r="A421" s="14" t="s">
        <v>3525</v>
      </c>
      <c r="B421" s="15" t="s">
        <v>3526</v>
      </c>
      <c r="C421" s="14" t="s">
        <v>502</v>
      </c>
      <c r="D421" s="14">
        <v>1.6156980000000001E-2</v>
      </c>
      <c r="E421" s="14">
        <v>7</v>
      </c>
    </row>
    <row r="422" spans="1:5" ht="17" x14ac:dyDescent="0.2">
      <c r="A422" s="14" t="s">
        <v>1851</v>
      </c>
      <c r="B422" s="15" t="s">
        <v>1852</v>
      </c>
      <c r="C422" s="14" t="s">
        <v>502</v>
      </c>
      <c r="D422" s="14">
        <v>1.791939E-2</v>
      </c>
      <c r="E422" s="14">
        <v>7</v>
      </c>
    </row>
    <row r="423" spans="1:5" ht="17" x14ac:dyDescent="0.2">
      <c r="A423" s="14" t="s">
        <v>545</v>
      </c>
      <c r="B423" s="15" t="s">
        <v>546</v>
      </c>
      <c r="C423" s="14" t="s">
        <v>502</v>
      </c>
      <c r="D423" s="14">
        <v>1.8722949999999999E-2</v>
      </c>
      <c r="E423" s="14">
        <v>7</v>
      </c>
    </row>
    <row r="424" spans="1:5" ht="17" x14ac:dyDescent="0.2">
      <c r="A424" s="14" t="s">
        <v>3527</v>
      </c>
      <c r="B424" s="15" t="s">
        <v>3528</v>
      </c>
      <c r="C424" s="14" t="s">
        <v>47</v>
      </c>
      <c r="D424" s="14">
        <v>2.3915800000000001E-2</v>
      </c>
      <c r="E424" s="14">
        <v>7</v>
      </c>
    </row>
    <row r="425" spans="1:5" ht="17" x14ac:dyDescent="0.2">
      <c r="A425" s="14" t="s">
        <v>3529</v>
      </c>
      <c r="B425" s="15" t="s">
        <v>3530</v>
      </c>
      <c r="C425" s="14" t="s">
        <v>47</v>
      </c>
      <c r="D425" s="14">
        <v>2.9977770000000001E-2</v>
      </c>
      <c r="E425" s="14">
        <v>7</v>
      </c>
    </row>
    <row r="426" spans="1:5" ht="17" x14ac:dyDescent="0.2">
      <c r="A426" s="14" t="s">
        <v>3531</v>
      </c>
      <c r="B426" s="15" t="s">
        <v>3532</v>
      </c>
      <c r="C426" s="14" t="s">
        <v>502</v>
      </c>
      <c r="D426" s="14">
        <v>3.7434750000000003E-2</v>
      </c>
      <c r="E426" s="14">
        <v>7</v>
      </c>
    </row>
    <row r="427" spans="1:5" ht="17" x14ac:dyDescent="0.2">
      <c r="A427" s="14" t="s">
        <v>3341</v>
      </c>
      <c r="B427" s="15" t="s">
        <v>3342</v>
      </c>
      <c r="C427" s="14" t="s">
        <v>502</v>
      </c>
      <c r="D427" s="14">
        <v>4.3803080000000001E-2</v>
      </c>
      <c r="E427" s="14">
        <v>7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40"/>
  <sheetViews>
    <sheetView zoomScale="110" zoomScaleNormal="110" workbookViewId="0"/>
  </sheetViews>
  <sheetFormatPr baseColWidth="10" defaultColWidth="8.83203125" defaultRowHeight="16" x14ac:dyDescent="0.2"/>
  <cols>
    <col min="1" max="1" width="39.6640625" style="20" customWidth="1"/>
    <col min="2" max="1025" width="10.5" style="20" customWidth="1"/>
    <col min="1026" max="16384" width="8.83203125" style="20"/>
  </cols>
  <sheetData>
    <row r="1" spans="1:3" x14ac:dyDescent="0.2">
      <c r="A1" s="1" t="s">
        <v>3533</v>
      </c>
    </row>
    <row r="3" spans="1:3" x14ac:dyDescent="0.2">
      <c r="A3" s="13" t="s">
        <v>3137</v>
      </c>
      <c r="B3" s="13" t="s">
        <v>3534</v>
      </c>
      <c r="C3" s="13" t="s">
        <v>3535</v>
      </c>
    </row>
    <row r="4" spans="1:3" ht="17" x14ac:dyDescent="0.2">
      <c r="A4" s="17" t="s">
        <v>1218</v>
      </c>
      <c r="B4" s="18" t="s">
        <v>663</v>
      </c>
      <c r="C4" s="18">
        <v>1E-4</v>
      </c>
    </row>
    <row r="5" spans="1:3" ht="17" x14ac:dyDescent="0.2">
      <c r="A5" s="17" t="s">
        <v>3103</v>
      </c>
      <c r="B5" s="18" t="s">
        <v>663</v>
      </c>
      <c r="C5" s="18">
        <v>1.0500000000000001E-2</v>
      </c>
    </row>
    <row r="6" spans="1:3" ht="17" x14ac:dyDescent="0.2">
      <c r="A6" s="17" t="s">
        <v>3536</v>
      </c>
      <c r="B6" s="18" t="s">
        <v>47</v>
      </c>
      <c r="C6" s="18">
        <v>3.0000000000000001E-3</v>
      </c>
    </row>
    <row r="7" spans="1:3" ht="34" x14ac:dyDescent="0.2">
      <c r="A7" s="17" t="s">
        <v>3537</v>
      </c>
      <c r="B7" s="18" t="s">
        <v>47</v>
      </c>
      <c r="C7" s="18">
        <v>3.2000000000000002E-3</v>
      </c>
    </row>
    <row r="8" spans="1:3" ht="34" x14ac:dyDescent="0.2">
      <c r="A8" s="17" t="s">
        <v>3538</v>
      </c>
      <c r="B8" s="18" t="s">
        <v>47</v>
      </c>
      <c r="C8" s="18">
        <v>4.5999999999999999E-3</v>
      </c>
    </row>
    <row r="9" spans="1:3" ht="17" x14ac:dyDescent="0.2">
      <c r="A9" s="17" t="s">
        <v>3539</v>
      </c>
      <c r="B9" s="18" t="s">
        <v>47</v>
      </c>
      <c r="C9" s="18">
        <v>4.8999999999999998E-3</v>
      </c>
    </row>
    <row r="10" spans="1:3" ht="17" x14ac:dyDescent="0.2">
      <c r="A10" s="17" t="s">
        <v>1216</v>
      </c>
      <c r="B10" s="18" t="s">
        <v>47</v>
      </c>
      <c r="C10" s="18">
        <v>7.7000000000000002E-3</v>
      </c>
    </row>
    <row r="11" spans="1:3" ht="17" x14ac:dyDescent="0.2">
      <c r="A11" s="17" t="s">
        <v>3540</v>
      </c>
      <c r="B11" s="18" t="s">
        <v>47</v>
      </c>
      <c r="C11" s="18">
        <v>1.1599999999999999E-2</v>
      </c>
    </row>
    <row r="12" spans="1:3" ht="17" x14ac:dyDescent="0.2">
      <c r="A12" s="17" t="s">
        <v>3541</v>
      </c>
      <c r="B12" s="18" t="s">
        <v>47</v>
      </c>
      <c r="C12" s="18">
        <v>1.34E-2</v>
      </c>
    </row>
    <row r="13" spans="1:3" ht="17" x14ac:dyDescent="0.2">
      <c r="A13" s="17" t="s">
        <v>1538</v>
      </c>
      <c r="B13" s="18" t="s">
        <v>47</v>
      </c>
      <c r="C13" s="18">
        <v>1.4500000000000001E-2</v>
      </c>
    </row>
    <row r="14" spans="1:3" ht="17" x14ac:dyDescent="0.2">
      <c r="A14" s="17" t="s">
        <v>1748</v>
      </c>
      <c r="B14" s="18" t="s">
        <v>47</v>
      </c>
      <c r="C14" s="18">
        <v>1.52E-2</v>
      </c>
    </row>
    <row r="15" spans="1:3" ht="17" x14ac:dyDescent="0.2">
      <c r="A15" s="17" t="s">
        <v>3542</v>
      </c>
      <c r="B15" s="18" t="s">
        <v>47</v>
      </c>
      <c r="C15" s="18">
        <v>1.9199999999999998E-2</v>
      </c>
    </row>
    <row r="16" spans="1:3" ht="17" x14ac:dyDescent="0.2">
      <c r="A16" s="17" t="s">
        <v>3120</v>
      </c>
      <c r="B16" s="18" t="s">
        <v>502</v>
      </c>
      <c r="C16" s="18">
        <v>0</v>
      </c>
    </row>
    <row r="17" spans="1:3" ht="17" x14ac:dyDescent="0.2">
      <c r="A17" s="17" t="s">
        <v>857</v>
      </c>
      <c r="B17" s="18" t="s">
        <v>502</v>
      </c>
      <c r="C17" s="18">
        <v>5.0000000000000001E-4</v>
      </c>
    </row>
    <row r="18" spans="1:3" ht="17" x14ac:dyDescent="0.2">
      <c r="A18" s="17" t="s">
        <v>1736</v>
      </c>
      <c r="B18" s="18" t="s">
        <v>502</v>
      </c>
      <c r="C18" s="18">
        <v>8.9999999999999998E-4</v>
      </c>
    </row>
    <row r="19" spans="1:3" ht="17" x14ac:dyDescent="0.2">
      <c r="A19" s="17" t="s">
        <v>1862</v>
      </c>
      <c r="B19" s="18" t="s">
        <v>502</v>
      </c>
      <c r="C19" s="18">
        <v>1.1999999999999999E-3</v>
      </c>
    </row>
    <row r="20" spans="1:3" ht="17" x14ac:dyDescent="0.2">
      <c r="A20" s="17" t="s">
        <v>1718</v>
      </c>
      <c r="B20" s="18" t="s">
        <v>502</v>
      </c>
      <c r="C20" s="18">
        <v>1.4E-3</v>
      </c>
    </row>
    <row r="21" spans="1:3" ht="17" x14ac:dyDescent="0.2">
      <c r="A21" s="17" t="s">
        <v>3110</v>
      </c>
      <c r="B21" s="18" t="s">
        <v>502</v>
      </c>
      <c r="C21" s="18">
        <v>1.6999999999999999E-3</v>
      </c>
    </row>
    <row r="22" spans="1:3" ht="17" x14ac:dyDescent="0.2">
      <c r="A22" s="17" t="s">
        <v>3318</v>
      </c>
      <c r="B22" s="18" t="s">
        <v>502</v>
      </c>
      <c r="C22" s="18">
        <v>3.5000000000000001E-3</v>
      </c>
    </row>
    <row r="23" spans="1:3" ht="17" x14ac:dyDescent="0.2">
      <c r="A23" s="17" t="s">
        <v>550</v>
      </c>
      <c r="B23" s="18" t="s">
        <v>502</v>
      </c>
      <c r="C23" s="18">
        <v>7.6E-3</v>
      </c>
    </row>
    <row r="24" spans="1:3" ht="17" x14ac:dyDescent="0.2">
      <c r="A24" s="17" t="s">
        <v>1780</v>
      </c>
      <c r="B24" s="18" t="s">
        <v>502</v>
      </c>
      <c r="C24" s="18">
        <v>7.6E-3</v>
      </c>
    </row>
    <row r="25" spans="1:3" ht="17" x14ac:dyDescent="0.2">
      <c r="A25" s="17" t="s">
        <v>644</v>
      </c>
      <c r="B25" s="18" t="s">
        <v>502</v>
      </c>
      <c r="C25" s="18">
        <v>8.3000000000000001E-3</v>
      </c>
    </row>
    <row r="26" spans="1:3" ht="17" x14ac:dyDescent="0.2">
      <c r="A26" s="17" t="s">
        <v>3543</v>
      </c>
      <c r="B26" s="18" t="s">
        <v>776</v>
      </c>
      <c r="C26" s="18">
        <v>4.2700000000000002E-2</v>
      </c>
    </row>
    <row r="27" spans="1:3" x14ac:dyDescent="0.2">
      <c r="A27" s="5"/>
      <c r="B27" s="6"/>
      <c r="C27" s="6"/>
    </row>
    <row r="28" spans="1:3" x14ac:dyDescent="0.2">
      <c r="A28" s="5"/>
      <c r="B28" s="6"/>
      <c r="C28" s="6"/>
    </row>
    <row r="29" spans="1:3" x14ac:dyDescent="0.2">
      <c r="A29" s="5"/>
      <c r="B29" s="6"/>
      <c r="C29" s="6"/>
    </row>
    <row r="30" spans="1:3" x14ac:dyDescent="0.2">
      <c r="A30" s="5"/>
      <c r="B30" s="6"/>
      <c r="C30" s="6"/>
    </row>
    <row r="31" spans="1:3" x14ac:dyDescent="0.2">
      <c r="A31" s="5"/>
      <c r="B31" s="6"/>
      <c r="C31" s="6"/>
    </row>
    <row r="32" spans="1:3" x14ac:dyDescent="0.2">
      <c r="A32" s="5"/>
      <c r="B32" s="6"/>
      <c r="C32" s="6"/>
    </row>
    <row r="33" spans="1:3" x14ac:dyDescent="0.2">
      <c r="A33" s="5"/>
      <c r="B33" s="6"/>
      <c r="C33" s="6"/>
    </row>
    <row r="34" spans="1:3" x14ac:dyDescent="0.2">
      <c r="A34" s="5"/>
      <c r="B34" s="6"/>
      <c r="C34" s="6"/>
    </row>
    <row r="35" spans="1:3" x14ac:dyDescent="0.2">
      <c r="A35" s="5"/>
      <c r="B35" s="6"/>
      <c r="C35" s="6"/>
    </row>
    <row r="36" spans="1:3" x14ac:dyDescent="0.2">
      <c r="A36" s="5"/>
      <c r="B36" s="6"/>
      <c r="C36" s="6"/>
    </row>
    <row r="37" spans="1:3" x14ac:dyDescent="0.2">
      <c r="A37" s="5"/>
      <c r="B37" s="6"/>
      <c r="C37" s="6"/>
    </row>
    <row r="38" spans="1:3" x14ac:dyDescent="0.2">
      <c r="A38" s="5"/>
      <c r="B38" s="6"/>
      <c r="C38" s="6"/>
    </row>
    <row r="39" spans="1:3" x14ac:dyDescent="0.2">
      <c r="A39" s="5"/>
      <c r="B39" s="6"/>
      <c r="C39" s="6"/>
    </row>
    <row r="40" spans="1:3" x14ac:dyDescent="0.2">
      <c r="A40" s="5"/>
      <c r="B40" s="6"/>
      <c r="C40" s="6"/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C1284F5B8275914B9D48A68064C0C3AF" ma:contentTypeVersion="9" ma:contentTypeDescription="Ein neues Dokument erstellen." ma:contentTypeScope="" ma:versionID="10e1ff4af67e5b65e8c72597df7f23b4">
  <xsd:schema xmlns:xsd="http://www.w3.org/2001/XMLSchema" xmlns:xs="http://www.w3.org/2001/XMLSchema" xmlns:p="http://schemas.microsoft.com/office/2006/metadata/properties" xmlns:ns2="a8aeb3d7-6603-4b31-b5fb-212596114bd4" targetNamespace="http://schemas.microsoft.com/office/2006/metadata/properties" ma:root="true" ma:fieldsID="d3720a5a4202e3bf6660d44d144016c8" ns2:_="">
    <xsd:import namespace="a8aeb3d7-6603-4b31-b5fb-212596114bd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8aeb3d7-6603-4b31-b5fb-212596114bd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9704D43-BD6A-4A35-A255-AC59CBFFA16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6E4B6EF-4C16-4FCF-93AB-ABF3FA19E672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C2B8C953-8C4C-45CF-B04A-6B65E5E22F7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8aeb3d7-6603-4b31-b5fb-212596114bd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21</vt:i4>
      </vt:variant>
      <vt:variant>
        <vt:lpstr>Benannte Bereiche</vt:lpstr>
      </vt:variant>
      <vt:variant>
        <vt:i4>1</vt:i4>
      </vt:variant>
    </vt:vector>
  </HeadingPairs>
  <TitlesOfParts>
    <vt:vector size="22" baseType="lpstr">
      <vt:lpstr>Supplementary Table S1</vt:lpstr>
      <vt:lpstr>Supplementary Table S2</vt:lpstr>
      <vt:lpstr>Supplementary Table S3</vt:lpstr>
      <vt:lpstr>Supplmentary Table S4</vt:lpstr>
      <vt:lpstr>Supplementary Table S5</vt:lpstr>
      <vt:lpstr>Supplementary Table S6</vt:lpstr>
      <vt:lpstr>Supplmentary Table S7</vt:lpstr>
      <vt:lpstr>Supplementary Table S8</vt:lpstr>
      <vt:lpstr>Supplementary Table S9</vt:lpstr>
      <vt:lpstr>Supplementary Table S10</vt:lpstr>
      <vt:lpstr>Supplementary Table S11</vt:lpstr>
      <vt:lpstr>Supplementary Table S12</vt:lpstr>
      <vt:lpstr>Supplementary Table S13</vt:lpstr>
      <vt:lpstr>Supplementary Table S14</vt:lpstr>
      <vt:lpstr>Supplementary Table S15</vt:lpstr>
      <vt:lpstr>Supplementary Table S16</vt:lpstr>
      <vt:lpstr>Supplementary Table S17</vt:lpstr>
      <vt:lpstr>Supplementary Table S18</vt:lpstr>
      <vt:lpstr>Supplementary Table S19</vt:lpstr>
      <vt:lpstr>Supplementary Table S20</vt:lpstr>
      <vt:lpstr>Supplementary Table S21</vt:lpstr>
      <vt:lpstr>'Supplementary Table S1'!_FilterDatenbank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>3</cp:revision>
  <dcterms:created xsi:type="dcterms:W3CDTF">2020-03-25T13:46:10Z</dcterms:created>
  <dcterms:modified xsi:type="dcterms:W3CDTF">2021-06-04T11:07:3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ContentTypeId">
    <vt:lpwstr>0x010100C1284F5B8275914B9D48A68064C0C3AF</vt:lpwstr>
  </property>
</Properties>
</file>